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Marcus\Dropbox\1_Doutorado\Viana_2021_ps_peerj\Supplemental Data\"/>
    </mc:Choice>
  </mc:AlternateContent>
  <xr:revisionPtr revIDLastSave="0" documentId="13_ncr:1_{95ACF61A-B808-4910-82D9-F3C72455ECB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r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54" uniqueCount="2134">
  <si>
    <t>Gene</t>
  </si>
  <si>
    <t>Transcript</t>
  </si>
  <si>
    <t>Bonferroni</t>
  </si>
  <si>
    <t>FDR</t>
  </si>
  <si>
    <t>P-Value</t>
  </si>
  <si>
    <t>P-Value raw</t>
  </si>
  <si>
    <t>Number of species included</t>
  </si>
  <si>
    <t>Species included</t>
  </si>
  <si>
    <t>HA foreground omega</t>
  </si>
  <si>
    <t>HA background omega</t>
  </si>
  <si>
    <t>HA kappa</t>
  </si>
  <si>
    <t>H0 foreground omega</t>
  </si>
  <si>
    <t>H0 background omega</t>
  </si>
  <si>
    <t>H0 kappa</t>
  </si>
  <si>
    <t>Correction code</t>
  </si>
  <si>
    <t>Number of Sites under positive Selection</t>
  </si>
  <si>
    <t>Site under positve Selection 1(1. Probability to be under positive selection;2. Position in amino acid sequence of anchor species;3. Position in nucleotide sequence of anchor species;4.Position in main protein alignment:fastp.clustalw.aln;5. Position in protein clustal subalignment: .aln;6. Position in to codon backtranslated clustal subalignment: Codon_aln.fasta; 7. Position in prank alignment (protein); 8. Position in prank alignment (codon): prank.best.fas; 9. Position in PAML-ready prank alignment: prank.best.fas.prepared-gb; 10. Amino acid in anchor species;11. Codon in anchor species)</t>
  </si>
  <si>
    <t>Site under positve Selection 2</t>
  </si>
  <si>
    <t>Site under positve Selection 3</t>
  </si>
  <si>
    <t>Site under positve Selection 4</t>
  </si>
  <si>
    <t>Site under positve Selection 5</t>
  </si>
  <si>
    <t>Site under positve Selection 6</t>
  </si>
  <si>
    <t>Site under positve Selection 7</t>
  </si>
  <si>
    <t>Site under positve Selection 8</t>
  </si>
  <si>
    <t>Site under positve Selection 9</t>
  </si>
  <si>
    <t>Site under positve Selection 10</t>
  </si>
  <si>
    <t>Site under positve Selection 11</t>
  </si>
  <si>
    <t>Site under positve Selection 12</t>
  </si>
  <si>
    <t>Site under positve Selection 13</t>
  </si>
  <si>
    <t>Site under positve Selection 14</t>
  </si>
  <si>
    <t>Site under positve Selection 15</t>
  </si>
  <si>
    <t>Site under positve Selection 16</t>
  </si>
  <si>
    <t>Site under positve Selection 17</t>
  </si>
  <si>
    <t>Site under positve Selection 18</t>
  </si>
  <si>
    <t>Site under positve Selection 19</t>
  </si>
  <si>
    <t>Site under positve Selection 20</t>
  </si>
  <si>
    <t>Site under positve Selection 21</t>
  </si>
  <si>
    <t>Site under positve Selection 22</t>
  </si>
  <si>
    <t>Site under positve Selection 23</t>
  </si>
  <si>
    <t>ERS451417_00470</t>
  </si>
  <si>
    <t>1717.62.peg.474</t>
  </si>
  <si>
    <t>Cbelfantii_FRC0043,"Cdiphtheriae_NCTC11397","Cpseudotuberculosis_31","Cpseudotuberculosis_ATCC19410","Crouxii_FRC0190","Csilvaticum_KL0182","Culcerans_NCTC12077","Culcerans_NCTC7910"</t>
  </si>
  <si>
    <t>1. 0.51226;2. 5;3. 13;4. 8;5. 7;6. 19;7. 7;8. 19;9. 13;10. R;11. CGT</t>
  </si>
  <si>
    <t>1. 0.59443;2. 74;3. 220;4. 80;5. 76;6. 226;7. 76;8. 226;9. 220;10. G;11. GGG</t>
  </si>
  <si>
    <t>1. 0.66185;2. 95;3. 283;4. 103;5. 99;6. 295;7. 101;8. 301;9. 259;10. V;11. GTA</t>
  </si>
  <si>
    <t>1. 0.93828;2. 154;3. 460;4. 167;5. 160;6. 478;7. 162;8. 484;9. 436;10. T;11. ACA</t>
  </si>
  <si>
    <t>ERS451417_02085</t>
  </si>
  <si>
    <t>1717.62.peg.2099</t>
  </si>
  <si>
    <t>Cbelfantii_FRC0043,"Cdiphtheriae_NCTC11397","Cmustelae_DSM45274","Crouxii_FRC0190"</t>
  </si>
  <si>
    <t>1. 0.81028;2. 29;3. 85;4. 38;5. 38;6. 112;7. 43;8. 127;9. 85;10. S;11. TCA</t>
  </si>
  <si>
    <t>1. 0.92704;2. 44;3. 130;4. 53;5. 53;6. 157;7. 58;8. 172;9. 130;10. T;11. ACG</t>
  </si>
  <si>
    <t>1. 0.92853;2. 45;3. 133;4. 54;5. 54;6. 160;7. 59;8. 175;9. 133;10. P;11. CCG</t>
  </si>
  <si>
    <t>ERS451417_00452</t>
  </si>
  <si>
    <t>1717.62.peg.456</t>
  </si>
  <si>
    <t>Cbelfantii_FRC0043,"Cdiphtheriae_NCTC11397","Cepidermidicanis_DSM45586","Cmustelae_DSM45274","Cpseudotuberculosis_31","Cpseudotuberculosis_ATCC19410","Crouxii_FRC0190","Csilvaticum_KL0182","Culcerans_NCTC12077","Culcerans_NCTC7910"</t>
  </si>
  <si>
    <t>1. 0.97068;2. 248;3. 742;4. 310;5. 267;6. 799;7. 271;8. 811;9. 631;10. D;11. GAC</t>
  </si>
  <si>
    <t>ERS451417_01234</t>
  </si>
  <si>
    <t>1717.62.peg.1242</t>
  </si>
  <si>
    <t>Cargentoratense_DSM44202,"Cbelfantii_FRC0043","Cdiphtheriae_NCTC11397","Cepidermidicanis_DSM45586","Ckroppenstedtii_DSM44385","Ckutscheri_DSM20755","Clactis_RW25","Cmustelae_DSM45274","Cpseudotuberculosis_31","Cpseudotuberculosis_ATCC19410","Crouxii_FRC0190","Csilvaticum_KL0182","Culcerans_NCTC12077","Culcerans_NCTC7910","Cvitaeruminis_DSM20294"</t>
  </si>
  <si>
    <t>1. 0.93484;2. 44;3. 130;4. 46;5. 46;6. 136;7. 46;8. 136;9. 124;10. V;11. GTC</t>
  </si>
  <si>
    <t>1. 0.93424;2. 123;3. 367;4. 125;5. 125;6. 373;7. 125;8. 373;9. 361;10. A;11. GCG</t>
  </si>
  <si>
    <t>ERS451417_00104</t>
  </si>
  <si>
    <t>1717.62.peg.102</t>
  </si>
  <si>
    <t>Cbelfantii_FRC0043,"Cdeserti_GIMN1010","Cdiphtheriae_NCTC11397","Cefficiens_YS314","Chalotolerans_YIM70093","Cpseudotuberculosis_31","Cpseudotuberculosis_ATCC19410","Crouxii_FRC0190","Csilvaticum_KL0182","Culcerans_NCTC12077","Culcerans_NCTC7910","Cvitaeruminis_DSM20294"</t>
  </si>
  <si>
    <t>1. 0.57593;2. 40;3. 118;4. 86;5. 86;6. 256;7. 100;8. 298;9. 76;10. V;11. GTG</t>
  </si>
  <si>
    <t>1. 0.9432;2. 120;3. 358;4. 168;5. 167;6. 499;7. 181;8. 541;9. 310;10. A;11. GCG</t>
  </si>
  <si>
    <t>1. 0.94697;2. 121;3. 361;4. 169;5. 168;6. 502;7. 182;8. 544;9. 313;10. A;11. GCT</t>
  </si>
  <si>
    <t>1. 0.94587;2. 129;3. 385;4. 177;5. 176;6. 526;7. 190;8. 568;9. 337;10. G;11. GGT</t>
  </si>
  <si>
    <t>ERS451417_00786</t>
  </si>
  <si>
    <t>1717.62.peg.793</t>
  </si>
  <si>
    <t>Cbelfantii_FRC0043,"Cdiphtheriae_NCTC11397","Crouxii_FRC0190","Culcerans_NCTC12077"</t>
  </si>
  <si>
    <t>1. 0.45616;2. 83;3. 247;4. 96;5. 95;6. 283;7. 101;8. 301;9. 175;10. L;11. CTC</t>
  </si>
  <si>
    <t>1. 0.77169;2. 85;3. 253;4. 98;5. 97;6. 289;7. 103;8. 307;9. 181;10. T;11. ACC</t>
  </si>
  <si>
    <t>1. 0.70535;2. 95;3. 283;4. 108;5. 107;6. 319;7. 113;8. 337;9. 211;10. V;11. GTA</t>
  </si>
  <si>
    <t>1. 0.75913;2. 142;3. 424;4. 156;5. 154;6. 460;7. 161;8. 481;9. 349;10. V;11. GTA</t>
  </si>
  <si>
    <t>1. 0.48235;2. 145;3. 433;4. 159;5. 157;6. 469;7. 164;8. 490;9. 358;10. S;11. AGT</t>
  </si>
  <si>
    <t>1. 0.41234;2. 149;3. 445;4. 164;5. 162;6. 484;7. 168;8. 502;9. 370;10. D;11. GAT</t>
  </si>
  <si>
    <t>1. 0.84561;2. 183;3. 547;4. 203;5. 196;6. 586;7. 202;8. 604;9. 469;10. R;11. CGC</t>
  </si>
  <si>
    <t>1. 0.4519;2. 191;3. 571;4. 211;5. 204;6. 610;7. 210;8. 628;9. 490;10. E;11. GAA</t>
  </si>
  <si>
    <t>1. 0.83329;2. 234;3. 700;4. 254;5. 247;6. 739;7. 254;8. 760;9. 598;10. Q;11. CAG</t>
  </si>
  <si>
    <t>1. 0.42639;2. 247;3. 739;4. 269;5. 262;6. 784;7. 269;8. 805;9. 637;10. N;11. AAC</t>
  </si>
  <si>
    <t>1. 0.82205;2. 250;3. 748;4. 276;5. 265;6. 793;7. 272;8. 814;9. 646;10. Q;11. CAG</t>
  </si>
  <si>
    <t>1. 0.81142;2. 256;3. 766;4. 282;5. 271;6. 811;7. 278;8. 832;9. 664;10. L;11. CTG</t>
  </si>
  <si>
    <t>1. 0.77112;2. 271;3. 811;4. 298;5. 286;6. 856;7. 293;8. 877;9. 709;10. G;11. GGT</t>
  </si>
  <si>
    <t>1. 0.7213;2. 285;3. 853;4. 315;5. 300;6. 898;7. 307;8. 919;9. 751;10. V;11. GTG</t>
  </si>
  <si>
    <t>1. 0.43865;2. 288;3. 862;4. 318;5. 303;6. 907;7. 310;8. 928;9. 760;10. N;11. AAT</t>
  </si>
  <si>
    <t>1. 0.80952;2. 297;3. 889;4. 327;5. 312;6. 934;7. 319;8. 955;9. 787;10. S;11. TCT</t>
  </si>
  <si>
    <t>1. 0.42022;2. 305;3. 913;4. 335;5. 320;6. 958;7. 327;8. 979;9. 811;10. H;11. CAC</t>
  </si>
  <si>
    <t>1. 0.84274;2. 307;3. 919;4. 337;5. 322;6. 964;7. 329;8. 985;9. 817;10. I;11. ATT</t>
  </si>
  <si>
    <t>1. 0.84694;2. 314;3. 940;4. 344;5. 329;6. 985;7. 336;8. 1006;9. 838;10. K;11. AAA</t>
  </si>
  <si>
    <t>1. 0.50832;2. 317;3. 949;4. 347;5. 332;6. 994;7. 339;8. 1015;9. 847;10. D;11. GAT</t>
  </si>
  <si>
    <t>1. 0.4519;2. 318;3. 952;4. 348;5. 333;6. 997;7. 340;8. 1018;9. 850;10. E;11. GAA</t>
  </si>
  <si>
    <t>1. 0.8131;2. 323;3. 967;4. 353;5. 338;6. 1012;7. 345;8. 1033;9. 865;10. H;11. CAC</t>
  </si>
  <si>
    <t>1. 0.6794;2. 349;3. 1045;4. 379;5. 364;6. 1090;7. 371;8. 1111;9. 943;10. A;11. GCC</t>
  </si>
  <si>
    <t>ERS451417_00385</t>
  </si>
  <si>
    <t>1717.62.peg.385</t>
  </si>
  <si>
    <t>Cbelfantii_FRC0043,"Cdiphtheriae_NCTC11397","Cpseudotuberculosis_ATCC19410","Crouxii_FRC0190","Csilvaticum_KL0182","Culcerans_NCTC12077","Culcerans_NCTC7910"</t>
  </si>
  <si>
    <t>1. 0.8793;2. 170;3. 508;4. 226;5. 187;6. 559;7. 193;8. 577;9. 379;10. M;11. ATG</t>
  </si>
  <si>
    <t>1. 0.57606;2. 182;3. 544;4. 252;5. 199;6. 595;7. 205;8. 613;9. 415;10. M;11. ATG</t>
  </si>
  <si>
    <t>1. 0.82986;2. 206;3. 616;4. 280;5. 224;6. 670;7. 230;8. 688;9. 484;10. V;11. GTG</t>
  </si>
  <si>
    <t>ERS451417_00085</t>
  </si>
  <si>
    <t>1717.62.peg.82</t>
  </si>
  <si>
    <t>Cbelfantii_FRC0043,"Cdiphtheriae_NCTC11397","Cimitans_DSM44264","Clactis_RW25","Cmustelae_DSM45274","Crouxii_FRC0190"</t>
  </si>
  <si>
    <t>1. 0.50359;2. 109;3. 325;4. 135;5. 127;6. 379;7. 130;8. 388;9. 268;10. A;11. GCT</t>
  </si>
  <si>
    <t>ERS451417_01265</t>
  </si>
  <si>
    <t>1717.62.peg.1273</t>
  </si>
  <si>
    <t>NA</t>
  </si>
  <si>
    <t>Cbelfantii_FRC0043,"Cdiphtheriae_NCTC11397","Crouxii_FRC0190"</t>
  </si>
  <si>
    <t>1. 0.44499;2. 6;3. 16;4. 34;5. 6;6. 16;7. 6;8. 16;9. 13;10. A;11. GCC</t>
  </si>
  <si>
    <t>1. 0.43488;2. 13;3. 37;4. 41;5. 13;6. 37;7. 13;8. 37;9. 34;10. V;11. GTC</t>
  </si>
  <si>
    <t>1. 0.87973;2. 16;3. 46;4. 44;5. 16;6. 46;7. 16;8. 46;9. 43;10. D;11. GAC</t>
  </si>
  <si>
    <t>1. 0.73355;2. 21;3. 61;4. 49;5. 21;6. 61;7. 21;8. 61;9. 58;10. G;11. GGG</t>
  </si>
  <si>
    <t>1. 0.47021;2. 32;3. 94;4. 60;5. 32;6. 94;7. 32;8. 94;9. 91;10. L;11. TTG</t>
  </si>
  <si>
    <t>1. 0.753;2. 55;3. 163;4. 83;5. 55;6. 163;7. 55;8. 163;9. 160;10. L;11. CTG</t>
  </si>
  <si>
    <t>1. 0.48086;2. 63;3. 187;4. 91;5. 63;6. 187;7. 63;8. 187;9. 184;10. S;11. TCG</t>
  </si>
  <si>
    <t>ERS451417_00150</t>
  </si>
  <si>
    <t>1717.62.peg.147</t>
  </si>
  <si>
    <t>1. 0.65732;2. 74;3. 220;4. 129;5. 129;6. 385;7. 143;8. 427;9. 220;10. M;11. ATG</t>
  </si>
  <si>
    <t>1. 0.68369;2. 121;3. 361;4. 176;5. 176;6. 526;7. 190;8. 568;9. 361;10. D;11. GAT</t>
  </si>
  <si>
    <t>1. 0.67142;2. 141;3. 421;4. 196;5. 196;6. 586;7. 210;8. 628;9. 421;10. N;11. AAT</t>
  </si>
  <si>
    <t>1. 0.56542;2. 285;3. 853;4. 345;5. 340;6. 1018;7. 354;8. 1060;9. 853;10. S;11. TCG</t>
  </si>
  <si>
    <t>1. 0.58249;2. 323;3. 967;4. 398;5. 378;6. 1132;7. 392;8. 1174;9. 967;10. R;11. AGG</t>
  </si>
  <si>
    <t>1. 0.65632;2. 382;3. 1144;4. 459;5. 437;6. 1309;7. 451;8. 1351;9. 1144;10. K;11. AAG</t>
  </si>
  <si>
    <t>1. 0.91594;2. 398;3. 1192;4. 475;5. 453;6. 1357;7. 467;8. 1399;9. 1192;10. L;11. CTC</t>
  </si>
  <si>
    <t>1. 0.89935;2. 399;3. 1195;4. 476;5. 454;6. 1360;7. 468;8. 1402;9. 1195;10. T;11. ACT</t>
  </si>
  <si>
    <t>ERS451417_00744</t>
  </si>
  <si>
    <t>1717.62.peg.747</t>
  </si>
  <si>
    <t>1. 0.72372;2. 333;3. 997;4. 389;5. 333;6. 997;7. 333;8. 997;9. 997;10. P;11. CCA</t>
  </si>
  <si>
    <t>1. 0.88163;2. 488;3. 1462;4. 604;5. 488;6. 1462;7. 488;8. 1462;9. 1450;10. H;11. CAT</t>
  </si>
  <si>
    <t>1. 0.64634;2. 493;3. 1477;4. 609;5. 493;6. 1477;7. 493;8. 1477;9. 1462;10. T;11. ACA</t>
  </si>
  <si>
    <t>1. 0.88184;2. 504;3. 1510;4. 622;5. 504;6. 1510;7. 504;8. 1510;9. 1495;10. E;11. GAA</t>
  </si>
  <si>
    <t>ERS451417_01861</t>
  </si>
  <si>
    <t>1717.62.peg.1863</t>
  </si>
  <si>
    <t>1. 0.93177;2. 147;3. 439;4. 166;5. 149;6. 445;7. 149;8. 445;9. 418;10. H;11. CAC</t>
  </si>
  <si>
    <t>1. 0.74531;2. 198;3. 592;4. 229;5. 200;6. 598;7. 200;8. 598;9. 571;10. S;11. AGC</t>
  </si>
  <si>
    <t>1. 0.94544;2. 237;3. 709;4. 277;5. 239;6. 715;7. 239;8. 715;9. 688;10. Q;11. CAG</t>
  </si>
  <si>
    <t>1. 0.41482;2. 242;3. 724;4. 287;5. 244;6. 730;7. 244;8. 730;9. 703;10. P;11. CCT</t>
  </si>
  <si>
    <t>1. 0.88609;2. 252;3. 754;4. 297;5. 254;6. 760;7. 254;8. 760;9. 733;10. V;11. GTG</t>
  </si>
  <si>
    <t>1. 0.9356;2. 255;3. 763;4. 300;5. 257;6. 769;7. 257;8. 769;9. 742;10. S;11. TCG</t>
  </si>
  <si>
    <t>1. 0.68811;2. 283;3. 847;4. 328;5. 285;6. 853;7. 285;8. 853;9. 826;10. P;11. CCA</t>
  </si>
  <si>
    <t>1. 0.89414;2. 329;3. 985;4. 380;5. 331;6. 991;7. 331;8. 991;9. 964;10. G;11. GGT</t>
  </si>
  <si>
    <t>ERS451417_00949</t>
  </si>
  <si>
    <t>1717.62.peg.956</t>
  </si>
  <si>
    <t>1. 0.46012;2. 13;3. 37;4. 13;5. 13;6. 37;7. 13;8. 37;9. 37;10. T;11. ACC</t>
  </si>
  <si>
    <t>1. 0.79791;2. 35;3. 103;4. 35;5. 35;6. 103;7. 35;8. 103;9. 103;10. R;11. CGC</t>
  </si>
  <si>
    <t>1. 0.48219;2. 36;3. 106;4. 36;5. 36;6. 106;7. 36;8. 106;9. 106;10. Y;11. TAC</t>
  </si>
  <si>
    <t>1. 0.443;2. 38;3. 112;4. 38;5. 38;6. 112;7. 38;8. 112;9. 112;10. Y;11. TAT</t>
  </si>
  <si>
    <t>1. 0.48649;2. 41;3. 121;4. 41;5. 41;6. 121;7. 41;8. 121;9. 121;10. R;11. CGG</t>
  </si>
  <si>
    <t>1. 0.46757;2. 55;3. 163;4. 55;5. 55;6. 163;7. 55;8. 163;9. 163;10. F;11. TTT</t>
  </si>
  <si>
    <t>ERS451417_00243</t>
  </si>
  <si>
    <t>1717.62.peg.238</t>
  </si>
  <si>
    <t>1. 0.61044;2. 6;3. 16;4. 18;5. 6;6. 16;7. 6;8. 16;9. 16;10. F;11. TTC</t>
  </si>
  <si>
    <t>1. 0.4748;2. 13;3. 37;4. 25;5. 13;6. 37;7. 13;8. 37;9. 37;10. V;11. GTT</t>
  </si>
  <si>
    <t>1. 0.89841;2. 66;3. 196;4. 125;5. 66;6. 196;7. 66;8. 196;9. 196;10. R;11. CGC</t>
  </si>
  <si>
    <t>1. 0.87844;2. 70;3. 208;4. 129;5. 70;6. 208;7. 70;8. 208;9. 208;10. A;11. GCT</t>
  </si>
  <si>
    <t>1. 0.44681;2. 193;3. 577;4. 280;5. 193;6. 577;7. 193;8. 577;9. 577;10. V;11. GTG</t>
  </si>
  <si>
    <t>ERS451417_00328</t>
  </si>
  <si>
    <t>1717.62.peg.330</t>
  </si>
  <si>
    <t>Cbelfantii_FRC0043,"Ccallunae_DSM20147","Cdeserti_GIMN1010","Cdiphtheriae_NCTC11397","Cdoosanense_DSM45436","Cefficiens_YS314","Cepidermidicanis_DSM45586","Cglutamicum_ATCC13032","Chalotolerans_YIM70093","Chumireducens_DSM45392","Cimitans_DSM44264","Ckutscheri_DSM20755","Cmarinum_DSM44953","Cmustelae_DSM45274","Cpseudotuberculosis_31","Cpseudotuberculosis_ATCC19410","Crouxii_FRC0190","Csilvaticum_KL0182","Ctestudinoris_DSM44614","Culcerans_NCTC12077","Culcerans_NCTC7910","Cuterequi_DSM45634","Cvitaeruminis_DSM20294"</t>
  </si>
  <si>
    <t>1. 0.96029;2. 498;3. 1492;4. 627;5. 582;6. 1744;7. 816;8. 2446;9. 955;10. S;11. AGC</t>
  </si>
  <si>
    <t>ERS451417_00580</t>
  </si>
  <si>
    <t>1717.62.peg.583</t>
  </si>
  <si>
    <t>1. 0.49895;2. 132;3. 394;4. 132;5. 132;6. 394;7. 132;8. 394;9. 394;10. K;11. AAA</t>
  </si>
  <si>
    <t>1. 0.82288;2. 141;3. 421;4. 142;5. 141;6. 421;7. 141;8. 421;9. 421;10. G;11. GGA</t>
  </si>
  <si>
    <t>1. 0.41886;2. 154;3. 460;4. 155;5. 154;6. 460;7. 154;8. 460;9. 460;10. P;11. CCA</t>
  </si>
  <si>
    <t>1. 0.6871;2. 186;3. 556;4. 187;5. 186;6. 556;7. 186;8. 556;9. 556;10. T;11. ACC</t>
  </si>
  <si>
    <t>1. 0.8263;2. 188;3. 562;4. 189;5. 188;6. 562;7. 188;8. 562;9. 562;10. A;11. GCG</t>
  </si>
  <si>
    <t>1. 0.67882;2. 200;3. 598;4. 201;5. 200;6. 598;7. 200;8. 598;9. 598;10. Q;11. CAA</t>
  </si>
  <si>
    <t>1. 0.63939;2. 225;3. 673;4. 226;5. 225;6. 673;7. 225;8. 673;9. 673;10. K;11. AAA</t>
  </si>
  <si>
    <t>1. 0.90859;2. 240;3. 718;4. 243;5. 240;6. 718;7. 240;8. 718;9. 718;10. S;11. TCG</t>
  </si>
  <si>
    <t>1. 0.60151;2. 248;3. 742;4. 251;5. 248;6. 742;7. 248;8. 742;9. 742;10. T;11. ACC</t>
  </si>
  <si>
    <t>ERS451417_00466</t>
  </si>
  <si>
    <t>1717.62.peg.470</t>
  </si>
  <si>
    <t>Cbelfantii_FRC0043,"Cdiphtheriae_NCTC11397","Ckutscheri_DSM20755","Cmustelae_DSM45274","Cpseudotuberculosis_31","Cpseudotuberculosis_ATCC19410","Crouxii_FRC0190","Csilvaticum_KL0182","Culcerans_NCTC12077","Culcerans_NCTC7910","Cuterequi_DSM45634","Cvitaeruminis_DSM20294"</t>
  </si>
  <si>
    <t>1. 0.6;2. 83;3. 247;4. 201;5. 100;6. 298;7. 116;8. 346;9. 223;10. T;11. ACC</t>
  </si>
  <si>
    <t>1. 0.88624;2. 372;3. 1114;4. 527;5. 396;6. 1186;7. 412;8. 1234;9. 1030;10. P;11. CCC</t>
  </si>
  <si>
    <t>ERS451417_00213</t>
  </si>
  <si>
    <t>1717.62.peg.210</t>
  </si>
  <si>
    <t>Cbelfantii_FRC0043,"Cdiphtheriae_NCTC11397","Cmustelae_DSM45274","Cpseudotuberculosis_31","Cpseudotuberculosis_ATCC19410","Crouxii_FRC0190"</t>
  </si>
  <si>
    <t>1. 0.9397;2. 38;3. 112;4. 38;5. 38;6. 112;7. 38;8. 112;9. 112;10. K;11. AAG</t>
  </si>
  <si>
    <t>ERS451417_00510</t>
  </si>
  <si>
    <t>1717.62.peg.51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7037;2. 334;3. 1000;4. 334;5. 334;6. 1000;7. 334;8. 1000;9. 661;10. A;11. GCT</t>
  </si>
  <si>
    <t>ERS451417_00095</t>
  </si>
  <si>
    <t>1717.62.peg.93</t>
  </si>
  <si>
    <t>Cbelfantii_FRC0043,"Cdiphtheriae_NCTC11397","Cglutamicum_ATCC13032","Cglycinophilum_AJ3170","Cpseudotuberculosis_31","Cpseudotuberculosis_ATCC19410","Crouxii_FRC0190","Csilvaticum_KL0182","Cterpenotabidum_Y11","Culcerans_NCTC12077","Culcerans_NCTC7910"</t>
  </si>
  <si>
    <t>1. 0.98354;2. 110;3. 328;4. 138;5. 131;6. 391;7. 146;8. 436;9. 193;10. T;11. ACC</t>
  </si>
  <si>
    <t>1. 0.98864;2. 118;3. 352;4. 147;5. 139;6. 415;7. 154;8. 460;9. 217;10. A;11. GCA</t>
  </si>
  <si>
    <t>1. 0.58282;2. 242;3. 724;4. 279;5. 270;6. 808;7. 286;8. 856;9. 577;10. V;11. GTA</t>
  </si>
  <si>
    <t>1. 0.50068;2. 329;3. 985;4. 385;5. 363;6. 1087;7. 396;8. 1186;9. 727;10. L;11. CTC</t>
  </si>
  <si>
    <t>1. 0.48181;2. 430;3. 1288;4. 494;5. 472;6. 1414;7. 515;8. 1543;9. 952;10. A;11. GCC</t>
  </si>
  <si>
    <t>ERS451417_00025</t>
  </si>
  <si>
    <t>1717.62.peg.22</t>
  </si>
  <si>
    <t>Cargentoratense_DSM44202,"Catypicum_R2070","Caurimucosum_ATCC700975","Cbelfantii_FRC0043","Ccallunae_DSM20147","Cdeserti_GIMN1010","Cdiphtheriae_NCTC11397","Cdoosanense_DSM45436","Cefficiens_YS314","Cfalsenii_DSM44353","Cglutamicum_ATCC13032","Cglycinophilum_AJ3170","Chalotolerans_YIM70093","Cjeikeium_K41","Ckroppenstedtii_DSM44385","Ckutscheri_DSM20755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4725;2. 216;3. 646;4. 234;5. 234;6. 700;7. 383;8. 1147;9. 457;10. S;11. TCG</t>
  </si>
  <si>
    <t>ERS451417_00367</t>
  </si>
  <si>
    <t>1717.62.peg.366</t>
  </si>
  <si>
    <t>1. 0.94036;2. 25;3. 73;4. 48;5. 34;6. 100;7. 43;8. 127;9. 10;10. W;11. TGG</t>
  </si>
  <si>
    <t>1. 0.93277;2. 46;3. 136;4. 70;5. 55;6. 163;7. 64;8. 190;9. 73;10. G;11. GGT</t>
  </si>
  <si>
    <t>1. 0.85895;2. 49;3. 145;4. 73;5. 58;6. 172;7. 67;8. 199;9. 82;10. K;11. AAG</t>
  </si>
  <si>
    <t>1. 0.93152;2. 62;3. 184;4. 86;5. 71;6. 211;7. 80;8. 238;9. 121;10. L;11. CTT</t>
  </si>
  <si>
    <t>1. 0.65146;2. 66;3. 196;4. 90;5. 75;6. 223;7. 84;8. 250;9. 133;10. Q;11. CAG</t>
  </si>
  <si>
    <t>1. 0.49794;2. 69;3. 205;4. 93;5. 78;6. 232;7. 87;8. 259;9. 142;10. I;11. ATA</t>
  </si>
  <si>
    <t>1. 0.76544;2. 71;3. 211;4. 95;5. 80;6. 238;7. 89;8. 265;9. 148;10. K;11. AAA</t>
  </si>
  <si>
    <t>1. 0.62718;2. 90;3. 268;4. 114;5. 99;6. 295;7. 108;8. 322;9. 205;10. S;11. TCT</t>
  </si>
  <si>
    <t>1. 0.54662;2. 210;3. 628;4. 456;5. 219;6. 655;7. 228;8. 682;9. 565;10. N;11. AAT</t>
  </si>
  <si>
    <t>1. 0.93678;2. 230;3. 688;4. 492;5. 255;6. 763;7. 272;8. 814;9. 604;10. S;11. TCG</t>
  </si>
  <si>
    <t>ERS451417_00100</t>
  </si>
  <si>
    <t>1717.62.peg.98</t>
  </si>
  <si>
    <t>1. 0.47724;2. 12;3. 34;4. 44;5. 38;6. 112;7. 38;8. 112;9. 34;10. F;11. TTT</t>
  </si>
  <si>
    <t>1. 0.49135;2. 14;3. 40;4. 46;5. 40;6. 118;7. 40;8. 118;9. 40;10. G;11. GGC</t>
  </si>
  <si>
    <t>1. 0.8815;2. 95;3. 283;4. 142;5. 121;6. 361;7. 121;8. 361;9. 271;10. R;11. CGA</t>
  </si>
  <si>
    <t>1. 0.87251;2. 136;3. 406;4. 184;5. 162;6. 484;7. 162;8. 484;9. 394;10. T;11. ACG</t>
  </si>
  <si>
    <t>1. 0.50952;2. 137;3. 409;4. 185;5. 163;6. 487;7. 163;8. 487;9. 397;10. I;11. ATC</t>
  </si>
  <si>
    <t>1. 0.50701;2. 139;3. 415;4. 187;5. 165;6. 493;7. 165;8. 493;9. 403;10. T;11. ACC</t>
  </si>
  <si>
    <t>ERS451417_00729</t>
  </si>
  <si>
    <t>1717.62.peg.732</t>
  </si>
  <si>
    <t>1. 0.94383;2. 80;3. 238;4. 116;5. 116;6. 346;7. 116;8. 346;9. 217;10. R;11. CGC</t>
  </si>
  <si>
    <t>1. 0.9931;2. 81;3. 241;4. 117;5. 117;6. 349;7. 117;8. 349;9. 220;10. R;11. CGG</t>
  </si>
  <si>
    <t>1. 0.99058;2. 228;3. 682;4. 276;5. 276;6. 826;7. 283;8. 847;9. 535;10. E;11. GAA</t>
  </si>
  <si>
    <t>ERS451417_00917</t>
  </si>
  <si>
    <t>1717.62.peg.924</t>
  </si>
  <si>
    <t>Catypicum_R2070,"Cbelfantii_FRC0043","Ccamporealensis_DSM44610","Cdiphtheriae_NCTC11397","Cepidermidicanis_DSM45586","Cfalsenii_DSM44353","Cglycinophilum_AJ3170","Cjeikeium_K41","Ckroppenstedtii_DSM44385","Cpseudotuberculosis_31","Cpseudotuberculosis_ATCC19410","Crouxii_FRC0190","Csilvaticum_KL0182","Csimulans_PES1","Culcerans_NCTC12077","Culcerans_NCTC7910","Cuterequi_DSM45634","Cvitaeruminis_DSM20294"</t>
  </si>
  <si>
    <t>1. 0.93809;2. 169;3. 505;4. 210;5. 210;6. 628;7. 249;8. 745;9. 403;10. A;11. GCC</t>
  </si>
  <si>
    <t>ERS451417_00954</t>
  </si>
  <si>
    <t>1717.62.peg.961</t>
  </si>
  <si>
    <t>1. 0.89379;2. 148;3. 442;4. 187;5. 187;6. 559;7. 202;8. 604;9. 394;10. S;11. TCG</t>
  </si>
  <si>
    <t>1. 0.5134;2. 286;3. 856;4. 325;5. 325;6. 973;7. 340;8. 1018;9. 808;10. V;11. GTC</t>
  </si>
  <si>
    <t>ERS451417_00991</t>
  </si>
  <si>
    <t>1717.62.peg.1002</t>
  </si>
  <si>
    <t>Cargentoratense_DSM44202,"Cbelfantii_FRC0043","Cdeserti_GIMN1010","Cdiphtheriae_NCTC11397","Cefficiens_YS314","Cepidermidicanis_DSM45586","Cfalsenii_DSM44353","Cglutamicum_ATCC13032","Cglycinophilum_AJ3170","Chalotolerans_YIM70093","Chumireducens_DSM45392","Cjeikeium_K41","Ckroppenstedtii_DSM44385","Ckutscheri_DSM20755","Cmarinum_DSM44953","Cmaris_DSM45190","Cmustelae_DSM45274","Cpseudotuberculosis_31","Cpseudotuberculosis_ATCC19410","Crouxii_FRC0190","Csilvaticum_KL0182","Csingulare_IBSB52218","Cterpenotabidum_Y11","Ctestudinoris_DSM44614","Culcerans_NCTC12077","Culcerans_NCTC7910","Curealyticum_DSM7109","Cvitaeruminis_DSM20294"</t>
  </si>
  <si>
    <t>1. 0.45946;2. 191;3. 571;4. 214;5. 214;6. 640;7. 263;8. 787;9. 466;10. S;11. TCT</t>
  </si>
  <si>
    <t>1. 0.97475;2. 235;3. 703;4. 258;5. 258;6. 772;7. 307;8. 919;9. 598;10. G;11. GGC</t>
  </si>
  <si>
    <t>ERS451417_00913</t>
  </si>
  <si>
    <t>1717.62.peg.920</t>
  </si>
  <si>
    <t>1. 0.80173;2. 121;3. 361;4. 156;5. 121;6. 361;7. 129;8. 385;9. 334;10. N;11. AAC</t>
  </si>
  <si>
    <t>ERS451417_00814</t>
  </si>
  <si>
    <t>1717.62.peg.820</t>
  </si>
  <si>
    <t>1. 0.40125;2. 9;3. 25;4. 9;5. 9;6. 25;7. 9;8. 25;9. 25;10. E;11. GAA</t>
  </si>
  <si>
    <t>1. 0.71435;2. 18;3. 52;4. 18;5. 18;6. 52;7. 18;8. 52;9. 52;10. Y;11. TAC</t>
  </si>
  <si>
    <t>1. 0.53247;2. 121;3. 361;4. 121;5. 121;6. 361;7. 121;8. 361;9. 361;10. S;11. AGC</t>
  </si>
  <si>
    <t>1. 0.87725;2. 132;3. 394;4. 132;5. 132;6. 394;7. 132;8. 394;9. 394;10. A;11. GCT</t>
  </si>
  <si>
    <t>1. 0.63168;2. 136;3. 406;4. 136;5. 136;6. 406;7. 136;8. 406;9. 406;10. F;11. TTT</t>
  </si>
  <si>
    <t>1. 0.6542;2. 156;3. 466;4. 156;5. 156;6. 466;7. 156;8. 466;9. 466;10. Q;11. CAA</t>
  </si>
  <si>
    <t>ERS451417_00661</t>
  </si>
  <si>
    <t>1717.62.peg.665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5535;2. 88;3. 262;4. 123;5. 120;6. 358;7. 161;8. 481;9. 151;10. Q;11. CAA</t>
  </si>
  <si>
    <t>ERS451417_01180</t>
  </si>
  <si>
    <t>1717.62.peg.1189</t>
  </si>
  <si>
    <t>1. 0.91501;2. 220;3. 658;4. 234;5. 234;6. 700;7. 261;8. 781;9. 466;10. L;11. TTG</t>
  </si>
  <si>
    <t>ERS451417_01013</t>
  </si>
  <si>
    <t>1717.62.peg.1024</t>
  </si>
  <si>
    <t>1. 0.52392;2. 35;3. 103;4. 83;5. 42;6. 124;7. 42;8. 124;9. 103;10. L;11. TTG</t>
  </si>
  <si>
    <t>1. 0.74431;2. 404;3. 1210;4. 497;5. 411;6. 1231;7. 411;8. 1231;9. 1210;10. H;11. CAC</t>
  </si>
  <si>
    <t>ERS451417_01184</t>
  </si>
  <si>
    <t>1717.62.peg.1193</t>
  </si>
  <si>
    <t>ERS451417_00740</t>
  </si>
  <si>
    <t>1717.62.peg.743</t>
  </si>
  <si>
    <t>Cargentoratense_DSM44202,"Catypicum_R2070","Caurimucosum_ATCC700975","Cbelfantii_FRC0043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lactis_RW2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1. 0.95172;2. 159;3. 475;4. 175;5. 175;6. 523;7. 304;8. 910;9. 208;10. P;11. CCC</t>
  </si>
  <si>
    <t>1. 0.45657;2. 274;3. 820;4. 299;5. 299;6. 895;7. 444;8. 1330;9. 511;10. V;11. GTC</t>
  </si>
  <si>
    <t>ERS451417_00997</t>
  </si>
  <si>
    <t>1717.62.peg.1008</t>
  </si>
  <si>
    <t>1. 0.67783;2. 5;3. 13;4. 5;5. 5;6. 13;7. 5;8. 13;9. 13;10. S;11. AGC</t>
  </si>
  <si>
    <t>1. 0.40894;2. 15;3. 43;4. 15;5. 15;6. 43;7. 15;8. 43;9. 43;10. L;11. CTA</t>
  </si>
  <si>
    <t>1. 0.64873;2. 20;3. 58;4. 20;5. 20;6. 58;7. 20;8. 58;9. 58;10. A;11. GCT</t>
  </si>
  <si>
    <t>1. 0.41615;2. 22;3. 64;4. 22;5. 22;6. 64;7. 22;8. 64;9. 64;10. R;11. CGC</t>
  </si>
  <si>
    <t>1. 0.46672;2. 23;3. 67;4. 23;5. 23;6. 67;7. 23;8. 67;9. 67;10. T;11. ACT</t>
  </si>
  <si>
    <t>1. 0.52132;2. 41;3. 121;4. 41;5. 41;6. 121;7. 41;8. 121;9. 121;10. Y;11. TAT</t>
  </si>
  <si>
    <t>1. 0.57857;2. 49;3. 145;4. 49;5. 49;6. 145;7. 49;8. 145;9. 145;10. W;11. TGG</t>
  </si>
  <si>
    <t>1. 0.76061;2. 59;3. 175;4. 59;5. 59;6. 175;7. 59;8. 175;9. 175;10. K;11. AAA</t>
  </si>
  <si>
    <t>1. 0.74008;2. 70;3. 208;4. 70;5. 70;6. 208;7. 70;8. 208;9. 208;10. V;11. GTA</t>
  </si>
  <si>
    <t>1. 0.66381;2. 83;3. 247;4. 91;5. 91;6. 271;7. 91;8. 271;9. 247;10. K;11. AAA</t>
  </si>
  <si>
    <t>1. 0.57029;2. 85;3. 253;4. 93;5. 93;6. 277;7. 93;8. 277;9. 253;10. F;11. TTC</t>
  </si>
  <si>
    <t>1. 0.44901;2. 87;3. 259;4. 95;5. 95;6. 283;7. 95;8. 283;9. 259;10. G;11. GGC</t>
  </si>
  <si>
    <t>1. 0.58396;2. 120;3. 358;4. 128;5. 128;6. 382;7. 128;8. 382;9. 358;10. F;11. TTC</t>
  </si>
  <si>
    <t>1. 0.72836;2. 127;3. 379;4. 135;5. 135;6. 403;7. 135;8. 403;9. 379;10. G;11. GGA</t>
  </si>
  <si>
    <t>1. 0.74737;2. 138;3. 412;4. 146;5. 146;6. 436;7. 146;8. 436;9. 412;10. G;11. GGT</t>
  </si>
  <si>
    <t>1. 0.80378;2. 143;3. 427;4. 151;5. 151;6. 451;7. 151;8. 451;9. 427;10. C;11. TGC</t>
  </si>
  <si>
    <t>1. 0.76878;2. 219;3. 655;4. 231;5. 227;6. 679;7. 227;8. 679;9. 655;10. E;11. GAG</t>
  </si>
  <si>
    <t>ERS451417_00716</t>
  </si>
  <si>
    <t>1717.62.peg.721</t>
  </si>
  <si>
    <t>Cargentoratense_DSM44202,"Caurimucosum_ATCC700975","Cbelfantii_FRC0043","Ccallunae_DSM20147","Ccamporealensis_DSM44610","Cdeserti_GIMN1010","Cdiphtheriae_NCTC11397","Cefficiens_YS314","Cepidermidicanis_DSM45586","Cfalsenii_DSM44353","Cglycinophilum_AJ3170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97424;2. 35;3. 103;4. 61;5. 53;6. 157;7. 160;8. 478;9. 52;10. Q;11. CAA</t>
  </si>
  <si>
    <t>1. 0.42637;2. 80;3. 238;4. 106;5. 98;6. 292;7. 205;8. 613;9. 187;10. D;11. GAC</t>
  </si>
  <si>
    <t>1. 0.59121;2. 193;3. 577;4. 223;5. 211;6. 631;7. 318;8. 952;9. 478;10. G;11. GGA</t>
  </si>
  <si>
    <t>ERS451417_01035</t>
  </si>
  <si>
    <t>1717.62.peg.1046</t>
  </si>
  <si>
    <t>1. 0.71191;2. 14;3. 40;4. 14;5. 14;6. 40;7. 14;8. 40;9. 40;10. T;11. ACA</t>
  </si>
  <si>
    <t>1. 0.72977;2. 15;3. 43;4. 15;5. 15;6. 43;7. 15;8. 43;9. 43;10. R;11. CGC</t>
  </si>
  <si>
    <t>1. 0.7119;2. 18;3. 52;4. 18;5. 18;6. 52;7. 18;8. 52;9. 52;10. S;11. AGT</t>
  </si>
  <si>
    <t>1. 0.69717;2. 23;3. 67;4. 23;5. 23;6. 67;7. 23;8. 67;9. 67;10. V;11. GTC</t>
  </si>
  <si>
    <t>1. 0.68202;2. 26;3. 76;4. 26;5. 26;6. 76;7. 26;8. 76;9. 76;10. D;11. GAC</t>
  </si>
  <si>
    <t>1. 0.65151;2. 42;3. 124;4. 42;5. 42;6. 124;7. 42;8. 124;9. 124;10. L;11. TTA</t>
  </si>
  <si>
    <t>1. 0.73877;2. 44;3. 130;4. 44;5. 44;6. 130;7. 44;8. 130;9. 130;10. A;11. GCG</t>
  </si>
  <si>
    <t>ERS451417_00072</t>
  </si>
  <si>
    <t>1717.62.peg.68</t>
  </si>
  <si>
    <t>1. 0.4369;2. 36;3. 106;4. 36;5. 36;6. 106;7. 36;8. 106;9. 106;10. T;11. ACA</t>
  </si>
  <si>
    <t>1. 0.42337;2. 46;3. 136;4. 46;5. 46;6. 136;7. 46;8. 136;9. 136;10. T;11. ACG</t>
  </si>
  <si>
    <t>1. 0.50088;2. 68;3. 202;4. 80;5. 80;6. 238;7. 80;8. 238;9. 163;10. D;11. GAT</t>
  </si>
  <si>
    <t>1. 0.49986;2. 77;3. 229;4. 89;5. 89;6. 265;7. 89;8. 265;9. 190;10. D;11. GAC</t>
  </si>
  <si>
    <t>1. 0.64671;2. 78;3. 232;4. 90;5. 90;6. 268;7. 90;8. 268;9. 193;10. A;11. GCA</t>
  </si>
  <si>
    <t>ERS451417_00705</t>
  </si>
  <si>
    <t>1717.62.peg.710</t>
  </si>
  <si>
    <t>Catypicum_R2070,"Cbelfantii_FRC0043","Ccallunae_DSM20147","Cdeserti_GIMN1010","Cdiphtheriae_NCTC11397","Cdoosanense_DSM45436","Cefficiens_YS314","Cepidermidicanis_DSM45586","Cglutamicum_ATCC13032","Chalotolerans_YIM70093","Cmarinum_DSM44953","Cmaris_DSM45190","Cmustelae_DSM45274","Crouxii_FRC0190","Csingulare_IBSB52218","Ctestudinoris_DSM44614","Culcerans_NCTC12077","Cvitaeruminis_DSM20294"</t>
  </si>
  <si>
    <t>1. 0.66784;2. 37;3. 109;4. 77;5. 41;6. 121;7. 41;8. 121;9. 82;10. N;11. AAC</t>
  </si>
  <si>
    <t>1. 0.69706;2. 78;3. 232;4. 123;5. 82;6. 244;7. 82;8. 244;9. 205;10. S;11. AGT</t>
  </si>
  <si>
    <t>1. 0.64039;2. 158;3. 472;4. 211;5. 165;6. 493;7. 179;8. 535;9. 376;10. D;11. GAC</t>
  </si>
  <si>
    <t>ERS451417_01256</t>
  </si>
  <si>
    <t>1717.62.peg.126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1. 0.5468;2. 169;3. 505;4. 194;5. 194;6. 580;7. 214;8. 640;9. 484;10. T;11. ACT</t>
  </si>
  <si>
    <t>1. 0.85344;2. 186;3. 556;4. 211;5. 211;6. 631;7. 231;8. 691;9. 535;10. G;11. GGT</t>
  </si>
  <si>
    <t>ERS451417_00576</t>
  </si>
  <si>
    <t>1717.62.peg.579</t>
  </si>
  <si>
    <t>1. 0.93516;2. 102;3. 304;4. 113;5. 109;6. 325;7. 115;8. 343;9. 286;10. S;11. AGT</t>
  </si>
  <si>
    <t>1. 0.63335;2. 158;3. 472;4. 169;5. 165;6. 493;7. 171;8. 511;9. 397;10. E;11. GAA</t>
  </si>
  <si>
    <t>ERS451417_00386</t>
  </si>
  <si>
    <t>1717.62.peg.386</t>
  </si>
  <si>
    <t>Cargentoratense_DSM44202,"Catypicum_R2070","Cbelfantii_FRC0043","Cdiphtheriae_NCTC11397","Cpseudotuberculosis_31","Cpseudotuberculosis_ATCC19410","Crouxii_FRC0190","Csilvaticum_KL0182","Culcerans_NCTC12077","Culcerans_NCTC7910","Cuterequi_DSM45634"</t>
  </si>
  <si>
    <t>1. 0.97923;2. 50;3. 148;4. 76;5. 76;6. 226;7. 82;8. 244;9. 31;10. I;11. ATC</t>
  </si>
  <si>
    <t>1. 0.49604;2. 135;3. 403;4. 162;5. 162;6. 484;7. 168;8. 502;9. 283;10. P;11. CCC</t>
  </si>
  <si>
    <t>1. 0.51111;2. 148;3. 442;4. 175;5. 175;6. 523;7. 181;8. 541;9. 322;10. A;11. GCG</t>
  </si>
  <si>
    <t>ERS451417_00813</t>
  </si>
  <si>
    <t>1717.62.peg.819</t>
  </si>
  <si>
    <t>1. 0.73578;2. 82;3. 244;4. 94;5. 82;6. 244;7. 82;8. 244;9. 244;10. I;11. ATC</t>
  </si>
  <si>
    <t>1. 0.71101;2. 100;3. 298;4. 112;5. 100;6. 298;7. 100;8. 298;9. 298;10. H;11. CAT</t>
  </si>
  <si>
    <t>1. 0.62381;2. 127;3. 379;4. 139;5. 127;6. 379;7. 127;8. 379;9. 379;10. A;11. GCA</t>
  </si>
  <si>
    <t>1. 0.56862;2. 131;3. 391;4. 143;5. 131;6. 391;7. 131;8. 391;9. 391;10. V;11. GTG</t>
  </si>
  <si>
    <t>ERS451417_01023</t>
  </si>
  <si>
    <t>1717.62.peg.1036</t>
  </si>
  <si>
    <t>1. 0.67542;2. 56;3. 166;4. 145;5. 134;6. 400;7. 134;8. 400;9. 166;10. A;11. GCT</t>
  </si>
  <si>
    <t>ERS451417_01043</t>
  </si>
  <si>
    <t>1717.62.peg.1053</t>
  </si>
  <si>
    <t>ERS451417_00276</t>
  </si>
  <si>
    <t>1717.62.peg.273</t>
  </si>
  <si>
    <t>Cdiphtheriae_NCTC11397,"Ckutscheri_DSM20755","Crouxii_FRC0190"</t>
  </si>
  <si>
    <t>ERS451417_01235</t>
  </si>
  <si>
    <t>1717.62.peg.1243</t>
  </si>
  <si>
    <t>ERS451417_00534</t>
  </si>
  <si>
    <t>1717.62.peg.538</t>
  </si>
  <si>
    <t>1. 0.40113;2. 36;3. 106;4. 105;5. 36;6. 106;7. 36;8. 106;9. 67;10. I;11. ATT</t>
  </si>
  <si>
    <t>1. 0.70704;2. 42;3. 124;4. 111;5. 42;6. 124;7. 42;8. 124;9. 85;10. P;11. CCA</t>
  </si>
  <si>
    <t>1. 0.4727;2. 48;3. 142;4. 117;5. 48;6. 142;7. 48;8. 142;9. 103;10. P;11. CCG</t>
  </si>
  <si>
    <t>1. 0.46879;2. 63;3. 187;4. 132;5. 63;6. 187;7. 63;8. 187;9. 148;10. A;11. GCC</t>
  </si>
  <si>
    <t>1. 0.50569;2. 72;3. 214;4. 141;5. 72;6. 214;7. 72;8. 214;9. 175;10. A;11. GCA</t>
  </si>
  <si>
    <t>1. 0.48618;2. 76;3. 226;4. 145;5. 76;6. 226;7. 76;8. 226;9. 187;10. G;11. GGT</t>
  </si>
  <si>
    <t>1. 0.47783;2. 85;3. 253;4. 154;5. 85;6. 253;7. 85;8. 253;9. 214;10. G;11. GGC</t>
  </si>
  <si>
    <t>1. 0.45132;2. 98;3. 292;4. 167;5. 98;6. 292;7. 98;8. 292;9. 253;10. G;11. GGA</t>
  </si>
  <si>
    <t>1. 0.48685;2. 99;3. 295;4. 168;5. 99;6. 295;7. 99;8. 295;9. 256;10. G;11. GGG</t>
  </si>
  <si>
    <t>1. 0.47883;2. 109;3. 325;4. 178;5. 109;6. 325;7. 109;8. 325;9. 286;10. Q;11. CAG</t>
  </si>
  <si>
    <t>1. 0.4428;2. 119;3. 355;4. 197;5. 119;6. 355;7. 119;8. 355;9. 316;10. T;11. ACA</t>
  </si>
  <si>
    <t>1. 0.44582;2. 181;3. 541;4. 268;5. 181;6. 541;7. 181;8. 541;9. 502;10. G;11. GGG</t>
  </si>
  <si>
    <t>ERS451417_00065</t>
  </si>
  <si>
    <t>1717.62.peg.61</t>
  </si>
  <si>
    <t>Cbelfantii_FRC0043,"Cdiphtheriae_NCTC11397","Crouxii_FRC0190","Csimulans_PES1"</t>
  </si>
  <si>
    <t>ERS451417_00915</t>
  </si>
  <si>
    <t>1717.62.peg.922</t>
  </si>
  <si>
    <t>Catypicum_R2070,"Cbelfantii_FRC0043","Ccamporealensis_DSM44610","Cdiphtheriae_NCTC11397","Cepidermidicanis_DSM45586","Cfalsenii_DSM44353","Cglycinophilum_AJ3170","Cjeikeium_K41","Ckroppenstedtii_DSM44385","Clactis_RW25","Cpseudotuberculosis_31","Cpseudotuberculosis_ATCC19410","Crouxii_FRC0190","Csilvaticum_KL0182","Csimulans_PES1","Culcerans_NCTC12077","Culcerans_NCTC7910","Cuterequi_DSM45634","Cvitaeruminis_DSM20294"</t>
  </si>
  <si>
    <t>ERS451417_00538</t>
  </si>
  <si>
    <t>1717.62.peg.542</t>
  </si>
  <si>
    <t>Cbelfantii_FRC0043,"Cdiphtheriae_NCTC11397","Cepidermidicanis_DSM45586","Crouxii_FRC0190"</t>
  </si>
  <si>
    <t>1. 0.51626;2. 10;3. 28;4. 48;5. 10;6. 28;7. 10;8. 28;9. 28;10. T;11. ACG</t>
  </si>
  <si>
    <t>1. 0.50391;2. 34;3. 100;4. 72;5. 34;6. 100;7. 34;8. 100;9. 100;10. I;11. ATC</t>
  </si>
  <si>
    <t>1. 0.62515;2. 206;3. 616;4. 247;5. 206;6. 616;7. 206;8. 616;9. 616;10. A;11. GCA</t>
  </si>
  <si>
    <t>1. 0.53695;2. 208;3. 622;4. 249;5. 208;6. 622;7. 208;8. 622;9. 622;10. H;11. CAC</t>
  </si>
  <si>
    <t>1. 0.44307;2. 459;3. 1375;4. 798;5. 471;6. 1411;7. 497;8. 1489;9. 1171;10. L;11. CTA</t>
  </si>
  <si>
    <t>1. 0.65623;2. 469;3. 1405;4. 808;5. 481;6. 1441;7. 509;8. 1525;9. 1201;10. T;11. ACT</t>
  </si>
  <si>
    <t>ERS451417_00010</t>
  </si>
  <si>
    <t>1717.62.peg.11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31","Cpseudotuberculosis_ATCC19410","Crouxii_FRC0190","Csilvaticum_KL0182","Csimulans_PES1","Csingulare_IBSB52218","Ctestudinoris_DSM44614","Culcerans_NCTC12077","Culcerans_NCTC7910","Cvitaeruminis_DSM20294"</t>
  </si>
  <si>
    <t>1. 0.69873;2. 14;3. 40;4. 151;5. 15;6. 43;7. 15;8. 43;9. 16;10. V;11. GTC</t>
  </si>
  <si>
    <t>ERS451417_00013</t>
  </si>
  <si>
    <t>1717.62.peg.12</t>
  </si>
  <si>
    <t>Cbelfantii_FRC0043,"Cdiphtheriae_NCTC11397","Chalotolerans_YIM70093","Chumireducens_DSM45392","Cmarinum_DSM44953","Crouxii_FRC0190","Ctestudinoris_DSM44614","Cvitaeruminis_DSM20294"</t>
  </si>
  <si>
    <t>1. 0.69917;2. 48;3. 142;4. 56;5. 48;6. 142;7. 48;8. 142;9. 124;10. V;11. GTA</t>
  </si>
  <si>
    <t>ERS451417_00130</t>
  </si>
  <si>
    <t>1717.62.peg.129</t>
  </si>
  <si>
    <t>1. 0.6241;2. 125;3. 373;4. 222;5. 179;6. 535;7. 179;8. 535;9. 373;10. A;11. GCA</t>
  </si>
  <si>
    <t>1. 0.41774;2. 132;3. 394;4. 229;5. 186;6. 556;7. 186;8. 556;9. 394;10. S;11. TCA</t>
  </si>
  <si>
    <t>ERS451417_00625</t>
  </si>
  <si>
    <t>1717.62.peg.629</t>
  </si>
  <si>
    <t>1. 0.73573;2. 5;3. 13;4. 10;5. 5;6. 13;7. 5;8. 13;9. 7;10. N;11. AAC</t>
  </si>
  <si>
    <t>1. 0.42044;2. 60;3. 178;4. 65;5. 60;6. 178;7. 60;8. 178;9. 172;10. A;11. GCT</t>
  </si>
  <si>
    <t>1. 0.76286;2. 62;3. 184;4. 67;5. 62;6. 184;7. 62;8. 184;9. 178;10. S;11. AGC</t>
  </si>
  <si>
    <t>1. 0.78765;2. 67;3. 199;4. 72;5. 67;6. 199;7. 67;8. 199;9. 193;10. K;11. AAA</t>
  </si>
  <si>
    <t>1. 0.61435;2. 69;3. 205;4. 74;5. 69;6. 205;7. 69;8. 205;9. 199;10. A;11. GCC</t>
  </si>
  <si>
    <t>1. 0.46387;2. 102;3. 304;4. 107;5. 102;6. 304;7. 102;8. 304;9. 298;10. R;11. CGG</t>
  </si>
  <si>
    <t>1. 0.7461;2. 110;3. 328;4. 115;5. 110;6. 328;7. 110;8. 328;9. 322;10. Q;11. CAG</t>
  </si>
  <si>
    <t>1. 0.78063;2. 151;3. 451;4. 190;5. 151;6. 451;7. 151;8. 451;9. 445;10. S;11. AGC</t>
  </si>
  <si>
    <t>1. 0.682;2. 153;3. 457;4. 192;5. 153;6. 457;7. 153;8. 457;9. 451;10. P;11. CCT</t>
  </si>
  <si>
    <t>1. 0.73465;2. 158;3. 472;4. 197;5. 158;6. 472;7. 158;8. 472;9. 466;10. T;11. ACG</t>
  </si>
  <si>
    <t>1. 0.75862;2. 163;3. 487;4. 202;5. 163;6. 487;7. 163;8. 487;9. 481;10. G;11. GGA</t>
  </si>
  <si>
    <t>1. 0.77132;2. 186;3. 556;4. 225;5. 186;6. 556;7. 186;8. 556;9. 550;10. A;11. GCT</t>
  </si>
  <si>
    <t>1. 0.68958;2. 215;3. 643;4. 254;5. 215;6. 643;7. 215;8. 643;9. 637;10. A;11. GCT</t>
  </si>
  <si>
    <t>1. 0.68131;2. 217;3. 649;4. 259;5. 217;6. 649;7. 217;8. 649;9. 643;10. A;11. GCA</t>
  </si>
  <si>
    <t>1. 0.75862;2. 243;3. 727;4. 285;5. 243;6. 727;7. 243;8. 727;9. 721;10. G;11. GGA</t>
  </si>
  <si>
    <t>1. 0.69276;2. 251;3. 751;4. 293;5. 251;6. 751;7. 251;8. 751;9. 745;10. A;11. GCT</t>
  </si>
  <si>
    <t>1. 0.72789;2. 252;3. 754;4. 294;5. 252;6. 754;7. 252;8. 754;9. 748;10. E;11. GAA</t>
  </si>
  <si>
    <t>1. 0.73282;2. 259;3. 775;4. 303;5. 261;6. 781;7. 261;8. 781;9. 769;10. D;11. GAT</t>
  </si>
  <si>
    <t>1. 0.69609;2. 282;3. 844;4. 326;5. 284;6. 850;7. 284;8. 850;9. 838;10. A;11. GCG</t>
  </si>
  <si>
    <t>ERS451417_00889</t>
  </si>
  <si>
    <t>1717.62.peg.895</t>
  </si>
  <si>
    <t>Cbelfantii_FRC0043,"Cdiphtheriae_NCTC11397","Cpseudotuberculosis_ATCC19410","Crouxii_FRC0190","Csilvaticum_KL0182","Culcerans_NCTC12077"</t>
  </si>
  <si>
    <t>ERS451417_00373</t>
  </si>
  <si>
    <t>1717.62.peg.372</t>
  </si>
  <si>
    <t>Cdiphtheriae_NCTC11397,"Cpseudotuberculosis_ATCC19410","Crouxii_FRC0190","Culcerans_NCTC12077"</t>
  </si>
  <si>
    <t>1. 0.75422;2. 284;3. 850;4. 311;5. 307;6. 919;7. 313;8. 937;9. 799;10. A;11. GCG</t>
  </si>
  <si>
    <t>ERS451417_00379</t>
  </si>
  <si>
    <t>1717.62.peg.379</t>
  </si>
  <si>
    <t>Cdiphtheriae_NCTC11397,"Crouxii_FRC0190","Csimulans_PES1"</t>
  </si>
  <si>
    <t>1. 0.68724;2. 74;3. 220;4. 74;5. 74;6. 220;7. 74;8. 220;9. 220;10. E;11. GAA</t>
  </si>
  <si>
    <t>ERS451417_00972</t>
  </si>
  <si>
    <t>1717.62.peg.980</t>
  </si>
  <si>
    <t>Cbelfantii_FRC0043,"Cdiphtheriae_NCTC11397","Clactis_RW25","Crouxii_FRC0190"</t>
  </si>
  <si>
    <t>ERS451417_01244</t>
  </si>
  <si>
    <t>1717.62.peg.1252</t>
  </si>
  <si>
    <t>Cbelfantii_FRC0043,"Ccallunae_DSM20147","Cdeserti_GIMN1010","Cdiphtheriae_NCTC11397","Cefficiens_YS314","Cglutamicum_ATCC13032","Chalotolerans_YIM70093","Chumireducens_DSM45392","Cmarinum_DSM44953","Cpseudotuberculosis_31","Cpseudotuberculosis_ATCC19410","Crouxii_FRC0190","Csilvaticum_KL0182","Culcerans_NCTC12077","Culcerans_NCTC7910","Cvitaeruminis_DSM20294"</t>
  </si>
  <si>
    <t>1. 0.74952;2. 154;3. 460;4. 194;5. 164;6. 490;7. 170;8. 508;9. 355;10. A;11. GCC</t>
  </si>
  <si>
    <t>1. 0.78357;2. 257;3. 769;4. 318;5. 274;6. 820;7. 284;8. 850;9. 616;10. A;11. GCA</t>
  </si>
  <si>
    <t>1. 0.56213;2. 263;3. 787;4. 324;5. 280;6. 838;7. 290;8. 868;9. 634;10. P;11. CCA</t>
  </si>
  <si>
    <t>1. 0.40878;2. 264;3. 790;4. 325;5. 281;6. 841;7. 291;8. 871;9. 637;10. D;11. GAC</t>
  </si>
  <si>
    <t>ERS451417_00498</t>
  </si>
  <si>
    <t>1717.62.peg.502</t>
  </si>
  <si>
    <t>1. 0.5961;2. 38;3. 112;4. 66;5. 38;6. 112;7. 38;8. 112;9. 112;10. P;11. CCA</t>
  </si>
  <si>
    <t>ERS451417_00579</t>
  </si>
  <si>
    <t>1717.62.peg.58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icelerivorans_IMMIBRIV2301","Cuterequi_DSM45634","Cvitaeruminis_DSM20294"</t>
  </si>
  <si>
    <t>1. 0.46992;2. 123;3. 367;4. 129;5. 129;6. 385;7. 172;8. 514;9. 316;10. S;11. TCA</t>
  </si>
  <si>
    <t>1. 0.43115;2. 159;3. 475;4. 165;5. 165;6. 493;7. 208;8. 622;9. 424;10. A;11. GCA</t>
  </si>
  <si>
    <t>1. 0.50981;2. 672;3. 2014;4. 694;5. 694;6. 2080;7. 752;8. 2254;9. 1903;10. T;11. ACC</t>
  </si>
  <si>
    <t>1. 0.46582;2. 1120;3. 3358;4. 1151;5. 1151;6. 3451;7. 1230;8. 3688;9. 3109;10. I;11. ATC</t>
  </si>
  <si>
    <t>ERS451417_00866</t>
  </si>
  <si>
    <t>1717.62.peg.871</t>
  </si>
  <si>
    <t>Cdiphtheriae_NCTC11397,"Crouxii_FRC0190","Culcerans_NCTC12077"</t>
  </si>
  <si>
    <t>ERS451417_00766</t>
  </si>
  <si>
    <t>1717.62.peg.771</t>
  </si>
  <si>
    <t>Cbelfantii_FRC0043,"Cdiphtheriae_NCTC11397","Cpseudotuberculosis_31","Cpseudotuberculosis_ATCC19410","Crouxii_FRC0190","Csilvaticum_KL0182","Culcerans_NCTC12077","Culcerans_NCTC7910","Cvitaeruminis_DSM20294"</t>
  </si>
  <si>
    <t>1. 0.45267;2. 107;3. 319;4. 199;5. 117;6. 349;7. 120;8. 358;9. 292;10. G;11. GGA</t>
  </si>
  <si>
    <t>ERS451417_00875</t>
  </si>
  <si>
    <t>1717.62.peg.881</t>
  </si>
  <si>
    <t>Catypicum_R2070,"Cbelfantii_FRC0043","Ccallunae_DSM20147","Ccamporealensis_DSM44610","Cdeserti_GIMN1010","Cdiphtheriae_NCTC11397","Cdoosanense_DSM45436","Cefficiens_YS314","Cepidermidicanis_DSM45586","Chalotolerans_YIM70093","Chumireducens_DSM45392","Cimitans_DSM44264","Ckutscheri_DSM20755","Cmarinum_DSM44953","Cmaris_DSM45190","Cmustelae_DSM45274","Cpseudotuberculosis_31","Cpseudotuberculosis_ATCC19410","Crouxii_FRC0190","Csilvaticum_KL0182","Ctestudinoris_DSM44614","Culcerans_NCTC12077","Culcerans_NCTC7910","Cvitaeruminis_DSM20294"</t>
  </si>
  <si>
    <t>1. 0.80063;2. 17;3. 49;4. 42;5. 27;6. 79;7. 57;8. 169;9. 16;10. A;11. GCG</t>
  </si>
  <si>
    <t>ERS451417_00027</t>
  </si>
  <si>
    <t>1717.62.peg.24</t>
  </si>
  <si>
    <t>ERS451417_01169</t>
  </si>
  <si>
    <t>1717.62.peg.1180</t>
  </si>
  <si>
    <t>1. 0.48985;2. 18;3. 52;4. 67;5. 67;6. 199;7. 99;8. 295;9. 43;10. D;11. GAC</t>
  </si>
  <si>
    <t>1. 0.5579;2. 207;3. 619;4. 267;5. 267;6. 799;7. 317;8. 949;9. 583;10. V;11. GTA</t>
  </si>
  <si>
    <t>ERS451417_00236</t>
  </si>
  <si>
    <t>1717.62.peg.232</t>
  </si>
  <si>
    <t>Catypicum_R2070,"Caurimucosum_ATCC700975","Cbelfantii_FRC0043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1. 0.55164;2. 65;3. 193;4. 80;5. 75;6. 223;7. 82;8. 244;9. 151;10. V;11. GTG</t>
  </si>
  <si>
    <t>ERS451417_00947</t>
  </si>
  <si>
    <t>1717.62.peg.954</t>
  </si>
  <si>
    <t>1. 0.40467;2. 40;3. 118;4. 54;5. 54;6. 160;7. 59;8. 175;9. 103;10. E;11. GAA</t>
  </si>
  <si>
    <t>1. 0.44584;2. 130;3. 388;4. 152;5. 152;6. 454;7. 157;8. 469;9. 361;10. L;11. CTT</t>
  </si>
  <si>
    <t>1. 0.46287;2. 275;3. 823;4. 297;5. 297;6. 889;7. 302;8. 904;9. 772;10. T;11. ACT</t>
  </si>
  <si>
    <t>ERS451417_00988</t>
  </si>
  <si>
    <t>1717.62.peg.999</t>
  </si>
  <si>
    <t>ERS451417_00804</t>
  </si>
  <si>
    <t>1717.62.peg.811</t>
  </si>
  <si>
    <t>1. 0.46813;2. 317;3. 949;4. 348;5. 348;6. 1042;7. 431;8. 1291;9. 637;10. D;11. GAC</t>
  </si>
  <si>
    <t>ERS451417_00951</t>
  </si>
  <si>
    <t>1717.62.peg.958</t>
  </si>
  <si>
    <t>ERS451417_00482</t>
  </si>
  <si>
    <t>1717.62.peg.485</t>
  </si>
  <si>
    <t>ERS451417_00739</t>
  </si>
  <si>
    <t>1717.62.peg.742</t>
  </si>
  <si>
    <t>ERS451417_00891</t>
  </si>
  <si>
    <t>1717.62.peg.89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alyticum_DSM7109","Cureicelerivorans_IMMIBRIV2301","Cuterequi_DSM45634","Cvitaeruminis_DSM20294"</t>
  </si>
  <si>
    <t>1. 0.4916;2. 180;3. 538;4. 192;5. 192;6. 574;7. 204;8. 610;9. 319;10. V;11. GTG</t>
  </si>
  <si>
    <t>ERS451417_01201</t>
  </si>
  <si>
    <t>1717.62.peg.1209</t>
  </si>
  <si>
    <t>Caurimucosum_ATCC700975,"Cbelfantii_FRC0043","Ccallunae_DSM20147","Ccamporealensis_DSM44610","Cdeserti_GIMN1010","Cdiphtheriae_NCTC11397","Cefficiens_YS314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mulans_PES1","Csingulare_IBSB52218","Ctestudinoris_DSM44614","Culcerans_NCTC12077","Culcerans_NCTC7910","Cureicelerivorans_IMMIBRIV2301","Cvitaeruminis_DSM20294"</t>
  </si>
  <si>
    <t>ERS451417_00285</t>
  </si>
  <si>
    <t>1717.62.peg.286</t>
  </si>
  <si>
    <t>Cargentoratense_DSM44202,"Caurimucosum_ATCC700975","Cbelfantii_FRC0043","Ccallunae_DSM20147","Ccamporealensis_DSM44610","Cdeserti_GIMN1010","Cdiphtheriae_NCTC11397","Cdoosanense_DSM45436","Cefficiens_YS314","Cglutamicum_ATCC13032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50864;2. 19;3. 55;4. 32;5. 26;6. 76;7. 42;8. 124;9. 31;10. H;11. CAT</t>
  </si>
  <si>
    <t>1. 0.5033;2. 54;3. 160;4. 72;5. 66;6. 196;7. 88;8. 262;9. 97;10. A;11. GCT</t>
  </si>
  <si>
    <t>1. 0.45287;2. 85;3. 253;4. 107;5. 97;6. 289;7. 119;8. 355;9. 190;10. L;11. CTG</t>
  </si>
  <si>
    <t>1. 0.54802;2. 174;3. 520;4. 204;5. 192;6. 574;7. 215;8. 643;9. 337;10. P;11. CCG</t>
  </si>
  <si>
    <t>ERS451417_00627</t>
  </si>
  <si>
    <t>1717.62.peg.631</t>
  </si>
  <si>
    <t>Cargentoratense_DSM44202,"Catypicum_R2070","Cbelfantii_FRC0043","Ccallunae_DSM20147","Cdeserti_GIMN1010","Cdiphtheriae_NCTC11397","Cdoosanense_DSM45436","Cefficiens_YS314","Cfalsenii_DSM44353","Cglutamicum_ATCC13032","Cglycinophilum_AJ3170","Chalotolerans_YIM70093","Cjeikeium_K41","Ckutscheri_DSM20755","Clactis_RW25","Cmaris_DSM45190","Cmustelae_DSM45274","Cpseudotuberculosis_31","Cpseudotuberculosis_ATCC19410","Crouxii_FRC0190","Csilvaticum_KL0182","Cterpenotabidum_Y11","Culcerans_NCTC12077","Culcerans_NCTC7910","Curealyticum_DSM7109","Cuterequi_DSM45634","Cvitaeruminis_DSM20294"</t>
  </si>
  <si>
    <t>ERS451417_01243</t>
  </si>
  <si>
    <t>1717.62.peg.1251</t>
  </si>
  <si>
    <t>Cbelfantii_FRC0043,"Cdiphtheriae_NCTC11397","Cmustelae_DSM45274","Cpseudotuberculosis_ATCC19410","Crouxii_FRC0190","Csilvaticum_KL0182","Culcerans_NCTC12077","Culcerans_NCTC7910"</t>
  </si>
  <si>
    <t>ERS451417_00214</t>
  </si>
  <si>
    <t>1717.62.peg.211</t>
  </si>
  <si>
    <t>1. 0.51285;2. 27;3. 79;4. 514;5. 27;6. 79;7. 27;8. 79;9. 79;10. R;11. CGC</t>
  </si>
  <si>
    <t>ERS451417_01039</t>
  </si>
  <si>
    <t>1717.62.peg.1049</t>
  </si>
  <si>
    <t>ERS451417_00187</t>
  </si>
  <si>
    <t>1717.62.peg.183</t>
  </si>
  <si>
    <t>Cbelfantii_FRC0043,"Cdiphtheriae_NCTC11397","Cepidermidicanis_DSM45586","Cimitans_DSM44264","Cjeikeium_K41","Cmaris_DSM45190","Crouxii_FRC0190","Csilvaticum_KL0182","Culcerans_NCTC12077","Culcerans_NCTC7910"</t>
  </si>
  <si>
    <t>1. 0.49671;2. 70;3. 208;4. 101;5. 75;6. 223;7. 110;8. 328;9. 106;10. V;11. GTA</t>
  </si>
  <si>
    <t>ERS451417_01007</t>
  </si>
  <si>
    <t>1717.62.peg.1018</t>
  </si>
  <si>
    <t>Caurimucosum_ATCC700975,"Cbelfantii_FRC0043","Ccallunae_DSM20147","Cdiphtheriae_NCTC11397","Chalotolerans_YIM70093","Cmarinum_DSM44953","Cpseudotuberculosis_31","Cpseudotuberculosis_ATCC19410","Crouxii_FRC0190","Csilvaticum_KL0182","Csingulare_IBSB52218","Culcerans_NCTC12077","Culcerans_NCTC7910"</t>
  </si>
  <si>
    <t>1. 0.75574;2. 43;3. 127;4. 71;5. 70;6. 208;7. 85;8. 253;9. 103;10. I;11. ATC</t>
  </si>
  <si>
    <t>1. 0.81587;2. 83;3. 247;4. 111;5. 110;6. 328;7. 125;8. 373;9. 223;10. V;11. GTG</t>
  </si>
  <si>
    <t>1. 0.83145;2. 88;3. 262;4. 117;5. 115;6. 343;7. 130;8. 388;9. 238;10. S;11. TCA</t>
  </si>
  <si>
    <t>1. 0.79737;2. 115;3. 343;4. 144;5. 142;6. 424;7. 157;8. 469;9. 316;10. T;11. ACT</t>
  </si>
  <si>
    <t>ERS451417_00064</t>
  </si>
  <si>
    <t>1717.62.peg.60</t>
  </si>
  <si>
    <t>Cbelfantii_FRC0043,"Cdiphtheriae_NCTC11397","Cimitans_DSM44264","Crouxii_FRC0190","Csilvaticum_KL0182","Csimulans_PES1","Csingulare_IBSB52218","Culcerans_NCTC12077","Culcerans_NCTC7910","Cureicelerivorans_IMMIBRIV2301"</t>
  </si>
  <si>
    <t>ERS451417_01000</t>
  </si>
  <si>
    <t>1717.62.peg.1011</t>
  </si>
  <si>
    <t>Cbelfantii_FRC0043,"Ccallunae_DSM20147","Cdeserti_GIMN1010","Cdiphtheriae_NCTC11397","Cdoosanense_DSM45436","Cefficiens_YS314","Cglutamicum_ATCC13032","Cglycinophilum_AJ3170","Chalotolerans_YIM70093","Chumireducens_DSM45392","Ckroppenstedtii_DSM44385","Clactis_RW25","Cmarinum_DSM44953","Cmaris_DSM45190","Cpseudotuberculosis_31","Cpseudotuberculosis_ATCC19410","Crouxii_FRC0190","Csilvaticum_KL0182","Cterpenotabidum_Y11","Ctestudinoris_DSM44614","Culcerans_NCTC12077","Culcerans_NCTC7910","Cuterequi_DSM45634","Cvitaeruminis_DSM20294"</t>
  </si>
  <si>
    <t>1. 0.44138;2. 65;3. 193;4. 121;5. 117;6. 349;7. 167;8. 499;9. 130;10. I;11. ATT</t>
  </si>
  <si>
    <t>1. 0.55772;2. 135;3. 403;4. 193;5. 187;6. 559;7. 237;8. 709;9. 340;10. L;11. CTA</t>
  </si>
  <si>
    <t>1. 0.47391;2. 260;3. 778;4. 332;5. 321;6. 961;7. 377;8. 1129;9. 685;10. G;11. GGG</t>
  </si>
  <si>
    <t>ERS451417_00715</t>
  </si>
  <si>
    <t>1717.62.peg.720</t>
  </si>
  <si>
    <t>Cargentoratense_DSM44202,"Cbelfantii_FRC0043","Cdeserti_GIMN1010","Cdiphtheriae_NCTC11397","Cefficiens_YS314","Cepidermidicanis_DSM45586","Cglutamicum_ATCC13032","Ckroppenstedtii_DSM44385","Clactis_RW25","Cmustelae_DSM45274","Cpseudotuberculosis_31","Cpseudotuberculosis_ATCC19410","Crouxii_FRC0190","Culcerans_NCTC12077","Culcerans_NCTC7910","Cvitaeruminis_DSM20294"</t>
  </si>
  <si>
    <t>ERS451417_00735</t>
  </si>
  <si>
    <t>1717.62.peg.738</t>
  </si>
  <si>
    <t>Catypicum_R2070,"Cbelfantii_FRC0043","Cdiphtheriae_NCTC11397","Cpseudotuberculosis_31","Cpseudotuberculosis_ATCC19410","Crouxii_FRC0190","Csilvaticum_KL0182","Culcerans_NCTC12077","Culcerans_NCTC7910"</t>
  </si>
  <si>
    <t>ERS451417_00818</t>
  </si>
  <si>
    <t>1717.62.peg.824</t>
  </si>
  <si>
    <t>ERS451417_00989</t>
  </si>
  <si>
    <t>1717.62.peg.1000</t>
  </si>
  <si>
    <t>1. 0.49941;2. 351;3. 1051;4. 361;5. 361;6. 1081;7. 402;8. 1204;9. 961;10. T;11. ACG</t>
  </si>
  <si>
    <t>1. 0.47261;2. 434;3. 1300;4. 444;5. 444;6. 1330;7. 485;8. 1453;9. 1210;10. L;11. TTG</t>
  </si>
  <si>
    <t>ERS451417_00457</t>
  </si>
  <si>
    <t>1717.62.peg.461</t>
  </si>
  <si>
    <t>ERS451417_00309</t>
  </si>
  <si>
    <t>1717.62.peg.310</t>
  </si>
  <si>
    <t>Cargentoratense_DSM44202,"Catypicum_R2070","Cbelfantii_FRC0043","Ccallunae_DSM20147","Cdeserti_GIMN1010","Cdiphtheriae_NCTC11397","Cdoosanense_DSM45436","Cefficiens_YS314","Cfalsenii_DSM44353","Cglutamicum_ATCC13032","Cglycinophilum_AJ3170","Chumireducens_DSM45392","Cjeikeium_K41","Ckutscheri_DSM20755","Clactis_RW25","Cmarinum_DSM44953","Cmaris_DSM45190","Cmustelae_DSM45274","Cpseudotuberculosis_31","Cpseudotuberculosis_ATCC19410","Crouxii_FRC0190","Csilvaticum_KL0182","Cterpenotabidum_Y11","Ctestudinoris_DSM44614","Culcerans_NCTC12077","Culcerans_NCTC7910","Cvitaeruminis_DSM20294"</t>
  </si>
  <si>
    <t>1. 0.54129;2. 205;3. 613;4. 255;5. 255;6. 763;7. 278;8. 832;9. 538;10. I;11. ATC</t>
  </si>
  <si>
    <t>ERS451417_00865</t>
  </si>
  <si>
    <t>1717.62.peg.870</t>
  </si>
  <si>
    <t>ERS451417_00526</t>
  </si>
  <si>
    <t>1717.62.peg.529</t>
  </si>
  <si>
    <t>ERS451417_00129</t>
  </si>
  <si>
    <t>1717.62.peg.127</t>
  </si>
  <si>
    <t>ERS451417_00986</t>
  </si>
  <si>
    <t>1717.62.peg.997</t>
  </si>
  <si>
    <t>1. 0.40116;2. 17;3. 49;4. 63;5. 63;6. 187;7. 265;8. 793;9. 16;10. E;11. GAA</t>
  </si>
  <si>
    <t>1. 0.401;2. 294;3. 880;4. 356;5. 356;6. 1066;7. 578;8. 1732;9. 739;10. A;11. GCA</t>
  </si>
  <si>
    <t>1. 0.45241;2. 391;3. 1171;4. 453;5. 453;6. 1357;7. 675;8. 2023;9. 1030;10. V;11. GTT</t>
  </si>
  <si>
    <t>ERS451417_00316</t>
  </si>
  <si>
    <t>1717.62.peg.318</t>
  </si>
  <si>
    <t>Cbelfantii_FRC0043,"Cdiphtheriae_NCTC11397","Ckutscheri_DSM20755","Crouxii_FRC0190"</t>
  </si>
  <si>
    <t>1. 0.46558;2. 80;3. 238;4. 381;5. 118;6. 352;7. 118;8. 352;9. 226;10. D;11. GAC</t>
  </si>
  <si>
    <t>ERS451417_00844</t>
  </si>
  <si>
    <t>1717.62.peg.849</t>
  </si>
  <si>
    <t>Cbelfantii_FRC0043,"Cdiphtheriae_NCTC11397","Cefficiens_YS314","Cglutamicum_ATCC13032","Cimitans_DSM44264","Ckutscheri_DSM20755","Cpseudotuberculosis_31","Cpseudotuberculosis_ATCC19410","Crouxii_FRC0190","Csilvaticum_KL0182","Culcerans_NCTC7910","Cureicelerivorans_IMMIBRIV2301","Cvitaeruminis_DSM20294"</t>
  </si>
  <si>
    <t>ERS451417_01205</t>
  </si>
  <si>
    <t>1717.62.peg.1213</t>
  </si>
  <si>
    <t>Cbelfantii_FRC0043,"Cdiphtheriae_NCTC11397","Cpseudotuberculosis_31","Cpseudotuberculosis_ATCC19410","Crouxii_FRC0190","Culcerans_NCTC12077","Culcerans_NCTC7910","Cvitaeruminis_DSM20294"</t>
  </si>
  <si>
    <t>ERS451417_00758</t>
  </si>
  <si>
    <t>1717.62.peg.763</t>
  </si>
  <si>
    <t>ERS451417_00197</t>
  </si>
  <si>
    <t>1717.62.peg.194</t>
  </si>
  <si>
    <t>Cbelfantii_FRC0043,"Cdiphtheriae_NCTC11397","Crouxii_FRC0190","Culcerans_NCTC12077","Culcerans_NCTC7910"</t>
  </si>
  <si>
    <t>ERS451417_00392</t>
  </si>
  <si>
    <t>1717.62.peg.392</t>
  </si>
  <si>
    <t>ERS451417_00850</t>
  </si>
  <si>
    <t>1717.62.peg.855</t>
  </si>
  <si>
    <t>Cargentoratense_DSM44202,"Cbelfantii_FRC0043","Ccallunae_DSM20147","Cdeserti_GIMN1010","Cdiphtheriae_NCTC11397","Cefficiens_YS314","Cfalsenii_DSM44353","Cglycinophilum_AJ3170","Chumireducens_DSM45392","Ckroppenstedtii_DSM44385","Ckutscheri_DSM20755","Clactis_RW25","Cmarinum_DSM44953","Crouxii_FRC0190","Cterpenotabidum_Y11","Ctestudinoris_DSM44614","Curealyticum_DSM7109"</t>
  </si>
  <si>
    <t>ERS451417_00657</t>
  </si>
  <si>
    <t>1717.62.peg.662</t>
  </si>
  <si>
    <t>1. 0.40811;2. 102;3. 304;4. 117;5. 117;6. 349;7. 189;8. 565;9. 247;10. N;11. AAT</t>
  </si>
  <si>
    <t>1. 0.46515;2. 180;3. 538;4. 199;5. 199;6. 595;7. 272;8. 814;9. 439;10. T;11. ACA</t>
  </si>
  <si>
    <t>1. 0.41131;2. 347;3. 1039;4. 369;5. 369;6. 1105;7. 444;8. 1330;9. 904;10. V;11. GTT</t>
  </si>
  <si>
    <t>ERS451417_00474</t>
  </si>
  <si>
    <t>1717.62.peg.477</t>
  </si>
  <si>
    <t>ERS451417_00188</t>
  </si>
  <si>
    <t>1717.62.peg.184</t>
  </si>
  <si>
    <t>1. 0.43851;2. 470;3. 1408;4. 497;5. 497;6. 1489;7. 537;8. 1609;9. 1267;10. E;11. GAG</t>
  </si>
  <si>
    <t>ERS451417_00256</t>
  </si>
  <si>
    <t>1717.62.peg.251</t>
  </si>
  <si>
    <t>1. 0.65202;2. 819;3. 2455;4. 912;5. 912;6. 2734;7. 1078;8. 3232;9. 2086;10. E;11. GAA</t>
  </si>
  <si>
    <t>ERS451417_00467</t>
  </si>
  <si>
    <t>1717.62.peg.471</t>
  </si>
  <si>
    <t>Cbelfantii_FRC0043,"Cdiphtheriae_NCTC11397","Ckutscheri_DSM20755","Cpseudotuberculosis_31","Cpseudotuberculosis_ATCC19410","Crouxii_FRC0190","Csilvaticum_KL0182","Culcerans_NCTC12077","Culcerans_NCTC7910","Cvitaeruminis_DSM20294"</t>
  </si>
  <si>
    <t>1. 0.40642;2. 114;3. 340;4. 125;5. 124;6. 370;7. 141;8. 421;9. 250;10. S;11. TCT</t>
  </si>
  <si>
    <t>1. 0.40659;2. 319;3. 955;4. 341;5. 329;6. 985;7. 346;8. 1036;9. 865;10. A;11. GCA</t>
  </si>
  <si>
    <t>ERS451417_00900</t>
  </si>
  <si>
    <t>1717.62.peg.906</t>
  </si>
  <si>
    <t>ERS451417_00336</t>
  </si>
  <si>
    <t>1717.62.peg.338</t>
  </si>
  <si>
    <t>1. 0.44297;2. 362;3. 1084;4. 401;5. 401;6. 1201;7. 462;8. 1384;9. 904;10. E;11. GAG</t>
  </si>
  <si>
    <t>ERS451417_00395</t>
  </si>
  <si>
    <t>1717.62.peg.395</t>
  </si>
  <si>
    <t>ERS451417_01141</t>
  </si>
  <si>
    <t>1717.62.peg.1152</t>
  </si>
  <si>
    <t>ERS451417_00199</t>
  </si>
  <si>
    <t>1717.62.peg.196</t>
  </si>
  <si>
    <t>ERS451417_00858</t>
  </si>
  <si>
    <t>1717.62.peg.86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kroppenstedtii_DSM44385","Ckutscheri_DSM20755","Clactis_RW25","Cmarinum_DSM44953","Cmaris_DSM45190","Cmustelae_DSM45274","Cpseudotuberculosis_31","Cpseudotuberculosis_ATCC19410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0639</t>
  </si>
  <si>
    <t>1717.62.peg.643</t>
  </si>
  <si>
    <t>Cargentoratense_DSM44202,"Cbelfantii_FRC0043","Cdiphtheriae_NCTC11397","Cepidermidicanis_DSM45586","Cfalsenii_DSM44353","Cglycinophilum_AJ3170","Chalotolerans_YIM70093","Chumireducens_DSM45392","Clactis_RW25","Cmarinum_DSM44953","Cmustelae_DSM45274","Cpseudotuberculosis_31","Cpseudotuberculosis_ATCC19410","Crouxii_FRC0190","Csilvaticum_KL0182","Ctestudinoris_DSM44614","Culcerans_NCTC12077","Culcerans_NCTC7910","Cvitaeruminis_DSM20294"</t>
  </si>
  <si>
    <t>ERS451417_00381</t>
  </si>
  <si>
    <t>1717.62.peg.381</t>
  </si>
  <si>
    <t>Cbelfantii_FRC0043,"Cdiphtheriae_NCTC11397","Cglycinophilum_AJ3170","Cpseudotuberculosis_31","Cpseudotuberculosis_ATCC19410","Crouxii_FRC0190","Csilvaticum_KL0182","Culcerans_NCTC12077","Culcerans_NCTC7910"</t>
  </si>
  <si>
    <t>1. 0.42597;2. 244;3. 730;4. 333;5. 315;6. 943;7. 397;8. 1189;9. 553;10. H;11. CAC</t>
  </si>
  <si>
    <t>1. 0.45163;2. 296;3. 886;4. 389;5. 367;6. 1099;7. 449;8. 1345;9. 709;10. M;11. ATG</t>
  </si>
  <si>
    <t>ERS451417_00672</t>
  </si>
  <si>
    <t>1717.62.peg.679</t>
  </si>
  <si>
    <t>Cargentoratense_DSM44202,"Cbelfantii_FRC0043","Cdiphtheriae_NCTC11397","Cefficiens_YS314","Cepidermidicanis_DSM45586","Ckutscheri_DSM20755","Clactis_RW25","Cmustelae_DSM45274","Cpseudotuberculosis_31","Cpseudotuberculosis_ATCC19410","Crouxii_FRC0190","Csilvaticum_KL0182","Culcerans_NCTC12077","Culcerans_NCTC7910","Cvitaeruminis_DSM20294"</t>
  </si>
  <si>
    <t>ERS451417_01040</t>
  </si>
  <si>
    <t>1717.62.peg.1050</t>
  </si>
  <si>
    <t>Cbelfantii_FRC0043,"Ccallunae_DSM20147","Cdeserti_GIMN1010","Cdiphtheriae_NCTC11397","Cefficiens_YS314","Cglutamicum_ATCC13032","Chalotolerans_YIM70093","Chumireducens_DSM45392","Cjeikeium_K41","Cmarinum_DSM44953","Cmustelae_DSM45274","Cpseudotuberculosis_31","Cpseudotuberculosis_ATCC19410","CriegeliiPUDD83A45","Crouxii_FRC0190","Csilvaticum_KL0182","Culcerans_NCTC12077","Culcerans_NCTC7910","Cureicelerivorans_IMMIBRIV2301","Cvitaeruminis_DSM20294"</t>
  </si>
  <si>
    <t>ERS451417_00296</t>
  </si>
  <si>
    <t>1717.62.peg.297</t>
  </si>
  <si>
    <t>Cbelfantii_FRC0043,"Cdiphtheriae_NCTC11397","Cepidermidicanis_DSM45586","Chalotolerans_YIM70093","Chumireducens_DSM45392","Ckutscheri_DSM20755","Cmustelae_DSM45274","Cpseudotuberculosis_31","Cpseudotuberculosis_ATCC19410","Crouxii_FRC0190","Csilvaticum_KL0182","Culcerans_NCTC12077","Culcerans_NCTC7910","Cvitaeruminis_DSM20294"</t>
  </si>
  <si>
    <t>ERS451417_00645</t>
  </si>
  <si>
    <t>1717.62.peg.649</t>
  </si>
  <si>
    <t>Cbelfantii_FRC0043,"Cdiphtheriae_NCTC11397","Ckutscheri_DSM20755","Cpseudotuberculosis_ATCC19410","Crouxii_FRC0190","Csilvaticum_KL0182","Culcerans_NCTC7910","Cvitaeruminis_DSM20294"</t>
  </si>
  <si>
    <t>ERS451417_00600</t>
  </si>
  <si>
    <t>1717.62.peg.604</t>
  </si>
  <si>
    <t>ERS451417_00826</t>
  </si>
  <si>
    <t>1717.62.peg.830</t>
  </si>
  <si>
    <t>Cbelfantii_FRC0043,"Ccallunae_DSM20147","Cdeserti_GIMN1010","Cdiphtheriae_NCTC11397","Cefficiens_YS314","Cglutamicum_ATCC13032","Ckutscheri_DSM20755","Cmustelae_DSM45274","Cpseudotuberculosis_31","Cpseudotuberculosis_ATCC19410","Crouxii_FRC0190","Csilvaticum_KL0182","Culcerans_NCTC12077","Culcerans_NCTC7910"</t>
  </si>
  <si>
    <t>1. 0.78598;2. 66;3. 196;4. 139;5. 109;6. 325;7. 124;8. 370;9. 70;10. E;11. GAA</t>
  </si>
  <si>
    <t>ERS451417_00014</t>
  </si>
  <si>
    <t>1717.62.peg.13</t>
  </si>
  <si>
    <t>Cargentoratense_DSM44202,"Caurimucosum_ATCC700975","Cbelfantii_FRC0043","Ccamporealensis_DSM44610","Cdiphtheriae_NCTC11397","Cglycinophilum_AJ3170","Chalotolerans_YIM70093","Chumireducens_DSM45392","Cimitans_DSM44264","Ckroppenstedtii_DSM44385","Cmustelae_DSM45274","CriegeliiPUDD83A45","Crouxii_FRC0190","Csimulans_PES1","Csingulare_IBSB52218","Ctestudinoris_DSM44614","Cureicelerivorans_IMMIBRIV2301","Cvitaeruminis_DSM20294"</t>
  </si>
  <si>
    <t>1. 0.64512;2. 220;3. 658;4. 253;5. 238;6. 712;7. 248;8. 742;9. 631;10. R;11. CGT</t>
  </si>
  <si>
    <t>1. 0.67836;2. 275;3. 823;4. 315;5. 293;6. 877;7. 303;8. 907;9. 796;10. G;11. GGG</t>
  </si>
  <si>
    <t>1. 0.59874;2. 455;3. 1363;4. 524;5. 498;6. 1492;7. 517;8. 1549;9. 1129;10. V;11. GTC</t>
  </si>
  <si>
    <t>ERS451417_00541</t>
  </si>
  <si>
    <t>1717.62.peg.545</t>
  </si>
  <si>
    <t>ERS451417_01217</t>
  </si>
  <si>
    <t>1717.62.peg.1225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0522</t>
  </si>
  <si>
    <t>1717.62.peg.526</t>
  </si>
  <si>
    <t>ERS451417_00830</t>
  </si>
  <si>
    <t>1717.62.peg.834</t>
  </si>
  <si>
    <t>Cbelfantii_FRC0043,"Cdiphtheriae_NCTC11397","Ckutscheri_DSM20755","Cpseudotuberculosis_31","Cpseudotuberculosis_ATCC19410","Crouxii_FRC0190","Culcerans_NCTC12077","Culcerans_NCTC7910","Cvitaeruminis_DSM20294"</t>
  </si>
  <si>
    <t>ERS451417_00753</t>
  </si>
  <si>
    <t>1717.62.peg.758</t>
  </si>
  <si>
    <t>ERS451417_00593</t>
  </si>
  <si>
    <t>1717.62.peg.597</t>
  </si>
  <si>
    <t>Cargentoratense_DSM44202,"Catypicum_R2070","Cbelfantii_FRC0043","Ccallunae_DSM20147","Cdeserti_GIMN1010","Cdiphtheriae_NCTC11397","Cefficiens_YS314","Cepidermidicanis_DSM45586","Cfalsenii_DSM44353","Cglutamicum_ATCC13032","Cglycinophilum_AJ3170","Ckroppenstedtii_DSM44385","Ckutscheri_DSM20755","Clactis_RW25","Cmustelae_DSM45274","Cpseudotuberculosis_31","Cpseudotuberculosis_ATCC19410","Crouxii_FRC0190","Csilvaticum_KL0182","Cterpenotabidum_Y11","Culcerans_NCTC12077","Culcerans_NCTC7910","Cureicelerivorans_IMMIBRIV2301","Cvitaeruminis_DSM20294"</t>
  </si>
  <si>
    <t>1. 0.40919;2. 315;3. 943;4. 327;5. 327;6. 979;7. 367;8. 1099;9. 685;10. I;11. ATT</t>
  </si>
  <si>
    <t>ERS451417_00733</t>
  </si>
  <si>
    <t>1717.62.peg.736</t>
  </si>
  <si>
    <t>ERS451417_00880</t>
  </si>
  <si>
    <t>1717.62.peg.886</t>
  </si>
  <si>
    <t>1. 0.45222;2. 9;3. 25;4. 10;5. 9;6. 25;7. 9;8. 25;9. 25;10. F;11. TTC</t>
  </si>
  <si>
    <t>1. 0.51075;2. 72;3. 214;4. 76;5. 75;6. 223;7. 75;8. 223;9. 196;10. K;11. AAG</t>
  </si>
  <si>
    <t>ERS451417_01012</t>
  </si>
  <si>
    <t>1717.62.peg.1023</t>
  </si>
  <si>
    <t>Cargentoratense_DSM44202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44138;2. 286;3. 856;4. 355;5. 309;6. 925;7. 339;8. 1015;9. 598;10. E;11. GAA</t>
  </si>
  <si>
    <t>ERS451417_00928</t>
  </si>
  <si>
    <t>1717.62.peg.935</t>
  </si>
  <si>
    <t>Caurimucosum_ATCC700975,"Cbelfantii_FRC0043","Ccamporealensis_DSM44610","Cdiphtheriae_NCTC11397","Cdoosanense_DSM45436","Chalotolerans_YIM70093","Chumireducens_DSM45392","Cmarinum_DSM44953","Cmaris_DSM45190","Cpseudotuberculosis_31","Cpseudotuberculosis_ATCC19410","Crouxii_FRC0190","Csilvaticum_KL0182","Csimulans_PES1","Csingulare_IBSB52218","Ctestudinoris_DSM44614","Culcerans_NCTC12077","Culcerans_NCTC7910","Cuterequi_DSM45634","Cvitaeruminis_DSM20294"</t>
  </si>
  <si>
    <t>1. 0.57297;2. 123;3. 367;4. 189;5. 131;6. 391;7. 155;8. 463;9. 220;10. A;11. GCT</t>
  </si>
  <si>
    <t>ERS451417_01259</t>
  </si>
  <si>
    <t>1717.62.peg.1267</t>
  </si>
  <si>
    <t>Cargentoratense_DSM44202,"Cbelfantii_FRC0043","Ccallunae_DSM20147","Cdiphtheriae_NCTC11397","Cefficiens_YS314","Cepidermidicanis_DSM45586","Cglutamicum_ATCC13032","Ckroppenstedtii_DSM44385","Ckutscheri_DSM20755","Clactis_RW25","Cmustelae_DSM45274","Cpseudotuberculosis_31","Cpseudotuberculosis_ATCC19410","Crouxii_FRC0190","Csilvaticum_KL0182","Culcerans_NCTC12077","Culcerans_NCTC7910","Cvitaeruminis_DSM20294"</t>
  </si>
  <si>
    <t>1. 0.40157;2. 39;3. 115;4. 45;5. 45;6. 133;7. 67;8. 199;9. 58;10. D;11. GAT</t>
  </si>
  <si>
    <t>1. 0.40973;2. 45;3. 133;4. 51;5. 51;6. 151;7. 73;8. 217;9. 76;10. L;11. CTC</t>
  </si>
  <si>
    <t>1. 0.43778;2. 114;3. 340;4. 129;5. 120;6. 358;7. 142;8. 424;9. 283;10. L;11. CTG</t>
  </si>
  <si>
    <t>1. 0.44479;2. 194;3. 580;4. 211;5. 200;6. 598;7. 222;8. 664;9. 496;10. L;11. CTT</t>
  </si>
  <si>
    <t>1. 0.41084;2. 523;3. 1567;4. 565;5. 541;6. 1621;7. 589;8. 1765;9. 1411;10. I;11. ATT</t>
  </si>
  <si>
    <t>1. 0.44571;2. 1059;3. 3175;4. 1131;5. 1107;6. 3319;7. 1198;8. 3592;9. 2875;10. V;11. GTA</t>
  </si>
  <si>
    <t>ERS451417_00216</t>
  </si>
  <si>
    <t>1717.62.peg.213</t>
  </si>
  <si>
    <t>Catypicum_R2070,"Cbelfantii_FRC0043","Ccallunae_DSM20147","Ccamporealensis_DSM44610","Cdeserti_GIMN1010","Cdiphtheriae_NCTC11397","Cdoosanense_DSM45436","Cglutamicum_ATCC13032","Chumireducens_DSM45392","Cimitans_DSM44264","Ckutscheri_DSM20755","Cmarinum_DSM44953","Cmustelae_DSM45274","Cpseudotuberculosis_31","Cpseudotuberculosis_ATCC19410","CriegeliiPUDD83A45","Crouxii_FRC0190","Csilvaticum_KL0182","Csimulans_PES1","Ctestudinoris_DSM44614","Culcerans_NCTC12077","Culcerans_NCTC7910","Cureicelerivorans_IMMIBRIV2301"</t>
  </si>
  <si>
    <t>ERS451417_00351</t>
  </si>
  <si>
    <t>1717.62.peg.354</t>
  </si>
  <si>
    <t>1. 0.43709;2. 273;3. 817;4. 320;5. 320;6. 958;7. 472;8. 1414;9. 685;10. A;11. GCC</t>
  </si>
  <si>
    <t>ERS451417_00791</t>
  </si>
  <si>
    <t>1717.62.peg.798</t>
  </si>
  <si>
    <t>1. 0.53468;2. 134;3. 400;4. 198;5. 134;6. 400;7. 134;8. 400;9. 400;10. L;11. CTC</t>
  </si>
  <si>
    <t>1. 0.46513;2. 301;3. 901;4. 385;5. 301;6. 901;7. 301;8. 901;9. 901;10. M;11. ATG</t>
  </si>
  <si>
    <t>ERS451417_00468</t>
  </si>
  <si>
    <t>1717.62.peg.472</t>
  </si>
  <si>
    <t>1. 0.41213;2. 221;3. 661;4. 293;5. 231;6. 691;7. 271;8. 811;9. 568;10. G;11. GGT</t>
  </si>
  <si>
    <t>ERS451417_00209</t>
  </si>
  <si>
    <t>1717.62.peg.206</t>
  </si>
  <si>
    <t>1. 0.58;2. 251;3. 751;4. 251;5. 251;6. 751;7. 251;8. 751;9. 751;10. G;11. GGC</t>
  </si>
  <si>
    <t>ERS451417_00200</t>
  </si>
  <si>
    <t>1717.62.peg.197</t>
  </si>
  <si>
    <t>1. 0.48328;2. 87;3. 259;4. 90;5. 90;6. 268;7. 90;8. 268;9. 238;10. A;11. GCC</t>
  </si>
  <si>
    <t>1. 0.43526;2. 146;3. 436;4. 149;5. 149;6. 445;7. 149;8. 445;9. 415;10. A;11. GCC</t>
  </si>
  <si>
    <t>1. 0.51654;2. 148;3. 442;4. 151;5. 151;6. 451;7. 151;8. 451;9. 421;10. G;11. GGC</t>
  </si>
  <si>
    <t>1. 0.56425;2. 155;3. 463;4. 158;5. 158;6. 472;7. 158;8. 472;9. 442;10. S;11. TCC</t>
  </si>
  <si>
    <t>1. 0.51877;2. 241;3. 721;4. 259;5. 259;6. 775;7. 295;8. 883;9. 628;10. D;11. GAC</t>
  </si>
  <si>
    <t>ERS451417_00391</t>
  </si>
  <si>
    <t>1717.62.peg.391</t>
  </si>
  <si>
    <t>ERS451417_00494</t>
  </si>
  <si>
    <t>1717.62.peg.49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0893</t>
  </si>
  <si>
    <t>1717.62.peg.899</t>
  </si>
  <si>
    <t>Catypicum_R2070,"Caurimucosum_ATCC700975","Cbelfantii_FRC0043","Cdiphtheriae_NCTC11397","Cfalsenii_DSM44353","Cglycinophilum_AJ3170","Cimitans_DSM44264","Cjeikeium_K41","Ckroppenstedtii_DSM44385","Ckutscheri_DSM20755","Clactis_RW25","Cpseudotuberculosis_31","Cpseudotuberculosis_ATCC19410","CriegeliiPUDD83A45","Crouxii_FRC0190","Csilvaticum_KL0182","Csimulans_PES1","Csingulare_IBSB52218","Cterpenotabidum_Y11","Culcerans_NCTC12077","Culcerans_NCTC7910","Cureicelerivorans_IMMIBRIV2301","Cvitaeruminis_DSM20294"</t>
  </si>
  <si>
    <t>ERS451417_00120</t>
  </si>
  <si>
    <t>1717.62.peg.118</t>
  </si>
  <si>
    <t>Cbelfantii_FRC0043,"Ccallunae_DSM20147","Cdeserti_GIMN1010","Cdiphtheriae_NCTC11397","Cefficiens_YS314","Cglutamicum_ATCC13032","Chalotolerans_YIM70093","Chumireducens_DSM45392","Cmarinum_DSM44953","Cmaris_DSM45190","Crouxii_FRC0190","Ctestudinoris_DSM44614","Cvitaeruminis_DSM20294"</t>
  </si>
  <si>
    <t>ERS451417_00577</t>
  </si>
  <si>
    <t>1717.62.peg.58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177</t>
  </si>
  <si>
    <t>1717.62.peg.1186</t>
  </si>
  <si>
    <t>ERS451417_00241</t>
  </si>
  <si>
    <t>1717.62.peg.236</t>
  </si>
  <si>
    <t>Cbelfantii_FRC0043,"Cdiphtheriae_NCTC11397","Cpseudotuberculosis_31","Cpseudotuberculosis_ATCC19410","Crouxii_FRC0190","Culcerans_NCTC12077","Culcerans_NCTC7910"</t>
  </si>
  <si>
    <t>1. 0.49598;2. 46;3. 136;4. 91;5. 46;6. 136;7. 46;8. 136;9. 115;10. H;11. CAT</t>
  </si>
  <si>
    <t>ERS451417_01194</t>
  </si>
  <si>
    <t>1717.62.peg.1203</t>
  </si>
  <si>
    <t>Caurimucosum_ATCC700975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vitaeruminis_DSM20294"</t>
  </si>
  <si>
    <t>1. 0.61018;2. 36;3. 106;4. 44;5. 44;6. 130;7. 53;8. 157;9. 61;10. I;11. ATT</t>
  </si>
  <si>
    <t>1. 0.51265;2. 41;3. 121;4. 49;5. 49;6. 145;7. 58;8. 172;9. 76;10. G;11. GGG</t>
  </si>
  <si>
    <t>1. 0.51664;2. 70;3. 208;4. 78;5. 78;6. 232;7. 87;8. 259;9. 163;10. A;11. GCG</t>
  </si>
  <si>
    <t>ERS451417_00370</t>
  </si>
  <si>
    <t>1717.62.peg.369</t>
  </si>
  <si>
    <t>1. 0.6026;2. 1159;3. 3475;4. 1180;5. 1180;6. 3538;7. 1211;8. 3631;9. 3301;10. A;11. GCC</t>
  </si>
  <si>
    <t>ERS451417_00212</t>
  </si>
  <si>
    <t>1717.62.peg.209</t>
  </si>
  <si>
    <t>Cbelfantii_FRC0043,"Cdiphtheriae_NCTC11397","Ckroppenstedtii_DSM44385","Clactis_RW25","Cmustelae_DSM45274","Cpseudotuberculosis_31","Cpseudotuberculosis_ATCC19410","Crouxii_FRC0190","Csilvaticum_KL0182","Culcerans_NCTC12077","Culcerans_NCTC7910"</t>
  </si>
  <si>
    <t>ERS451417_01146</t>
  </si>
  <si>
    <t>1717.62.peg.1157</t>
  </si>
  <si>
    <t>Catypicum_R2070,"Cbelfantii_FRC0043","Cdiphtheriae_NCTC11397","Cefficiens_YS314","Cepidermidicanis_DSM45586","Clactis_RW25","Cmarinum_DSM44953","Cmaris_DSM45190","Cpseudotuberculosis_31","Cpseudotuberculosis_ATCC19410","Crouxii_FRC0190","Csilvaticum_KL0182","Csimulans_PES1","Ctestudinoris_DSM44614","Culcerans_NCTC12077","Culcerans_NCTC7910","Cuterequi_DSM45634","Cvitaeruminis_DSM20294"</t>
  </si>
  <si>
    <t>1. 0.54896;2. 127;3. 379;4. 129;5. 129;6. 385;7. 173;8. 517;9. 307;10. T;11. ACT</t>
  </si>
  <si>
    <t>ERS451417_00073</t>
  </si>
  <si>
    <t>1717.62.peg.70</t>
  </si>
  <si>
    <t>Caurimucosum_ATCC700975,"Cbelfantii_FRC0043","Cdiphtheriae_NCTC11397","Cepidermidicanis_DSM45586","Cjeikeium_K41","Ckutscheri_DSM20755","Clactis_RW25","Cmustelae_DSM45274","Cpseudotuberculosis_31","Cpseudotuberculosis_ATCC19410","CriegeliiPUDD83A45","Crouxii_FRC0190","Csilvaticum_KL0182","Culcerans_NCTC12077","Culcerans_NCTC7910","Cvitaeruminis_DSM20294"</t>
  </si>
  <si>
    <t>ERS451417_00358</t>
  </si>
  <si>
    <t>1717.62.peg.357</t>
  </si>
  <si>
    <t>ERS451417_00508</t>
  </si>
  <si>
    <t>1717.62.peg.51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396</t>
  </si>
  <si>
    <t>1717.62.peg.396</t>
  </si>
  <si>
    <t>1717.62.peg.244</t>
  </si>
  <si>
    <t>ERS451417_00548</t>
  </si>
  <si>
    <t>1717.62.peg.552</t>
  </si>
  <si>
    <t>Cargentoratense_DSM44202,"Cbelfantii_FRC0043","Cdiphtheriae_NCTC11397","Ckutscheri_DSM20755","Clactis_RW25","Cmustelae_DSM45274","Cpseudotuberculosis_31","Cpseudotuberculosis_ATCC19410","Crouxii_FRC0190","Csilvaticum_KL0182","Culcerans_NCTC12077","Culcerans_NCTC7910","Curealyticum_DSM7109"</t>
  </si>
  <si>
    <t>ERS451417_00469</t>
  </si>
  <si>
    <t>1717.62.peg.473</t>
  </si>
  <si>
    <t>1. 0.51015;2. 72;3. 214;4. 88;5. 86;6. 256;7. 106;8. 316;9. 169;10. T;11. ACT</t>
  </si>
  <si>
    <t>ERS451417_00123</t>
  </si>
  <si>
    <t>1717.62.peg.121</t>
  </si>
  <si>
    <t>Cbelfantii_FRC0043,"Cdiphtheriae_NCTC11397","Chumireducens_DSM45392","Cmarinum_DSM44953","Cpseudotuberculosis_31","Cpseudotuberculosis_ATCC19410","Crouxii_FRC0190","Csilvaticum_KL0182","Ctestudinoris_DSM44614","Culcerans_NCTC12077","Culcerans_NCTC7910"</t>
  </si>
  <si>
    <t>ERS451417_00980</t>
  </si>
  <si>
    <t>1717.62.peg.99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1. 0.69327;2. 92;3. 274;4. 101;5. 97;6. 289;7. 111;8. 331;9. 127;10. D;11. GAC</t>
  </si>
  <si>
    <t>1. 0.71246;2. 95;3. 283;4. 104;5. 100;6. 298;7. 114;8. 340;9. 136;10. A;11. GCT</t>
  </si>
  <si>
    <t>1. 0.73668;2. 125;3. 373;4. 137;5. 130;6. 388;7. 144;8. 430;9. 226;10. A;11. GCT</t>
  </si>
  <si>
    <t>1. 0.60797;2. 175;3. 523;4. 190;5. 183;6. 547;7. 198;8. 592;9. 325;10. V;11. GTC</t>
  </si>
  <si>
    <t>1. 0.65538;2. 184;3. 550;4. 199;5. 192;6. 574;7. 207;8. 619;9. 352;10. T;11. ACC</t>
  </si>
  <si>
    <t>1. 0.52087;2. 241;3. 721;4. 257;5. 249;6. 745;7. 264;8. 790;9. 496;10. P;11. CCA</t>
  </si>
  <si>
    <t>ERS451417_00969</t>
  </si>
  <si>
    <t>1717.62.peg.977</t>
  </si>
  <si>
    <t>Caurimucosum_ATCC700975,"Cbelfantii_FRC0043","Cdiphtheriae_NCTC11397","Cepidermidicanis_DSM45586","Ckutscheri_DSM20755","Clactis_RW25","Cpseudotuberculosis_31","Cpseudotuberculosis_ATCC19410","Crouxii_FRC0190","Csilvaticum_KL0182","Ctestudinoris_DSM44614","Culcerans_NCTC12077","Culcerans_NCTC7910"</t>
  </si>
  <si>
    <t>1. 0.66927;2. 203;3. 607;4. 281;5. 237;6. 709;7. 274;8. 820;9. 433;10. D;11. GAT</t>
  </si>
  <si>
    <t>1. 0.66967;2. 229;3. 685;4. 307;5. 263;6. 787;7. 300;8. 898;9. 511;10. G;11. GGT</t>
  </si>
  <si>
    <t>ERS451417_00558</t>
  </si>
  <si>
    <t>1717.62.peg.562</t>
  </si>
  <si>
    <t>Cargentoratense_DSM44202,"Caurimucosum_ATCC700975","Cbelfantii_FRC0043","Cdeserti_GIMN1010","Cdiphtheriae_NCTC11397","Cglutamicum_ATCC13032","Cglycinophilum_AJ3170","Cimitans_DSM44264","Cjeikeium_K41","Ckutscheri_DSM20755","Cmustelae_DSM45274","Cpseudotuberculosis_31","Cpseudotuberculosis_ATCC19410","CriegeliiPUDD83A45","Crouxii_FRC0190","Csilvaticum_KL0182","Csimulans_PES1","Csingulare_IBSB52218","Cterpenotabidum_Y11","Ctestudinoris_DSM44614","Culcerans_NCTC12077","Culcerans_NCTC7910"</t>
  </si>
  <si>
    <t>ERS451417_00509</t>
  </si>
  <si>
    <t>1717.62.peg.513</t>
  </si>
  <si>
    <t>ERS451417_00237</t>
  </si>
  <si>
    <t>1717.62.peg.233</t>
  </si>
  <si>
    <t>Caurimucosum_ATCC700975,"Cbelfantii_FRC0043","Cdiphtheriae_NCTC11397","Chalotolerans_YIM70093","Chumireducens_DSM45392","Cmarinum_DSM44953","Cmaris_DSM45190","Cpseudotuberculosis_31","Cpseudotuberculosis_ATCC19410","Crouxii_FRC0190","Csingulare_IBSB52218","Culcerans_NCTC12077","Culcerans_NCTC7910"</t>
  </si>
  <si>
    <t>1. 0.60001;2. 158;3. 472;4. 206;5. 160;6. 478;7. 168;8. 502;9. 367;10. M;11. ATG</t>
  </si>
  <si>
    <t>ERS451417_01278</t>
  </si>
  <si>
    <t>1717.62.peg.1286</t>
  </si>
  <si>
    <t>Catypicum_R2070,"Ccallunae_DSM20147","Cdeserti_GIMN1010","Cdiphtheriae_NCTC11397","Cdoosanense_DSM45436","Cefficiens_YS314","Cglutamicum_ATCC13032","Chalotolerans_YIM70093","Chumireducens_DSM45392","Ckutscheri_DSM20755","Cmarinum_DSM44953","Cmaris_DSM45190","Cmustelae_DSM45274","Cpseudotuberculosis_31","Cpseudotuberculosis_ATCC19410","CriegeliiPUDD83A45","Crouxii_FRC0190","Csilvaticum_KL0182","Ctestudinoris_DSM44614","Culcerans_NCTC12077","Culcerans_NCTC7910","Cureicelerivorans_IMMIBRIV2301","Cvitaeruminis_DSM20294"</t>
  </si>
  <si>
    <t>1. 0.74253;2. 46;3. 136;4. 61;5. 54;6. 160;7. 65;8. 193;9. 97;10. A;11. GCA</t>
  </si>
  <si>
    <t>1. 0.68773;2. 85;3. 253;4. 103;5. 93;6. 277;7. 104;8. 310;9. 214;10. I;11. ATC</t>
  </si>
  <si>
    <t>ERS451417_01147</t>
  </si>
  <si>
    <t>1717.62.peg.1158</t>
  </si>
  <si>
    <t>1. 0.41819;2. 234;3. 700;4. 244;5. 244;6. 730;7. 253;8. 757;9. 637;10. V;11. GTC</t>
  </si>
  <si>
    <t>ERS451417_00675</t>
  </si>
  <si>
    <t>1717.62.peg.68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1264</t>
  </si>
  <si>
    <t>1717.62.peg.1272</t>
  </si>
  <si>
    <t>1. 0.73285;2. 182;3. 544;4. 195;5. 195;6. 583;7. 262;8. 784;9. 463;10. A;11. GCA</t>
  </si>
  <si>
    <t>1. 0.67587;2. 232;3. 694;4. 246;5. 246;6. 736;7. 314;8. 940;9. 607;10. D;11. GAT</t>
  </si>
  <si>
    <t>1. 0.60378;2. 316;3. 946;4. 333;5. 333;6. 997;7. 401;8. 1201;9. 838;10. E;11. GAG</t>
  </si>
  <si>
    <t>1. 0.72607;2. 336;3. 1006;4. 353;5. 353;6. 1057;7. 421;8. 1261;9. 898;10. P;11. CCA</t>
  </si>
  <si>
    <t>1. 0.7335;2. 347;3. 1039;4. 364;5. 364;6. 1090;7. 432;8. 1294;9. 931;10. A;11. GCA</t>
  </si>
  <si>
    <t>1. 0.59972;2. 362;3. 1084;4. 379;5. 379;6. 1135;7. 447;8. 1339;9. 976;10. V;11. GTT</t>
  </si>
  <si>
    <t>ERS451417_00851</t>
  </si>
  <si>
    <t>1717.62.peg.856</t>
  </si>
  <si>
    <t>Cargentoratense_DSM44202,"Caurimucosum_ATCC700975","Cbelfantii_FRC0043","Ccallunae_DSM20147","Cdeserti_GIMN1010","Cdiphtheriae_NCTC11397","Cefficiens_YS314","Cfalsenii_DSM44353","Cglutamicum_ATCC13032","Cglycinophilum_AJ3170","Chumireducens_DSM45392","Cjeikeium_K41","Ckroppenstedtii_DSM44385","Ckutscheri_DSM20755","Clactis_RW25","Cmarinum_DSM44953","Cmustelae_DSM45274","Crouxii_FRC0190","Csingulare_IBSB52218","Cterpenotabidum_Y11","Ctestudinoris_DSM44614","Curealyticum_DSM7109","Cvitaeruminis_DSM20294"</t>
  </si>
  <si>
    <t>1. 0.43227;2. 159;3. 475;4. 191;5. 191;6. 571;7. 273;8. 817;9. 379;10. A;11. GCC</t>
  </si>
  <si>
    <t>1. 0.43896;2. 185;3. 553;4. 217;5. 217;6. 649;7. 299;8. 895;9. 457;10. I;11. ATC</t>
  </si>
  <si>
    <t>ERS451417_00944</t>
  </si>
  <si>
    <t>1717.62.peg.951</t>
  </si>
  <si>
    <t>1. 0.43965;2. 208;3. 622;4. 232;5. 232;6. 694;7. 258;8. 772;9. 568;10. V;11. GTT</t>
  </si>
  <si>
    <t>ERS451417_00293</t>
  </si>
  <si>
    <t>1717.62.peg.29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097</t>
  </si>
  <si>
    <t>1717.62.peg.95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361</t>
  </si>
  <si>
    <t>1717.62.peg.360</t>
  </si>
  <si>
    <t>ERS451417_01196</t>
  </si>
  <si>
    <t>1717.62.peg.1205</t>
  </si>
  <si>
    <t>Caurimucosum_ATCC700975,"Ccamporealensis_DSM44610","Cdiphtheriae_NCTC11397","Cepidermidicanis_DSM45586","Cpseudotuberculosis_31","Cpseudotuberculosis_ATCC19410","Crouxii_FRC0190","Csilvaticum_KL0182","Csimulans_PES1","Csingulare_IBSB52218","Culcerans_NCTC12077","Culcerans_NCTC7910"</t>
  </si>
  <si>
    <t>ERS451417_00789</t>
  </si>
  <si>
    <t>1717.62.peg.796</t>
  </si>
  <si>
    <t>Catypicum_R2070,"Cbelfantii_FRC0043","Ccallunae_DSM20147","Cdeserti_GIMN1010","Cdiphtheriae_NCTC11397","Cdoosanense_DSM45436","Cefficiens_YS314","Cglutamicum_ATCC13032","Chalotolerans_YIM70093","Chumireducens_DSM45392","Ckutscheri_DSM20755","Cmarinum_DSM44953","Cmaris_DSM45190","Cmustelae_DSM45274","Crouxii_FRC0190","Csilvaticum_KL0182","Ctestudinoris_DSM44614","Culcerans_NCTC12077","Culcerans_NCTC7910","Cvitaeruminis_DSM20294"</t>
  </si>
  <si>
    <t>ERS451417_00318</t>
  </si>
  <si>
    <t>1717.62.peg.320</t>
  </si>
  <si>
    <t>ERS451417_00572</t>
  </si>
  <si>
    <t>1717.62.peg.575</t>
  </si>
  <si>
    <t>ERS451417_01224</t>
  </si>
  <si>
    <t>1717.62.peg.1232</t>
  </si>
  <si>
    <t>Catypicum_R2070,"Cbelfantii_FRC0043","Ccallunae_DSM20147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ATCC19410","CriegeliiPUDD83A45","Crouxii_FRC0190","Csilvaticum_KL0182","Csingulare_IBSB52218","Ctestudinoris_DSM44614","Culcerans_NCTC12077","Culcerans_NCTC7910","Cureicelerivorans_IMMIBRIV2301","Cuterequi_DSM45634"</t>
  </si>
  <si>
    <t>1. 0.43648;2. 137;3. 409;4. 181;5. 176;6. 526;7. 199;8. 595;9. 361;10. Y;11. TAT</t>
  </si>
  <si>
    <t>ERS451417_00637</t>
  </si>
  <si>
    <t>1717.62.peg.641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842</t>
  </si>
  <si>
    <t>1717.62.peg.847</t>
  </si>
  <si>
    <t>1. 0.42989;2. 243;3. 727;4. 246;5. 246;6. 736;7. 246;8. 736;9. 712;10. A;11. GCC</t>
  </si>
  <si>
    <t>ERS451417_00722</t>
  </si>
  <si>
    <t>1717.62.peg.727</t>
  </si>
  <si>
    <t>Caurimucosum_ATCC700975,"Cbelfantii_FRC0043","Ccamporealensis_DSM44610","Cdiphtheriae_NCTC11397","Cfalsenii_DSM44353","Cglycinophilum_AJ3170","Ckroppenstedtii_DSM44385","Ckutscheri_DSM20755","Cmustelae_DSM45274","Cpseudotuberculosis_31","Cpseudotuberculosis_ATCC19410","Crouxii_FRC0190","Csilvaticum_KL0182","Csimulans_PES1","Csingulare_IBSB52218","Cterpenotabidum_Y11","Culcerans_NCTC12077","Culcerans_NCTC7910","Cvitaeruminis_DSM20294"</t>
  </si>
  <si>
    <t>1. 0.45749;2. 17;3. 49;4. 43;5. 43;6. 127;7. 94;8. 280;9. 25;10. A;11. GCG</t>
  </si>
  <si>
    <t>1. 0.4573;2. 44;3. 130;4. 70;5. 70;6. 208;7. 121;8. 361;9. 106;10. V;11. GTG</t>
  </si>
  <si>
    <t>1. 0.53053;2. 176;3. 526;4. 202;5. 202;6. 604;7. 258;8. 772;9. 448;10. W;11. TGG</t>
  </si>
  <si>
    <t>1. 0.50923;2. 231;3. 691;4. 257;5. 257;6. 769;7. 313;8. 937;9. 613;10. I;11. ATT</t>
  </si>
  <si>
    <t>1. 0.5286;2. 250;3. 748;4. 276;5. 276;6. 826;7. 332;8. 994;9. 670;10. A;11. GCT</t>
  </si>
  <si>
    <t>ERS451417_00998</t>
  </si>
  <si>
    <t>1717.62.peg.1009</t>
  </si>
  <si>
    <t>ERS451417_00294</t>
  </si>
  <si>
    <t>1717.62.peg.295</t>
  </si>
  <si>
    <t>1. 0.55589;2. 394;3. 1180;4. 452;5. 452;6. 1354;7. 495;8. 1483;9. 1087;10. G;11. GGC</t>
  </si>
  <si>
    <t>1. 0.43074;2. 625;3. 1873;4. 687;5. 687;6. 2059;7. 737;8. 2209;9. 1675;10. E;11. GAA</t>
  </si>
  <si>
    <t>ERS451417_00870</t>
  </si>
  <si>
    <t>1717.62.peg.87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873</t>
  </si>
  <si>
    <t>1717.62.peg.879</t>
  </si>
  <si>
    <t>1. 0.44385;2. 373;3. 1117;4. 522;5. 409;6. 1225;7. 411;8. 1231;9. 1048;10. A;11. GCG</t>
  </si>
  <si>
    <t>ERS451417_01226</t>
  </si>
  <si>
    <t>1717.62.peg.1234</t>
  </si>
  <si>
    <t>ERS451417_00215</t>
  </si>
  <si>
    <t>1717.62.peg.212</t>
  </si>
  <si>
    <t>Cbelfantii_FRC0043,"Ccallunae_DSM20147","Cdiphtheriae_NCTC11397","Ckutscheri_DSM20755","Cmustelae_DSM45274","Cpseudotuberculosis_ATCC19410","Crouxii_FRC0190","Csilvaticum_KL0182","Culcerans_NCTC12077","Culcerans_NCTC7910","Cvitaeruminis_DSM20294"</t>
  </si>
  <si>
    <t>ERS451417_00143</t>
  </si>
  <si>
    <t>1717.62.peg.142</t>
  </si>
  <si>
    <t>1. 0.4236;2. 31;3. 91;4. 57;5. 57;6. 169;7. 119;8. 355;9. 19;10. V;11. GTC</t>
  </si>
  <si>
    <t>1. 0.40573;2. 120;3. 358;4. 168;5. 168;6. 502;7. 235;8. 703;9. 253;10. A;11. GCC</t>
  </si>
  <si>
    <t>1. 0.57854;2. 157;3. 469;4. 219;5. 219;6. 655;7. 293;8. 877;9. 319;10. H;11. CAT</t>
  </si>
  <si>
    <t>1. 0.44772;2. 304;3. 910;4. 368;5. 368;6. 1102;7. 442;8. 1324;9. 742;10. N;11. AAT</t>
  </si>
  <si>
    <t>1. 0.44511;2. 311;3. 931;4. 375;5. 375;6. 1123;7. 449;8. 1345;9. 763;10. L;11. CTC</t>
  </si>
  <si>
    <t>ERS451417_00872</t>
  </si>
  <si>
    <t>1717.62.peg.878</t>
  </si>
  <si>
    <t>ERS451417_00460</t>
  </si>
  <si>
    <t>1717.62.peg.464</t>
  </si>
  <si>
    <t>ERS451417_00801</t>
  </si>
  <si>
    <t>1717.62.peg.808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487</t>
  </si>
  <si>
    <t>1717.62.peg.490</t>
  </si>
  <si>
    <t>Cbelfantii_FRC0043,"Ccallunae_DSM20147","Cdeserti_GIMN1010","Cdiphtheriae_NCTC11397","Cglutamicum_ATCC13032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1. 0.47877;2. 37;3. 109;4. 59;5. 38;6. 112;7. 38;8. 112;9. 88;10. T;11. ACC</t>
  </si>
  <si>
    <t>1. 0.56009;2. 52;3. 154;4. 74;5. 53;6. 157;7. 53;8. 157;9. 133;10. F;11. TTC</t>
  </si>
  <si>
    <t>ERS451417_00778</t>
  </si>
  <si>
    <t>1717.62.peg.785</t>
  </si>
  <si>
    <t>1. 0.46549;2. 129;3. 385;4. 174;5. 174;6. 520;7. 203;8. 607;9. 238;10. L;11. CTT</t>
  </si>
  <si>
    <t>1. 0.43738;2. 239;3. 715;4. 284;5. 284;6. 850;7. 317;8. 949;9. 526;10. A;11. GCA</t>
  </si>
  <si>
    <t>1. 0.4948;2. 255;3. 763;4. 300;5. 300;6. 898;7. 333;8. 997;9. 574;10. S;11. TCC</t>
  </si>
  <si>
    <t>ERS451417_01202</t>
  </si>
  <si>
    <t>1717.62.peg.1210</t>
  </si>
  <si>
    <t>1. 0.51613;2. 231;3. 691;4. 272;5. 272;6. 814;7. 293;8. 877;9. 277;10. A;11. GCT</t>
  </si>
  <si>
    <t>1. 0.43781;2. 451;3. 1351;4. 532;5. 532;6. 1594;7. 588;8. 1762;9. 916;10. D;11. GAC</t>
  </si>
  <si>
    <t>1. 0.50515;2. 666;3. 1996;4. 775;5. 775;6. 2323;7. 858;8. 2572;9. 1444;10. D;11. GAT</t>
  </si>
  <si>
    <t>ERS451417_00809</t>
  </si>
  <si>
    <t>1717.62.peg.816</t>
  </si>
  <si>
    <t>Cargentoratense_DSM44202,"Caurimucosum_ATCC700975","Cbelfantii_FRC0043","Cdeserti_GIMN1010","Cdiphtheriae_NCTC11397","Cefficiens_YS314","Cepidermidicanis_DSM45586","Cfalsenii_DSM44353","Cglutamicum_ATCC13032","Cjeikeium_K41","Ckutscheri_DSM20755","Cmustelae_DSM45274","CriegeliiPUDD83A45","Crouxii_FRC0190","Csimulans_PES1","Csingulare_IBSB52218","Ctestudinoris_DSM44614","Curealyticum_DSM7109"</t>
  </si>
  <si>
    <t>ERS451417_00380</t>
  </si>
  <si>
    <t>1717.62.peg.380</t>
  </si>
  <si>
    <t>ERS451417_01167</t>
  </si>
  <si>
    <t>1717.62.peg.1178</t>
  </si>
  <si>
    <t>1. 0.669;2. 347;3. 1039;4. 358;5. 358;6. 1072;7. 397;8. 1189;9. 1027;10. L;11. CTT</t>
  </si>
  <si>
    <t>1. 0.63183;2. 412;3. 1234;4. 424;5. 424;6. 1270;7. 463;8. 1387;9. 1219;10. E;11. GAG</t>
  </si>
  <si>
    <t>ERS451417_00894</t>
  </si>
  <si>
    <t>1717.62.peg.90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61848;2. 372;3. 1114;4. 404;5. 404;6. 1210;7. 423;8. 1267;9. 901;10. D;11. GAC</t>
  </si>
  <si>
    <t>ERS451417_00882</t>
  </si>
  <si>
    <t>1717.62.peg.888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ERS451417_00495</t>
  </si>
  <si>
    <t>1717.62.peg.498</t>
  </si>
  <si>
    <t>ERS451417_00728</t>
  </si>
  <si>
    <t>1717.62.peg.731</t>
  </si>
  <si>
    <t>Cbelfantii_FRC0043,"Ccallunae_DSM20147","Cdeserti_GIMN1010","Cdiphtheriae_NCTC11397","Cefficiens_YS314","Cglutamicum_ATCC13032","Ckutscheri_DSM20755","Cpseudotuberculosis_31","Cpseudotuberculosis_ATCC19410","Crouxii_FRC0190","Csilvaticum_KL0182","Culcerans_NCTC12077","Culcerans_NCTC7910","Cvitaeruminis_DSM20294"</t>
  </si>
  <si>
    <t>ERS451417_00516</t>
  </si>
  <si>
    <t>1717.62.peg.520</t>
  </si>
  <si>
    <t>Cbelfantii_FRC0043,"Cdiphtheriae_NCTC11397","Cjeikeium_K41","Clactis_RW25","Cpseudotuberculosis_31","Cpseudotuberculosis_ATCC19410","Crouxii_FRC0190","Csilvaticum_KL0182","Culcerans_NCTC12077","Culcerans_NCTC7910"</t>
  </si>
  <si>
    <t>1. 0.47497;2. 82;3. 244;4. 87;5. 87;6. 259;7. 108;8. 322;9. 85;10. S;11. TCC</t>
  </si>
  <si>
    <t>1. 0.40437;2. 179;3. 535;4. 191;5. 184;6. 550;7. 205;8. 613;9. 376;10. A;11. GCG</t>
  </si>
  <si>
    <t>1. 0.47141;2. 194;3. 580;4. 206;5. 199;6. 595;7. 220;8. 658;9. 421;10. W;11. TGG</t>
  </si>
  <si>
    <t>1. 0.48558;2. 217;3. 649;4. 231;5. 222;6. 664;7. 243;8. 727;9. 490;10. Y;11. TAT</t>
  </si>
  <si>
    <t>ERS451417_00028</t>
  </si>
  <si>
    <t>1717.62.peg.25</t>
  </si>
  <si>
    <t>ERS451417_00582</t>
  </si>
  <si>
    <t>1717.62.peg.585</t>
  </si>
  <si>
    <t>ERS451417_00263</t>
  </si>
  <si>
    <t>1717.62.peg.257</t>
  </si>
  <si>
    <t>Cargentoratense_DSM44202,"Catypicum_R2070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testudinoris_DSM44614","Culcerans_NCTC12077","Culcerans_NCTC7910","Cureicelerivorans_IMMIBRIV2301","Cuterequi_DSM45634","Cvitaeruminis_DSM20294"</t>
  </si>
  <si>
    <t>1. 0.4932;2. 69;3. 205;4. 160;5. 152;6. 454;7. 273;8. 817;9. 100;10. R;11. CGC</t>
  </si>
  <si>
    <t>ERS451417_00194</t>
  </si>
  <si>
    <t>1717.62.peg.191</t>
  </si>
  <si>
    <t>Catypicum_R2070,"Cbelfantii_FRC0043","Ccamporealensis_DSM44610","Cdiphtheriae_NCTC11397","Cfalsenii_DSM44353","Ckroppenstedtii_DSM44385","Ckutscheri_DSM20755","Clactis_RW25","Cpseudotuberculosis_31","Cpseudotuberculosis_ATCC19410","CriegeliiPUDD83A45","Crouxii_FRC0190","Csilvaticum_KL0182","Csimulans_PES1","Ctestudinoris_DSM44614","Culcerans_NCTC12077","Culcerans_NCTC7910","Cuterequi_DSM45634","Cvitaeruminis_DSM20294"</t>
  </si>
  <si>
    <t>1. 0.46854;2. 181;3. 541;4. 193;5. 193;6. 577;7. 222;8. 664;9. 502;10. V;11. GTG</t>
  </si>
  <si>
    <t>1. 0.4125;2. 234;3. 700;4. 251;5. 251;6. 751;7. 280;8. 838;9. 646;10. I;11. ATC</t>
  </si>
  <si>
    <t>ERS451417_00222</t>
  </si>
  <si>
    <t>1717.62.peg.219</t>
  </si>
  <si>
    <t>ERS451417_01001</t>
  </si>
  <si>
    <t>1717.62.peg.1012</t>
  </si>
  <si>
    <t>Cbelfantii_FRC0043,"Ccamporealensis_DSM44610","Cdiphtheriae_NCTC11397","Cefficiens_YS314","Cepidermidicanis_DSM45586","Chalotolerans_YIM70093","Chumireducens_DSM45392","Ckutscheri_DSM20755","Cmarinum_DSM44953","Cmustelae_DSM45274","Cpseudotuberculosis_31","Cpseudotuberculosis_ATCC19410","Crouxii_FRC0190","Csilvaticum_KL0182","Csimulans_PES1","Csingulare_IBSB52218","Ctestudinoris_DSM44614","Culcerans_NCTC7910","Cvitaeruminis_DSM20294"</t>
  </si>
  <si>
    <t>1. 0.62193;2. 32;3. 94;4. 60;5. 60;6. 178;7. 63;8. 187;9. 94;10. R;11. CGC</t>
  </si>
  <si>
    <t>ERS451417_00863</t>
  </si>
  <si>
    <t>1717.62.peg.86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umireducens_DSM45392","Cimitans_DSM44264","Ckroppenstedtii_DSM44385","Ckutscheri_DSM20755","Clactis_RW2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alyticum_DSM7109"</t>
  </si>
  <si>
    <t>1. 0.56656;2. 344;3. 1030;4. 450;5. 417;6. 1249;7. 587;8. 1759;9. 706;10. S;11. TCC</t>
  </si>
  <si>
    <t>ERS451417_00971</t>
  </si>
  <si>
    <t>1717.62.peg.979</t>
  </si>
  <si>
    <t>Cbelfantii_FRC0043,"Cdeserti_GIMN1010","Cdiphtheriae_NCTC11397","Cepidermidicanis_DSM45586","Cglutamicum_ATCC13032","Ckutscheri_DSM20755","Clactis_RW25","Cpseudotuberculosis_31","Cpseudotuberculosis_ATCC19410","Crouxii_FRC0190","Csilvaticum_KL0182","Ctestudinoris_DSM44614","Culcerans_NCTC12077","Culcerans_NCTC7910"</t>
  </si>
  <si>
    <t>ERS451417_00977</t>
  </si>
  <si>
    <t>1717.62.peg.987</t>
  </si>
  <si>
    <t>Catypicum_R2070,"Caurimucosum_ATCC700975","Cbelfantii_FRC0043","Ccallunae_DSM20147","Ccamporealensis_DSM44610","Cdeserti_GIMN1010","Cdiphtheriae_NCTC11397","Cdoosanense_DSM45436","Cefficiens_YS314","Cglutamicum_ATCC13032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terequi_DSM45634","Cvitaeruminis_DSM20294"</t>
  </si>
  <si>
    <t>1. 0.50234;2. 108;3. 322;4. 146;5. 140;6. 418;7. 172;8. 514;9. 169;10. T;11. ACC</t>
  </si>
  <si>
    <t>ERS451417_00492</t>
  </si>
  <si>
    <t>1717.62.peg.495</t>
  </si>
  <si>
    <t>ERS451417_00015</t>
  </si>
  <si>
    <t>1717.62.peg.15</t>
  </si>
  <si>
    <t>Cdiphtheriae_NCTC11397,"Cpseudotuberculosis_31","Cpseudotuberculosis_ATCC19410","Crouxii_FRC0190","Csilvaticum_KL0182","Culcerans_NCTC12077","Culcerans_NCTC7910"</t>
  </si>
  <si>
    <t>1. 0.6941;2. 58;3. 172;4. 870;5. 100;6. 298;7. 103;8. 307;9. 103;10. T;11. ACC</t>
  </si>
  <si>
    <t>ERS451417_00083</t>
  </si>
  <si>
    <t>1717.62.peg.80</t>
  </si>
  <si>
    <t>Cdiphtheriae_NCTC11397,"Clactis_RW25","Crouxii_FRC0190"</t>
  </si>
  <si>
    <t>1. 0.43273;2. 31;3. 91;4. 31;5. 31;6. 91;7. 31;8. 91;9. 67;10. I;11. ATT</t>
  </si>
  <si>
    <t>1. 0.56377;2. 113;3. 337;4. 118;5. 118;6. 352;7. 118;8. 352;9. 304;10. D;11. GAT</t>
  </si>
  <si>
    <t>ERS451417_00673</t>
  </si>
  <si>
    <t>1717.62.peg.680</t>
  </si>
  <si>
    <t>Cargentoratense_DSM44202,"Cbelfantii_FRC0043","Cdiphtheriae_NCTC11397","Cefficiens_YS314","Cepidermidicanis_DSM45586","Ckroppenstedtii_DSM44385","Ckutscheri_DSM20755","Clactis_RW25","Cmustelae_DSM45274","Cpseudotuberculosis_31","Cpseudotuberculosis_ATCC19410","Crouxii_FRC0190","Csilvaticum_KL0182","Culcerans_NCTC12077","Culcerans_NCTC7910","Cvitaeruminis_DSM20294"</t>
  </si>
  <si>
    <t>ERS451417_01143</t>
  </si>
  <si>
    <t>1717.62.peg.1154</t>
  </si>
  <si>
    <t>Caurimucosum_ATCC700975,"Cbelfantii_FRC0043","Ccamporealensis_DSM44610","Cdiphtheriae_NCTC11397","Cepidermidicanis_DSM45586","Cglycinophilum_AJ3170","Cimitans_DSM44264","Crouxii_FRC0190","Csimulans_PES1","Csingulare_IBSB52218","Ctestudinoris_DSM44614","Cvitaeruminis_DSM20294"</t>
  </si>
  <si>
    <t>1. 0.48673;2. 23;3. 67;4. 41;5. 26;6. 76;7. 26;8. 76;9. 58;10. V;11. GTG</t>
  </si>
  <si>
    <t>ERS451417_01203</t>
  </si>
  <si>
    <t>1717.62.peg.1211</t>
  </si>
  <si>
    <t>ERS451417_00755</t>
  </si>
  <si>
    <t>1717.62.peg.760</t>
  </si>
  <si>
    <t>ERS451417_00308</t>
  </si>
  <si>
    <t>1717.62.peg.309</t>
  </si>
  <si>
    <t>Caurimucosum_ATCC700975,"Cbelfantii_FRC0043","Ccamporealensis_DSM44610","Cdiphtheriae_NCTC11397","Cepidermidicanis_DSM45586","Chalotolerans_YIM70093","Cimitans_DSM44264","Ckroppenstedtii_DSM44385","Ckutscheri_DSM20755","CriegeliiPUDD83A45","Crouxii_FRC0190","Csimulans_PES1","Csingulare_IBSB52218","Curealyticum_DSM7109","Cureicelerivorans_IMMIBRIV2301","Cuterequi_DSM45634"</t>
  </si>
  <si>
    <t>1. 0.45749;2. 96;3. 286;4. 110;5. 110;6. 328;7. 133;8. 397;9. 250;10. I;11. ATC</t>
  </si>
  <si>
    <t>1. 0.49643;2. 117;3. 349;4. 131;5. 131;6. 391;7. 154;8. 460;9. 313;10. G;11. GGC</t>
  </si>
  <si>
    <t>1. 0.44463;2. 271;3. 811;4. 296;5. 296;6. 886;7. 336;8. 1006;9. 631;10. M;11. ATG</t>
  </si>
  <si>
    <t>ERS451417_01014</t>
  </si>
  <si>
    <t>1717.62.peg.1025</t>
  </si>
  <si>
    <t>1. 0.78047;2. 180;3. 538;4. 221;5. 221;6. 661;7. 237;8. 709;9. 253;10. A;11. GCG</t>
  </si>
  <si>
    <t>ERS451417_00411</t>
  </si>
  <si>
    <t>1717.62.peg.411</t>
  </si>
  <si>
    <t>Cargentoratense_DSM44202,"Catypicum_R2070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ERS451417_00208</t>
  </si>
  <si>
    <t>1717.62.peg.20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terequi_DSM45634","Cvitaeruminis_DSM20294"</t>
  </si>
  <si>
    <t>1. 0.51666;2. 357;3. 1069;4. 427;5. 413;6. 1237;7. 497;8. 1489;9. 982;10. Y;11. TAC</t>
  </si>
  <si>
    <t>1. 0.53738;2. 460;3. 1378;4. 605;5. 542;6. 1624;7. 668;8. 2002;9. 1150;10. E;11. GAG</t>
  </si>
  <si>
    <t>ERS451417_00343</t>
  </si>
  <si>
    <t>1717.62.peg.346</t>
  </si>
  <si>
    <t>ERS451417_00250</t>
  </si>
  <si>
    <t>1717.62.peg.245</t>
  </si>
  <si>
    <t>1. 0.47655;2. 55;3. 163;4. 59;5. 59;6. 175;7. 59;8. 175;9. 25;10. A;11. GCG</t>
  </si>
  <si>
    <t>1. 0.4645;2. 87;3. 259;4. 92;5. 91;6. 271;7. 91;8. 271;9. 121;10. V;11. GTG</t>
  </si>
  <si>
    <t>ERS451417_00338</t>
  </si>
  <si>
    <t>1717.62.peg.340</t>
  </si>
  <si>
    <t>Cdiphtheriae_NCTC11397,"Ckutscheri_DSM20755","Cmustelae_DSM45274","Crouxii_FRC0190","Cvitaeruminis_DSM20294"</t>
  </si>
  <si>
    <t>ERS451417_01054</t>
  </si>
  <si>
    <t>1717.62.peg.1064</t>
  </si>
  <si>
    <t>1. 0.70183;2. 92;3. 274;4. 106;5. 106;6. 316;7. 128;8. 382;9. 193;10. T;11. ACG</t>
  </si>
  <si>
    <t>ERS451417_01272</t>
  </si>
  <si>
    <t>1717.62.peg.1280</t>
  </si>
  <si>
    <t>Cargentoratense_DSM44202,"Cbelfantii_FRC0043","Cdiphtheriae_NCTC11397","Cefficiens_YS314","Cepidermidicanis_DSM45586","Cglutamicum_ATCC13032","Ckroppenstedtii_DSM44385","Ckutscheri_DSM20755","Clactis_RW25","Cmustelae_DSM45274","Cpseudotuberculosis_31","Cpseudotuberculosis_ATCC19410","Crouxii_FRC0190","Csilvaticum_KL0182","Culcerans_NCTC12077","Culcerans_NCTC7910","Cvitaeruminis_DSM20294"</t>
  </si>
  <si>
    <t>1. 0.60166;2. 74;3. 220;4. 79;5. 79;6. 235;7. 85;8. 253;9. 202;10. V;11. GTT</t>
  </si>
  <si>
    <t>1. 0.62548;2. 109;3. 325;4. 114;5. 114;6. 340;7. 120;8. 358;9. 307;10. A;11. GCG</t>
  </si>
  <si>
    <t>ERS451417_00079</t>
  </si>
  <si>
    <t>1717.62.peg.76</t>
  </si>
  <si>
    <t>Cargentoratense_DSM44202,"Cbelfantii_FRC0043","Cdiphtheriae_NCTC11397","Cimitans_DSM44264","Cjeikeium_K41","Clactis_RW25","Cmustelae_DSM45274","CriegeliiPUDD83A45","Crouxii_FRC0190","Csimulans_PES1","Cureicelerivorans_IMMIBRIV2301"</t>
  </si>
  <si>
    <t>1. 0.43024;2. 177;3. 529;4. 201;5. 201;6. 601;7. 220;8. 658;9. 403;10. T;11. ACC</t>
  </si>
  <si>
    <t>1. 0.40757;2. 190;3. 568;4. 214;5. 214;6. 640;7. 233;8. 697;9. 442;10. Q;11. CAG</t>
  </si>
  <si>
    <t>1. 0.49618;2. 197;3. 589;4. 221;5. 221;6. 661;7. 240;8. 718;9. 463;10. N;11. AAC</t>
  </si>
  <si>
    <t>ERS451417_01152</t>
  </si>
  <si>
    <t>1717.62.peg.1163</t>
  </si>
  <si>
    <t>1. 0.76181;2. 255;3. 763;4. 284;5. 284;6. 850;7. 295;8. 883;9. 706;10. M;11. ATG</t>
  </si>
  <si>
    <t>1. 0.63915;2. 335;3. 1003;4. 364;5. 364;6. 1090;7. 375;8. 1123;9. 943;10. G;11. GGT</t>
  </si>
  <si>
    <t>1. 0.6422;2. 347;3. 1039;4. 376;5. 376;6. 1126;7. 387;8. 1159;9. 979;10. E;11. GAG</t>
  </si>
  <si>
    <t>ERS451417_00313</t>
  </si>
  <si>
    <t>1717.62.peg.314</t>
  </si>
  <si>
    <t>1. 0.5386;2. 59;3. 175;4. 71;5. 71;6. 211;7. 75;8. 223;9. 139;10. S;11. TCG</t>
  </si>
  <si>
    <t>ERS451417_00961</t>
  </si>
  <si>
    <t>1717.62.peg.968</t>
  </si>
  <si>
    <t>ERS451417_00911</t>
  </si>
  <si>
    <t>1717.62.peg.918</t>
  </si>
  <si>
    <t>Cbelfantii_FRC0043,"Cdiphtheriae_NCTC11397","Ckutscheri_DSM20755","Cpseudotuberculosis_ATCC19410","Crouxii_FRC0190","Csilvaticum_KL0182","Culcerans_NCTC12077","Culcerans_NCTC7910","Cvitaeruminis_DSM20294"</t>
  </si>
  <si>
    <t>1. 0.65;2. 154;3. 460;4. 184;5. 168;6. 502;7. 177;8. 529;9. 355;10. A;11. GCT</t>
  </si>
  <si>
    <t>1. 0.49044;2. 161;3. 481;4. 191;5. 175;6. 523;7. 184;8. 550;9. 376;10. A;11. GCT</t>
  </si>
  <si>
    <t>ERS451417_00488</t>
  </si>
  <si>
    <t>1717.62.peg.491</t>
  </si>
  <si>
    <t>ERS451417_00860</t>
  </si>
  <si>
    <t>1717.62.peg.865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humireducens_DSM45392","Cimitans_DSM44264","Ckroppenstedtii_DSM44385","Ckutscheri_DSM20755","Cmarinum_DSM44953","Cmustelae_DSM45274","Cpseudotuberculosis_31","Cpseudotuberculosis_ATCC19410","CriegeliiPUDD83A45","Crouxii_FRC0190","Csimulans_PES1","Csingulare_IBSB52218","Ctestudinoris_DSM44614","Culcerans_NCTC12077","Culcerans_NCTC7910"</t>
  </si>
  <si>
    <t>1. 0.57909;2. 77;3. 229;4. 129;5. 92;6. 274;7. 133;8. 397;9. 109;10. E;11. GAG</t>
  </si>
  <si>
    <t>1. 0.52641;2. 494;3. 1480;4. 571;5. 525;6. 1573;7. 570;8. 1708;9. 1267;10. A;11. GCT</t>
  </si>
  <si>
    <t>ERS451417_00096</t>
  </si>
  <si>
    <t>1717.62.peg.94</t>
  </si>
  <si>
    <t>Cbelfantii_FRC0043,"Cdiphtheriae_NCTC11397","Chalotolerans_YIM70093","Cmustelae_DSM45274","Cpseudotuberculosis_31","Cpseudotuberculosis_ATCC19410","Crouxii_FRC0190","Csilvaticum_KL0182","Culcerans_NCTC12077","Culcerans_NCTC7910","Cvitaeruminis_DSM20294"</t>
  </si>
  <si>
    <t>1. 0.5333;2. 41;3. 121;4. 85;5. 85;6. 253;7. 111;8. 331;9. 79;10. E;11. GAG</t>
  </si>
  <si>
    <t>1. 0.45339;2. 107;3. 319;4. 157;5. 155;6. 463;7. 182;8. 544;9. 250;10. A;11. GCG</t>
  </si>
  <si>
    <t>1. 0.60797;2. 149;3. 445;4. 209;5. 197;6. 589;7. 224;8. 670;9. 376;10. R;11. CGC</t>
  </si>
  <si>
    <t>ERS451417_00965</t>
  </si>
  <si>
    <t>1717.62.peg.972</t>
  </si>
  <si>
    <t>1. 0.41479;2. 161;3. 481;4. 189;5. 189;6. 565;7. 236;8. 706;9. 265;10. R;11. CGT</t>
  </si>
  <si>
    <t>ERS451417_00335</t>
  </si>
  <si>
    <t>1717.62.peg.3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274</t>
  </si>
  <si>
    <t>1717.62.peg.271</t>
  </si>
  <si>
    <t>Cdiphtheriae_NCTC11397,"Chumireducens_DSM45392","CriegeliiPUDD83A45","Crouxii_FRC0190","Csingulare_IBSB52218","Ctestudinoris_DSM44614"</t>
  </si>
  <si>
    <t>1. 0.79702;2. 168;3. 502;4. 190;5. 184;6. 550;7. 204;8. 610;9. 403;10. G;11. GGT</t>
  </si>
  <si>
    <t>1. 0.6542;2. 241;3. 721;4. 266;5. 257;6. 769;7. 277;8. 829;9. 622;10. E;11. GAA</t>
  </si>
  <si>
    <t>1. 0.44395;2. 350;3. 1048;4. 388;5. 366;6. 1096;7. 386;8. 1156;9. 946;10. T;11. ACA</t>
  </si>
  <si>
    <t>ERS451417_00451</t>
  </si>
  <si>
    <t>1717.62.peg.455</t>
  </si>
  <si>
    <t>Cbelfantii_FRC0043,"Ccamporealensis_DSM44610","Cdiphtheriae_NCTC11397","Cepidermidicanis_DSM45586","Cpseudotuberculosis_31","Crouxii_FRC0190","Csilvaticum_KL0182","Ctestudinoris_DSM44614","Culcerans_NCTC12077","Culcerans_NCTC7910"</t>
  </si>
  <si>
    <t>ERS451417_00262</t>
  </si>
  <si>
    <t>1717.62.peg.256</t>
  </si>
  <si>
    <t>1. 0.60193;2. 91;3. 271;4. 101;5. 101;6. 301;7. 136;8. 406;9. 82;10. D;11. GAT</t>
  </si>
  <si>
    <t>1. 0.58444;2. 496;3. 1486;4. 520;5. 520;6. 1558;7. 560;8. 1678;9. 1159;10. L;11. CTT</t>
  </si>
  <si>
    <t>ERS451417_01231</t>
  </si>
  <si>
    <t>1717.62.peg.1239</t>
  </si>
  <si>
    <t>Cargentoratense_DSM44202,"Cbelfantii_FRC0043","Cdiphtheriae_NCTC11397","Cepidermidicanis_DSM45586","Ckutscheri_DSM20755","Cmustelae_DSM45274","Cpseudotuberculosis_31","Cpseudotuberculosis_ATCC19410","Crouxii_FRC0190","Csilvaticum_KL0182","Culcerans_NCTC12077","Culcerans_NCTC7910","Cvitaeruminis_DSM20294"</t>
  </si>
  <si>
    <t>ERS451417_00511</t>
  </si>
  <si>
    <t>1717.62.peg.51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</t>
  </si>
  <si>
    <t>1. 0.43393;2. 21;3. 61;4. 36;5. 36;6. 106;7. 68;8. 202;9. 28;10. T;11. ACC</t>
  </si>
  <si>
    <t>ERS451417_00946</t>
  </si>
  <si>
    <t>1717.62.peg.953</t>
  </si>
  <si>
    <t>ERS451417_01164</t>
  </si>
  <si>
    <t>1717.62.peg.1175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1. 0.53264;2. 108;3. 322;4. 130;5. 129;6. 385;7. 200;8. 598;9. 184;10. G;11. GGT</t>
  </si>
  <si>
    <t>1. 0.89916;2. 233;3. 697;4. 256;5. 255;6. 763;7. 326;8. 976;9. 478;10. T;11. ACA</t>
  </si>
  <si>
    <t>ERS451417_00966</t>
  </si>
  <si>
    <t>1717.62.peg.974</t>
  </si>
  <si>
    <t>ERS451417_00584</t>
  </si>
  <si>
    <t>1717.62.peg.588</t>
  </si>
  <si>
    <t>Cargentoratense_DSM44202,"Caurimucosum_ATCC700975","Cbelfantii_FRC0043","Ccallunae_DSM20147","Ccamporealensis_DSM44610","Cdeserti_GIMN1010","Cdiphtheriae_NCTC11397","Cefficiens_YS314","Cepidermidicanis_DSM45586","Cfalsenii_DSM44353","Cglutamicum_ATCC13032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398</t>
  </si>
  <si>
    <t>1717.62.peg.398</t>
  </si>
  <si>
    <t>ERS451417_01045</t>
  </si>
  <si>
    <t>1717.62.peg.1055</t>
  </si>
  <si>
    <t>1. 0.51625;2. 47;3. 139;4. 108;5. 108;6. 322;7. 149;8. 445;9. 97;10. T;11. ACC</t>
  </si>
  <si>
    <t>1. 0.77412;2. 125;3. 373;4. 186;5. 186;6. 556;7. 227;8. 679;9. 328;10. A;11. GCG</t>
  </si>
  <si>
    <t>1. 0.8262;2. 228;3. 682;4. 289;5. 289;6. 865;7. 330;8. 988;9. 637;10. M;11. ATG</t>
  </si>
  <si>
    <t>ERS451417_00930</t>
  </si>
  <si>
    <t>1717.62.peg.937</t>
  </si>
  <si>
    <t>1. 0.40675;2. 166;3. 496;4. 199;5. 166;6. 496;7. 166;8. 496;9. 496;10. N;11. AAC</t>
  </si>
  <si>
    <t>1. 0.50495;2. 616;3. 1846;4. 816;5. 616;6. 1846;7. 616;8. 1846;9. 1846;10. N;11. AAC</t>
  </si>
  <si>
    <t>ERS451417_00365</t>
  </si>
  <si>
    <t>1717.62.peg.364</t>
  </si>
  <si>
    <t>Catypicum_R2070,"Caurimucosum_ATCC700975","Cbelfantii_FRC0043","Ccamporealensis_DSM44610","Cdiphtheriae_NCTC11397","Cepidermidicanis_DSM45586","Cimitans_DSM44264","Cjeikeium_K41","Ckutscheri_DSM20755","Clactis_RW25","Cmustelae_DSM45274","Cpseudotuberculosis_31","Cpseudotuberculosis_ATCC19410","CriegeliiPUDD83A45","Crouxii_FRC0190","Csilvaticum_KL0182","Csimulans_PES1","Csingulare_IBSB52218","Ctestudinoris_DSM44614","Culcerans_NCTC12077","Culcerans_NCTC7910","Cuterequi_DSM45634"</t>
  </si>
  <si>
    <t>ERS451417_01159</t>
  </si>
  <si>
    <t>1717.62.peg.1170</t>
  </si>
  <si>
    <t>1. 0.67464;2. 92;3. 274;4. 97;5. 97;6. 289;7. 106;8. 316;9. 244;10. R;11. CGT</t>
  </si>
  <si>
    <t>ERS451417_00575</t>
  </si>
  <si>
    <t>1717.62.peg.578</t>
  </si>
  <si>
    <t>ERS451417_00732</t>
  </si>
  <si>
    <t>1717.62.peg.735</t>
  </si>
  <si>
    <t>1. 0.44513;2. 94;3. 280;4. 106;5. 106;6. 316;7. 157;8. 469;9. 250;10. E;11. GAA</t>
  </si>
  <si>
    <t>1. 0.54529;2. 204;3. 610;4. 216;5. 216;6. 646;7. 267;8. 799;9. 580;10. G;11. GGC</t>
  </si>
  <si>
    <t>ERS451417_00596</t>
  </si>
  <si>
    <t>1717.62.peg.600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vitaeruminis_DSM20294"</t>
  </si>
  <si>
    <t>1. 0.42663;2. 250;3. 748;4. 275;5. 275;6. 823;7. 302;8. 904;9. 604;10. E;11. GAA</t>
  </si>
  <si>
    <t>1. 0.46041;2. 488;3. 1462;4. 516;5. 516;6. 1546;7. 600;8. 1798;9. 1186;10. Q;11. CAA</t>
  </si>
  <si>
    <t>ERS451417_00471</t>
  </si>
  <si>
    <t>1717.62.peg.475</t>
  </si>
  <si>
    <t>Caurimucosum_ATCC700975,"Cbelfantii_FRC0043","Ccallunae_DSM20147","Cdiphtheriae_NCTC11397","Cglutamicum_ATCC13032","Cimitans_DSM44264","Ckutscheri_DSM20755","Clactis_RW25","Cpseudotuberculosis_31","CriegeliiPUDD83A45","Crouxii_FRC0190","Csilvaticum_KL0182","Culcerans_NCTC12077","Culcerans_NCTC7910","Cvitaeruminis_DSM20294"</t>
  </si>
  <si>
    <t>1. 0.44737;2. 289;3. 865;4. 294;5. 294;6. 880;7. 295;8. 883;9. 670;10. M;11. ATG</t>
  </si>
  <si>
    <t>ERS451417_00504</t>
  </si>
  <si>
    <t>1717.62.peg.508</t>
  </si>
  <si>
    <t>Caurimucosum_ATCC700975,"Cbelfantii_FRC0043","Ccallunae_DSM20147","Cdeserti_GIMN1010","Cdiphtheriae_NCTC11397","Cefficiens_YS314","Cglutamicum_ATCC13032","Chumireducens_DSM45392","Cjeikeium_K41","Ckutscheri_DSM20755","Cmarinum_DSM44953","Cmaris_DSM45190","Cpseudotuberculosis_31","Cpseudotuberculosis_ATCC19410","Crouxii_FRC0190","Csilvaticum_KL0182","Csingulare_IBSB52218","Ctestudinoris_DSM44614","Culcerans_NCTC12077","Culcerans_NCTC7910","Cuterequi_DSM45634","Cvitaeruminis_DSM20294"</t>
  </si>
  <si>
    <t>1. 0.59898;2. 516;3. 1546;4. 555;5. 555;6. 1663;7. 563;8. 1687;9. 1333;10. T;11. ACC</t>
  </si>
  <si>
    <t>ERS451417_00125</t>
  </si>
  <si>
    <t>1717.62.peg.123</t>
  </si>
  <si>
    <t>1. 0.41245;2. 22;3. 64;4. 22;5. 22;6. 64;7. 22;8. 64;9. 64;10. I;11. ATA</t>
  </si>
  <si>
    <t>1. 0.46277;2. 30;3. 88;4. 30;5. 30;6. 88;7. 30;8. 88;9. 88;10. S;11. TCG</t>
  </si>
  <si>
    <t>1. 0.48198;2. 32;3. 94;4. 32;5. 32;6. 94;7. 32;8. 94;9. 94;10. H;11. CAC</t>
  </si>
  <si>
    <t>1. 0.50458;2. 46;3. 136;4. 46;5. 46;6. 136;7. 46;8. 136;9. 136;10. R;11. CGC</t>
  </si>
  <si>
    <t>1. 0.40351;2. 51;3. 151;4. 51;5. 51;6. 151;7. 51;8. 151;9. 151;10. D;11. GAT</t>
  </si>
  <si>
    <t>1. 0.51976;2. 56;3. 166;4. 56;5. 56;6. 166;7. 56;8. 166;9. 166;10. E;11. GAA</t>
  </si>
  <si>
    <t>1. 0.62453;2. 66;3. 196;4. 66;5. 66;6. 196;7. 66;8. 196;9. 196;10. D;11. GAT</t>
  </si>
  <si>
    <t>1. 0.42249;2. 81;3. 241;4. 81;5. 81;6. 241;7. 81;8. 241;9. 241;10. G;11. GGC</t>
  </si>
  <si>
    <t>1. 0.42591;2. 126;3. 376;4. 126;5. 126;6. 376;7. 126;8. 376;9. 376;10. L;11. TTG</t>
  </si>
  <si>
    <t>1. 0.42133;2. 127;3. 379;4. 127;5. 127;6. 379;7. 127;8. 379;9. 379;10. S;11. AGC</t>
  </si>
  <si>
    <t>ERS451417_00861</t>
  </si>
  <si>
    <t>1717.62.peg.86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umireducens_DSM45392","Cimitans_DSM44264","Ckroppenstedtii_DSM44385","Ckutscheri_DSM20755","Clactis_RW25","Cmarinum_DSM44953","Cmustelae_DSM45274","Cpseudotuberculosis_31","Cpseudotuberculosis_ATCC19410","CriegeliiPUDD83A45","Crouxii_FRC0190","Csimulans_PES1","Csingulare_IBSB52218","Cterpenotabidum_Y11","Ctestudinoris_DSM44614","Culcerans_NCTC12077","Culcerans_NCTC7910"</t>
  </si>
  <si>
    <t>1. 0.48008;2. 45;3. 133;4. 48;5. 47;6. 139;7. 47;8. 139;9. 130;10. T;11. ACC</t>
  </si>
  <si>
    <t>1. 0.50094;2. 127;3. 379;4. 131;5. 129;6. 385;7. 129;8. 385;9. 376;10. I;11. ATA</t>
  </si>
  <si>
    <t>1. 0.45489;2. 153;3. 457;4. 157;5. 155;6. 463;7. 155;8. 463;9. 454;10. F;11. TTC</t>
  </si>
  <si>
    <t>ERS451417_00677</t>
  </si>
  <si>
    <t>1717.62.peg.684</t>
  </si>
  <si>
    <t>ERS451417_00902</t>
  </si>
  <si>
    <t>1717.62.peg.908</t>
  </si>
  <si>
    <t>Cargentoratense_DSM44202,"Catypicum_R2070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31","Cpseudotuberculosis_ATCC19410","Crouxii_FRC0190","Csilvaticum_KL0182","Cterpenotabidum_Y11","Ctestudinoris_DSM44614","Culcerans_NCTC12077","Culcerans_NCTC7910","Curealyticum_DSM7109","Cuterequi_DSM45634","Cvitaeruminis_DSM20294"</t>
  </si>
  <si>
    <t>ERS451417_00631</t>
  </si>
  <si>
    <t>1717.62.peg.635</t>
  </si>
  <si>
    <t>Cargentoratense_DSM44202,"Cbelfantii_FRC0043","Ccallunae_DSM20147","Cdiphtheriae_NCTC11397","Cefficiens_YS314","Chalotolerans_YIM70093","Ckutscheri_DSM20755","Cmustelae_DSM45274","Cpseudotuberculosis_ATCC19410","Crouxii_FRC0190","Csilvaticum_KL0182","Ctestudinoris_DSM44614","Culcerans_NCTC7910","Cvitaeruminis_DSM20294"</t>
  </si>
  <si>
    <t>1. 0.45527;2. 174;3. 520;4. 210;5. 196;6. 586;7. 223;8. 667;9. 352;10. Q;11. CAA</t>
  </si>
  <si>
    <t>1. 0.43326;2. 218;3. 652;4. 254;5. 240;6. 718;7. 267;8. 799;9. 457;10. S;11. TCG</t>
  </si>
  <si>
    <t>ERS451417_00399</t>
  </si>
  <si>
    <t>1717.62.peg.399</t>
  </si>
  <si>
    <t>ERS451417_00071</t>
  </si>
  <si>
    <t>1717.62.peg.67</t>
  </si>
  <si>
    <t>Caurimucosum_ATCC700975,"Cbelfantii_FRC0043","Cdiphtheriae_NCTC11397","Cepidermidicanis_DSM45586","Ckutscheri_DSM20755","Clactis_RW25","Cmustelae_DSM45274","Cpseudotuberculosis_31","Cpseudotuberculosis_ATCC19410","CriegeliiPUDD83A45","Crouxii_FRC0190","Csilvaticum_KL0182","Culcerans_NCTC12077","Culcerans_NCTC7910","Cvitaeruminis_DSM20294"</t>
  </si>
  <si>
    <t>1. 0.59614;2. 46;3. 136;4. 67;5. 67;6. 199;7. 90;8. 268;9. 118;10. V;11. GTA</t>
  </si>
  <si>
    <t>ERS451417_01044</t>
  </si>
  <si>
    <t>1717.62.peg.105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lactis_RW25","Cmarinum_DSM44953","Cmaris_DSM45190","Cmustelae_DSM45274","Cpseudotuberculosis_ATCC19410","CriegeliiPUDD83A45","Crouxii_FRC0190","Csilvaticum_KL0182","Csimulans_PES1","Csingulare_IBSB52218","Ctestudinoris_DSM44614","Culcerans_NCTC7910","Curealyticum_DSM7109","Cureicelerivorans_IMMIBRIV2301","Cuterequi_DSM45634","Cvitaeruminis_DSM20294"</t>
  </si>
  <si>
    <t>ERS451417_00890</t>
  </si>
  <si>
    <t>1717.62.peg.896</t>
  </si>
  <si>
    <t>ERS451417_00633</t>
  </si>
  <si>
    <t>1717.62.peg.637</t>
  </si>
  <si>
    <t>ERS451417_00261</t>
  </si>
  <si>
    <t>1717.62.peg.255</t>
  </si>
  <si>
    <t>Cbelfantii_FRC0043,"Cdiphtheriae_NCTC11397","Cepidermidicanis_DSM45586","Cpseudotuberculosis_31","Cpseudotuberculosis_ATCC19410","Crouxii_FRC0190","Culcerans_NCTC12077","Culcerans_NCTC7910"</t>
  </si>
  <si>
    <t>1. 0.49326;2. 95;3. 283;4. 114;5. 102;6. 304;7. 105;8. 313;9. 247;10. I;11. ATC</t>
  </si>
  <si>
    <t>ERS451417_01155</t>
  </si>
  <si>
    <t>1717.62.peg.1166</t>
  </si>
  <si>
    <t>ERS451417_00402</t>
  </si>
  <si>
    <t>1717.62.peg.402</t>
  </si>
  <si>
    <t>ERS451417_00253</t>
  </si>
  <si>
    <t>1717.62.peg.248</t>
  </si>
  <si>
    <t>Cargentoratense_DSM44202,"Cbelfantii_FRC0043","Cdiphtheriae_NCTC11397","Ckroppenstedtii_DSM44385","Cmustelae_DSM45274","Crouxii_FRC0190","Csilvaticum_KL0182","Culcerans_NCTC12077","Culcerans_NCTC7910"</t>
  </si>
  <si>
    <t>1. 0.42803;2. 147;3. 439;4. 158;5. 154;6. 460;7. 167;8. 499;9. 295;10. P;11. CCA</t>
  </si>
  <si>
    <t>1. 0.5791;2. 439;3. 1315;4. 495;5. 474;6. 1420;7. 505;8. 1513;9. 1072;10. T;11. ACG</t>
  </si>
  <si>
    <t>ERS451417_01230</t>
  </si>
  <si>
    <t>1717.62.peg.1238</t>
  </si>
  <si>
    <t>1. 0.64195;2. 373;3. 1117;4. 464;5. 437;6. 1309;7. 458;8. 1372;9. 973;10. A;11. GCA</t>
  </si>
  <si>
    <t>1. 0.60936;2. 1175;3. 3523;4. 1294;5. 1260;6. 3778;7. 1348;8. 4042;9. 3184;10. A;11. GCC</t>
  </si>
  <si>
    <t>ERS451417_00075</t>
  </si>
  <si>
    <t>1717.62.peg.72</t>
  </si>
  <si>
    <t>Cbelfantii_FRC0043,"Cdiphtheriae_NCTC11397","Cepidermidicanis_DSM45586","Clactis_RW25","Cpseudotuberculosis_31","Cpseudotuberculosis_ATCC19410","Crouxii_FRC0190","Csilvaticum_KL0182","Culcerans_NCTC12077","Culcerans_NCTC7910"</t>
  </si>
  <si>
    <t>ERS451417_00349</t>
  </si>
  <si>
    <t>1717.62.peg.352</t>
  </si>
  <si>
    <t>Cbelfantii_FRC0043,"Cdiphtheriae_NCTC11397","Cepidermidicanis_DSM45586","Ckroppenstedtii_DSM44385","Clactis_RW25","Cpseudotuberculosis_31","Cpseudotuberculosis_ATCC19410","Crouxii_FRC0190","Csilvaticum_KL0182","Csimulans_PES1","Ctestudinoris_DSM44614","Culcerans_NCTC12077","Culcerans_NCTC7910"</t>
  </si>
  <si>
    <t>1. 0.4198;2. 72;3. 214;4. 77;5. 77;6. 229;7. 78;8. 232;9. 193;10. D;11. GAC</t>
  </si>
  <si>
    <t>ERS451417_00390</t>
  </si>
  <si>
    <t>1717.62.peg.390</t>
  </si>
  <si>
    <t>ERS451417_00210</t>
  </si>
  <si>
    <t>1717.62.peg.207</t>
  </si>
  <si>
    <t>1. 0.65616;2. 141;3. 421;4. 149;5. 149;6. 445;7. 155;8. 463;9. 256;10. S;11. TCG</t>
  </si>
  <si>
    <t>1. 0.43715;2. 143;3. 427;4. 151;5. 151;6. 451;7. 157;8. 469;9. 262;10. R;11. CGT</t>
  </si>
  <si>
    <t>1. 0.63032;2. 245;3. 733;4. 260;5. 260;6. 778;7. 266;8. 796;9. 565;10. L;11. CTT</t>
  </si>
  <si>
    <t>1. 0.54392;2. 261;3. 781;4. 276;5. 276;6. 826;7. 282;8. 844;9. 613;10. A;11. GCG</t>
  </si>
  <si>
    <t>1. 0.57408;2. 311;3. 931;4. 326;5. 326;6. 976;7. 332;8. 994;9. 763;10. V;11. GTG</t>
  </si>
  <si>
    <t>1. 0.58456;2. 336;3. 1006;4. 351;5. 351;6. 1051;7. 357;8. 1069;9. 838;10. L;11. TTG</t>
  </si>
  <si>
    <t>1. 0.61027;2. 351;3. 1051;4. 366;5. 366;6. 1096;7. 372;8. 1114;9. 883;10. L;11. TTG</t>
  </si>
  <si>
    <t>ERS451417_00563</t>
  </si>
  <si>
    <t>1717.62.peg.566</t>
  </si>
  <si>
    <t>1. 0.52054;2. 440;3. 1318;4. 447;5. 447;6. 1339;7. 455;8. 1363;9. 1147;10. A;11. GCA</t>
  </si>
  <si>
    <t>1. 0.53606;2. 624;3. 1870;4. 638;5. 638;6. 1912;7. 646;8. 1936;9. 1660;10. V;11. GTA</t>
  </si>
  <si>
    <t>1. 0.40095;2. 647;3. 1939;4. 661;5. 661;6. 1981;7. 669;8. 2005;9. 1729;10. A;11. GCT</t>
  </si>
  <si>
    <t>ERS451417_01010</t>
  </si>
  <si>
    <t>1717.62.peg.1021</t>
  </si>
  <si>
    <t>1. 0.72505;2. 277;3. 829;4. 277;5. 277;6. 829;7. 277;8. 829;9. 826;10. K;11. AAG</t>
  </si>
  <si>
    <t>ERS451417_00158</t>
  </si>
  <si>
    <t>1717.62.peg.156</t>
  </si>
  <si>
    <t>Cdiphtheriae_NCTC11397,"Cmustelae_DSM45274","Cpseudotuberculosis_31","Cpseudotuberculosis_ATCC19410","Crouxii_FRC0190","Csilvaticum_KL0182","Csimulans_PES1","Csingulare_IBSB52218","Culcerans_NCTC12077","Culcerans_NCTC7910","Curealyticum_DSM7109","Cvitaeruminis_DSM20294"</t>
  </si>
  <si>
    <t>1. 0.63625;2. 81;3. 241;4. 99;5. 87;6. 259;7. 133;8. 397;9. 133;10. D;11. GAC</t>
  </si>
  <si>
    <t>1. 0.57884;2. 84;3. 250;4. 102;5. 90;6. 268;7. 136;8. 406;9. 142;10. S;11. TCC</t>
  </si>
  <si>
    <t>ERS451417_00632</t>
  </si>
  <si>
    <t>1717.62.peg.636</t>
  </si>
  <si>
    <t>ERS451417_00559</t>
  </si>
  <si>
    <t>1717.62.peg.563</t>
  </si>
  <si>
    <t>ERS451417_00750</t>
  </si>
  <si>
    <t>1717.62.peg.755</t>
  </si>
  <si>
    <t>Cargentoratense_DSM44202,"Cbelfantii_FRC0043","Ccallunae_DSM20147","Cdeserti_GIMN1010","Cdiphtheriae_NCTC11397","Cefficiens_YS314","Cepidermidicanis_DSM45586","Cglutamicum_ATCC13032","Chalotolerans_YIM70093","Chumireducens_DSM45392","Ckroppenstedtii_DSM44385","Ckutscheri_DSM20755","Clactis_RW25","Cmarinum_DSM44953","Cmustelae_DSM45274","Cpseudotuberculosis_31","Cpseudotuberculosis_ATCC19410","Crouxii_FRC0190","Csilvaticum_KL0182","Culcerans_NCTC12077","Culcerans_NCTC7910","Cvitaeruminis_DSM20294"</t>
  </si>
  <si>
    <t>ERS451417_00489</t>
  </si>
  <si>
    <t>1717.62.peg.492</t>
  </si>
  <si>
    <t>ERS451417_00713</t>
  </si>
  <si>
    <t>1717.62.peg.718</t>
  </si>
  <si>
    <t>ERS451417_00512</t>
  </si>
  <si>
    <t>1717.62.peg.516</t>
  </si>
  <si>
    <t>ERS451417_00843</t>
  </si>
  <si>
    <t>1717.62.peg.848</t>
  </si>
  <si>
    <t>ERS451417_00348</t>
  </si>
  <si>
    <t>1717.62.peg.351</t>
  </si>
  <si>
    <t>ERS451417_00647</t>
  </si>
  <si>
    <t>1717.62.peg.652</t>
  </si>
  <si>
    <t>Cbelfantii_FRC0043,"Ccallunae_DSM20147","Cdeserti_GIMN1010","Cdiphtheriae_NCTC11397","Cefficiens_YS314","Cglutamicum_ATCC13032","Chalotolerans_YIM70093","Ckutscheri_DSM20755","Cmustelae_DSM45274","Cpseudotuberculosis_31","Cpseudotuberculosis_ATCC19410","Crouxii_FRC0190","Csilvaticum_KL0182","Culcerans_NCTC12077","Culcerans_NCTC7910","Cvitaeruminis_DSM20294"</t>
  </si>
  <si>
    <t>1. 0.5015;2. 44;3. 130;4. 74;5. 53;6. 157;7. 52;8. 154;9. 67;10. V;11. GTA</t>
  </si>
  <si>
    <t>1. 0.45317;2. 72;3. 214;4. 103;5. 81;6. 241;7. 80;8. 238;9. 145;10. V;11. GTG</t>
  </si>
  <si>
    <t>ERS451417_00807</t>
  </si>
  <si>
    <t>1717.62.peg.814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marinum_DSM44953","Cmaris_DSM45190","Cpseudotuberculosis_ATCC19410","Crouxii_FRC0190","Csilvaticum_KL0182","Csingulare_IBSB52218","Ctestudinoris_DSM44614","Culcerans_NCTC12077","Culcerans_NCTC7910","Cuterequi_DSM45634"</t>
  </si>
  <si>
    <t>1. 0.62972;2. 232;3. 694;4. 263;5. 259;6. 775;7. 266;8. 796;9. 583;10. Q;11. CAA</t>
  </si>
  <si>
    <t>ERS451417_00746</t>
  </si>
  <si>
    <t>1717.62.peg.749</t>
  </si>
  <si>
    <t>1. 0.6332;2. 346;3. 1036;4. 392;5. 392;6. 1174;7. 474;8. 1420;9. 817;10. E;11. GAG</t>
  </si>
  <si>
    <t>ERS451417_00765</t>
  </si>
  <si>
    <t>1717.62.peg.770</t>
  </si>
  <si>
    <t>1. 0.4173;2. 32;3. 94;4. 79;5. 32;6. 94;7. 32;8. 94;9. 91;10. L;11. CTA</t>
  </si>
  <si>
    <t>1. 0.40678;2. 86;3. 256;4. 161;5. 86;6. 256;7. 86;8. 256;9. 253;10. A;11. GCA</t>
  </si>
  <si>
    <t>1. 0.41632;2. 147;3. 439;4. 223;5. 147;6. 439;7. 147;8. 439;9. 436;10. V;11. GTG</t>
  </si>
  <si>
    <t>1. 0.66808;2. 176;3. 526;4. 272;5. 176;6. 526;7. 176;8. 526;9. 523;10. A;11. GCC</t>
  </si>
  <si>
    <t>ERS451417_01273</t>
  </si>
  <si>
    <t>1717.62.peg.1281</t>
  </si>
  <si>
    <t>ERS451417_00590</t>
  </si>
  <si>
    <t>1717.62.peg.593</t>
  </si>
  <si>
    <t>Cbelfantii_FRC0043,"Ccallunae_DSM20147","Cdeserti_GIMN1010","Cdiphtheriae_NCTC11397","Cefficiens_YS314","Cglutamicum_ATCC13032","Chalotolerans_YIM70093","Cmustelae_DSM45274","Cpseudotuberculosis_ATCC19410","Crouxii_FRC0190","Csilvaticum_KL0182","Culcerans_NCTC12077","Culcerans_NCTC7910","Cvitaeruminis_DSM20294"</t>
  </si>
  <si>
    <t>1. 0.53376;2. 102;3. 304;4. 143;5. 102;6. 304;7. 127;8. 379;9. 229;10. S;11. TCA</t>
  </si>
  <si>
    <t>ERS451417_00629</t>
  </si>
  <si>
    <t>1717.62.peg.633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737</t>
  </si>
  <si>
    <t>1717.62.peg.740</t>
  </si>
  <si>
    <t>Cbelfantii_FRC0043,"Ccallunae_DSM20147","Cdeserti_GIMN1010","Cdiphtheriae_NCTC11397","Cefficiens_YS314","Cepidermidicanis_DSM45586","Cglutamicum_ATCC13032","Chumireducens_DSM45392","Clactis_RW25","Cmarinum_DSM44953","Cmustelae_DSM45274","Crouxii_FRC0190","Ctestudinoris_DSM44614"</t>
  </si>
  <si>
    <t>ERS451417_00246</t>
  </si>
  <si>
    <t>1717.62.peg.241</t>
  </si>
  <si>
    <t>Cbelfantii_FRC0043,"Cdiphtheriae_NCTC11397","Cimitans_DSM44264","Cmarinum_DSM44953","Cmustelae_DSM45274","Cpseudotuberculosis_31","Cpseudotuberculosis_ATCC19410","CriegeliiPUDD83A45","Crouxii_FRC0190","Culcerans_NCTC12077","Culcerans_NCTC7910","Cureicelerivorans_IMMIBRIV2301","Cuterequi_DSM45634"</t>
  </si>
  <si>
    <t>1. 0.72428;2. 59;3. 175;4. 90;5. 72;6. 214;7. 72;8. 214;9. 169;10. I;11. ATC</t>
  </si>
  <si>
    <t>1. 0.77336;2. 61;3. 181;4. 92;5. 74;6. 220;7. 74;8. 220;9. 175;10. A;11. GCC</t>
  </si>
  <si>
    <t>ERS451417_00094</t>
  </si>
  <si>
    <t>1717.62.peg.92</t>
  </si>
  <si>
    <t>Cbelfantii_FRC0043,"Cdiphtheriae_NCTC11397","Ckutscheri_DSM20755","Cmustelae_DSM45274","Cpseudotuberculosis_31","Cpseudotuberculosis_ATCC19410","Crouxii_FRC0190","Csilvaticum_KL0182","Culcerans_NCTC12077","Culcerans_NCTC7910","Cvitaeruminis_DSM20294"</t>
  </si>
  <si>
    <t>1. 0.62112;2. 191;3. 571;4. 208;5. 206;6. 616;7. 206;8. 616;9. 475;10. V;11. GTC</t>
  </si>
  <si>
    <t>1. 0.628;2. 195;3. 583;4. 212;5. 210;6. 628;7. 210;8. 628;9. 487;10. I;11. ATC</t>
  </si>
  <si>
    <t>ERS451417_00859</t>
  </si>
  <si>
    <t>1717.62.peg.864</t>
  </si>
  <si>
    <t>Cbelfantii_FRC0043,"Ccallunae_DSM20147","Cdeserti_GIMN1010","Cdiphtheriae_NCTC11397","Cdoosanense_DSM45436","Cefficiens_YS314","Cepidermidicanis_DSM45586","Chalotolerans_YIM70093","Chumireducens_DSM45392","Cimitans_DSM44264","Cmarinum_DSM44953","Cmaris_DSM45190","Cpseudotuberculosis_31","Cpseudotuberculosis_ATCC19410","Crouxii_FRC0190","Csilvaticum_KL0182","Ctestudinoris_DSM44614","Culcerans_NCTC12077","Culcerans_NCTC7910","Cureicelerivorans_IMMIBRIV2301"</t>
  </si>
  <si>
    <t>1. 0.41647;2. 68;3. 202;4. 137;5. 82;6. 244;7. 91;8. 271;9. 172;10. M;11. ATG</t>
  </si>
  <si>
    <t>ERS451417_00077</t>
  </si>
  <si>
    <t>1717.62.peg.74</t>
  </si>
  <si>
    <t>Cargentoratense_DSM44202,"Caurimucosum_ATCC700975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0699</t>
  </si>
  <si>
    <t>1717.62.peg.703</t>
  </si>
  <si>
    <t>Catypicum_R2070,"Caurimucosum_ATCC700975","Cbelfantii_FRC0043","Ccallunae_DSM20147","Ccamporealensis_DSM44610","Cdeserti_GIMN1010","Cdiphtheriae_NCTC11397","Cefficiens_YS314","Cepidermidicanis_DSM45586","Cglutamicum_ATCC13032","Cglycinophilum_AJ3170","Chalotolerans_YIM70093","Chumireducens_DSM45392","Cmarinum_DSM44953","Cmustelae_DSM45274","Cpseudotuberculosis_31","Cpseudotuberculosis_ATCC19410","Crouxii_FRC0190","Csilvaticum_KL0182","Csimulans_PES1","Csingulare_IBSB52218","Ctestudinoris_DSM44614","Culcerans_NCTC12077","Culcerans_NCTC7910","Cvitaeruminis_DSM20294"</t>
  </si>
  <si>
    <t>ERS451417_00006</t>
  </si>
  <si>
    <t>1717.62.peg.7</t>
  </si>
  <si>
    <t>Cbelfantii_FRC0043,"Ccamporealensis_DSM44610","Cdiphtheriae_NCTC11397","Chalotolerans_YIM70093","Chumireducens_DSM45392","Ckutscheri_DSM20755","Cmaris_DSM45190","Cpseudotuberculosis_31","Cpseudotuberculosis_ATCC19410","Crouxii_FRC0190","Csilvaticum_KL0182","Csimulans_PES1","Ctestudinoris_DSM44614","Culcerans_NCTC12077","Culcerans_NCTC7910","Cvitaeruminis_DSM20294"</t>
  </si>
  <si>
    <t>ERS451417_01223</t>
  </si>
  <si>
    <t>1717.62.peg.1231</t>
  </si>
  <si>
    <t>Ccallunae_DSM20147,"Cdiphtheriae_NCTC11397","Chalotolerans_YIM70093","Cpseudotuberculosis_ATCC19410","Crouxii_FRC0190"</t>
  </si>
  <si>
    <t>1. 0.65036;2. 14;3. 40;4. 15;5. 15;6. 43;7. 15;8. 43;9. 40;10. I;11. ATC</t>
  </si>
  <si>
    <t>1. 0.52205;2. 37;3. 109;4. 38;5. 38;6. 112;7. 38;8. 112;9. 109;10. V;11. GTA</t>
  </si>
  <si>
    <t>ERS451417_00868</t>
  </si>
  <si>
    <t>1717.62.peg.873</t>
  </si>
  <si>
    <t>1. 0.62314;2. 42;3. 124;4. 62;5. 42;6. 124;7. 42;8. 124;9. 4;10. S;11. AGT</t>
  </si>
  <si>
    <t>1. 0.4222;2. 181;3. 541;4. 231;5. 181;6. 541;7. 181;8. 541;9. 421;10. I;11. ATA</t>
  </si>
  <si>
    <t>ERS451417_01212</t>
  </si>
  <si>
    <t>1717.62.peg.1220</t>
  </si>
  <si>
    <t>1. 0.55288;2. 67;3. 199;4. 83;5. 83;6. 247;7. 153;8. 457;9. 178;10. A;11. GCT</t>
  </si>
  <si>
    <t>ERS451417_01161</t>
  </si>
  <si>
    <t>1717.62.peg.1172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1819;2. 122;3. 364;4. 161;5. 161;6. 481;7. 240;8. 718;9. 271;10. T;11. ACC</t>
  </si>
  <si>
    <t>1. 0.66572;2. 316;3. 946;4. 373;5. 373;6. 1117;7. 476;8. 1426;9. 784;10. A;11. GCT</t>
  </si>
  <si>
    <t>ERS451417_00588</t>
  </si>
  <si>
    <t>1717.62.peg.592</t>
  </si>
  <si>
    <t>Cargentoratense_DSM44202,"Catypicum_R2070"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44425;2. 29;3. 85;4. 81;5. 59;6. 175;7. 111;8. 331;9. 67;10. L;11. CTC</t>
  </si>
  <si>
    <t>ERS451417_00996</t>
  </si>
  <si>
    <t>1717.62.peg.1007</t>
  </si>
  <si>
    <t>Cargentoratense_DSM44202,"Cbelfantii_FRC0043","Cdiphtheriae_NCTC11397","Cepidermidicanis_DSM45586","Ckroppenstedtii_DSM44385","Ckutscheri_DSM20755","Clactis_RW25","Cmustelae_DSM45274","Cpseudotuberculosis_31","Cpseudotuberculosis_ATCC19410","Crouxii_FRC0190","Culcerans_NCTC12077","Culcerans_NCTC7910"</t>
  </si>
  <si>
    <t>1. 0.40362;2. 145;3. 433;4. 174;5. 173;6. 517;7. 232;8. 694;9. 259;10. S;11. TCC</t>
  </si>
  <si>
    <t>1. 0.45648;2. 187;3. 559;4. 229;5. 227;6. 679;7. 287;8. 859;9. 367;10. D;11. GAC</t>
  </si>
  <si>
    <t>1. 0.40589;2. 339;3. 1015;4. 395;5. 389;6. 1165;7. 449;8. 1345;9. 778;10. P;11. CCT</t>
  </si>
  <si>
    <t>ERS451417_00643</t>
  </si>
  <si>
    <t>1717.62.peg.647</t>
  </si>
  <si>
    <t>Cargentoratense_DSM44202,"Caurimucosum_ATCC700975","Cbelfantii_FRC0043","Cdiphtheriae_NCTC11397","Cepidermidicanis_DSM45586","Chalotolerans_YIM70093","Chumireducens_DSM45392","Ckutscheri_DSM20755","Cmustelae_DSM45274","Cpseudotuberculosis_31","Cpseudotuberculosis_ATCC19410","Crouxii_FRC0190","Csilvaticum_KL0182","Csimulans_PES1","Csingulare_IBSB52218","Ctestudinoris_DSM44614","Culcerans_NCTC12077","Culcerans_NCTC7910","Cvitaeruminis_DSM20294"</t>
  </si>
  <si>
    <t>ERS451417_00247</t>
  </si>
  <si>
    <t>1717.62.peg.242</t>
  </si>
  <si>
    <t>Caurimucosum_ATCC700975,"Cbelfantii_FRC0043","Cdiphtheriae_NCTC11397","Cdoosanense_DSM45436","Crouxii_FRC0190","Culcerans_NCTC12077","Culcerans_NCTC7910","Cuterequi_DSM45634"</t>
  </si>
  <si>
    <t>ERS451417_00195</t>
  </si>
  <si>
    <t>1717.62.peg.192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glycinophilum_AJ3170","Chumireducens_DSM45392","Cjeikeium_K41","Ckutscheri_DSM20755","Clactis_RW25","Cmarinum_DSM44953","Cmustelae_DSM45274","Cpseudotuberculosis_31","Cpseudotuberculosis_ATCC19410","CriegeliiPUDD83A45","Crouxii_FRC0190","Csilvaticum_KL0182","Csimulans_PES1","Cterpenotabidum_Y11","Ctestudinoris_DSM44614","Culcerans_NCTC12077","Culcerans_NCTC7910","Curealyticum_DSM7109","Cuterequi_DSM45634","Cvitaeruminis_DSM20294"</t>
  </si>
  <si>
    <t>1. 0.57104;2. 134;3. 400;4. 163;5. 163;6. 487;7. 182;8. 544;9. 304;10. D;11. GAC</t>
  </si>
  <si>
    <t>ERS451417_00310</t>
  </si>
  <si>
    <t>1717.62.peg.311</t>
  </si>
  <si>
    <t>ERS451417_01022</t>
  </si>
  <si>
    <t>1717.62.peg.1035</t>
  </si>
  <si>
    <t>ERS451417_00326</t>
  </si>
  <si>
    <t>1717.62.peg.328</t>
  </si>
  <si>
    <t>ERS451417_00291</t>
  </si>
  <si>
    <t>1717.62.peg.292</t>
  </si>
  <si>
    <t>ERS451417_01263</t>
  </si>
  <si>
    <t>1717.62.peg.1271</t>
  </si>
  <si>
    <t>1. 0.64591;2. 61;3. 181;4. 90;5. 61;6. 181;7. 61;8. 181;9. 160;10. A;11. GCC</t>
  </si>
  <si>
    <t>1. 0.61726;2. 183;3. 547;4. 257;5. 183;6. 547;7. 183;8. 547;9. 526;10. V;11. GTG</t>
  </si>
  <si>
    <t>1. 0.54277;2. 287;3. 859;4. 372;5. 287;6. 859;7. 287;8. 859;9. 838;10. L;11. CTA</t>
  </si>
  <si>
    <t>ERS451417_00942</t>
  </si>
  <si>
    <t>1717.62.peg.949</t>
  </si>
  <si>
    <t>Cargentoratense_DSM44202,"Catypicum_R2070","Caurimucosum_ATCC700975","Cbelfantii_FRC0043","Ccamporealensis_DSM44610","Cdiphtheriae_NCTC11397","Cdoosanense_DSM45436","Cepidermidicanis_DSM45586","Cglycinophilum_AJ3170","Chalotolerans_YIM70093","Chumireducens_DSM45392","Cimitans_DSM44264","Ckroppenstedtii_DSM44385","Ckutscheri_DSM20755","Clactis_RW25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080</t>
  </si>
  <si>
    <t>1717.62.peg.77</t>
  </si>
  <si>
    <t>Cargentoratense_DSM44202,"Caurimucosum_ATCC700975","Cbelfantii_FRC0043","Cdiphtheriae_NCTC11397","Cepidermidicanis_DSM45586","Cfalsenii_DSM44353","Cimitans_DSM44264","Cjeikeium_K41","Ckroppenstedtii_DSM44385","Clactis_RW25","Cmustelae_DSM45274","CriegeliiPUDD83A45","Crouxii_FRC0190","Csimulans_PES1","Csingulare_IBSB52218","Cureicelerivorans_IMMIBRIV2301"</t>
  </si>
  <si>
    <t>1. 0.57628;2. 62;3. 184;4. 94;5. 94;6. 280;7. 213;8. 637;9. 79;10. T;11. ACT</t>
  </si>
  <si>
    <t>ERS451417_00799</t>
  </si>
  <si>
    <t>1717.62.peg.805</t>
  </si>
  <si>
    <t>ERS451417_00815</t>
  </si>
  <si>
    <t>1717.62.peg.821</t>
  </si>
  <si>
    <t>Catypicum_R2070,"Caurimucosum_ATCC700975","Cbelfantii_FRC0043","Ccallunae_DSM20147","Ccamporealensis_DSM44610","Cdeserti_GIMN1010","Cdiphtheriae_NCTC11397","Cefficiens_YS314","Cepidermidicanis_DSM45586","Cfalsenii_DSM44353","Cglutamicum_ATCC13032","Cglycinophilum_AJ3170","Chalotolerans_YIM70093","Chumireducens_DSM45392","Cimitans_DSM44264","Cjeikeium_K41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</t>
  </si>
  <si>
    <t>1. 0.44831;2. 176;3. 526;4. 196;5. 196;6. 586;7. 327;8. 979;9. 331;10. V;11. GTC</t>
  </si>
  <si>
    <t>1. 0.51822;2. 428;3. 1282;4. 456;5. 456;6. 1366;7. 602;8. 1804;9. 970;10. R;11. CGC</t>
  </si>
  <si>
    <t>ERS451417_01056</t>
  </si>
  <si>
    <t>1717.62.peg.1067</t>
  </si>
  <si>
    <t>1. 0.6341;2. 75;3. 223;4. 95;5. 95;6. 283;7. 176;8. 526;9. 187;10. V;11. GTT</t>
  </si>
  <si>
    <t>ERS451417_00754</t>
  </si>
  <si>
    <t>1717.62.peg.759</t>
  </si>
  <si>
    <t>ERS451417_00803</t>
  </si>
  <si>
    <t>1717.62.peg.810</t>
  </si>
  <si>
    <t>ERS451417_00846</t>
  </si>
  <si>
    <t>1717.62.peg.851</t>
  </si>
  <si>
    <t>1. 0.4117;2. 202;3. 604;4. 216;5. 216;6. 646;7. 270;8. 808;9. 517;10. V;11. GTG</t>
  </si>
  <si>
    <t>ERS451417_00252</t>
  </si>
  <si>
    <t>1717.62.peg.247</t>
  </si>
  <si>
    <t>Cargentoratense_DSM44202,"Cbelfantii_FRC0043","Cdiphtheriae_NCTC11397","Ckutscheri_DSM20755","Cmustelae_DSM45274","Cpseudotuberculosis_ATCC19410","Crouxii_FRC0190","Csilvaticum_KL0182","Culcerans_NCTC12077","Culcerans_NCTC7910"</t>
  </si>
  <si>
    <t>1. 0.51602;2. 145;3. 433;4. 186;5. 159;6. 475;7. 176;8. 526;9. 385;10. A;11. GCA</t>
  </si>
  <si>
    <t>1. 0.45451;2. 239;3. 715;4. 281;5. 254;6. 760;7. 282;8. 844;9. 583;10. S;11. TCA</t>
  </si>
  <si>
    <t>1. 0.59492;2. 271;3. 811;4. 313;5. 286;6. 856;7. 314;8. 940;9. 679;10. R;11. CGG</t>
  </si>
  <si>
    <t>ERS451417_00393</t>
  </si>
  <si>
    <t>1717.62.peg.393</t>
  </si>
  <si>
    <t>ERS451417_00447</t>
  </si>
  <si>
    <t>1717.62.peg.450</t>
  </si>
  <si>
    <t>Cbelfantii_FRC0043,"Ccallunae_DSM20147","Ccamporealensis_DSM44610","Cdeserti_GIMN1010","Cdiphtheriae_NCTC11397","Cepidermidicanis_DSM45586","Cglutamicum_ATCC13032","Ckutscheri_DSM20755","Cmustelae_DSM45274","Cpseudotuberculosis_31","Cpseudotuberculosis_ATCC19410","Crouxii_FRC0190","Csilvaticum_KL0182","Ctestudinoris_DSM44614","Culcerans_NCTC12077","Culcerans_NCTC7910","Cuterequi_DSM45634"</t>
  </si>
  <si>
    <t>ERS451417_00298</t>
  </si>
  <si>
    <t>1717.62.peg.29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3106;2. 155;3. 463;4. 210;5. 209;6. 625;7. 430;8. 1288;9. 289;10. D;11. GAT</t>
  </si>
  <si>
    <t>1. 0.51602;2. 244;3. 730;4. 299;5. 298;6. 892;7. 519;8. 1555;9. 556;10. V;11. GTG</t>
  </si>
  <si>
    <t>ERS451417_00983</t>
  </si>
  <si>
    <t>1717.62.peg.994</t>
  </si>
  <si>
    <t>1. 0.44133;2. 235;3. 703;4. 250;5. 250;6. 748;7. 250;8. 748;9. 628;10. A;11. GCC</t>
  </si>
  <si>
    <t>1. 0.47432;2. 276;3. 826;4. 291;5. 291;6. 871;7. 291;8. 871;9. 751;10. E;11. GAG</t>
  </si>
  <si>
    <t>ERS451417_00848</t>
  </si>
  <si>
    <t>1717.62.peg.853</t>
  </si>
  <si>
    <t>Cbelfantii_FRC0043,"Cdiphtheriae_NCTC11397","Cpseudotuberculosis_ATCC19410","Crouxii_FRC0190","Csilvaticum_KL0182","Culcerans_NCTC7910"</t>
  </si>
  <si>
    <t>ERS451417_00099</t>
  </si>
  <si>
    <t>1717.62.peg.97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marinum_DSM44953","Cmaris_DSM45190","Cpseudotuberculosis_31","Cpseudotuberculosis_ATCC19410","CriegeliiPUDD83A45","Crouxii_FRC0190","Csilvaticum_KL0182","Csimulans_PES1","Csingulare_IBSB52218","Ctestudinoris_DSM44614","Culcerans_NCTC12077","Culcerans_NCTC7910","Cuterequi_DSM45634","Cvitaeruminis_DSM20294"</t>
  </si>
  <si>
    <t>1. 0.48103;2. 201;3. 601;4. 246;5. 232;6. 694;7. 319;8. 955;9. 427;10. L;11. CTT</t>
  </si>
  <si>
    <t>1. 0.42496;2. 219;3. 655;4. 264;5. 250;6. 748;7. 337;8. 1009;9. 481;10. I;11. ATT</t>
  </si>
  <si>
    <t>ERS451417_00968</t>
  </si>
  <si>
    <t>1717.62.peg.976</t>
  </si>
  <si>
    <t>Cbelfantii_FRC0043,"Ccallunae_DSM20147","Cdeserti_GIMN1010","Cdiphtheriae_NCTC11397","Cepidermidicanis_DSM45586","Cglutamicum_ATCC13032","Cglycinophilum_AJ3170","Ckutscheri_DSM20755","Clactis_RW25","Cpseudotuberculosis_31","Cpseudotuberculosis_ATCC19410","Crouxii_FRC0190","Csilvaticum_KL0182","Ctestudinoris_DSM44614","Culcerans_NCTC12077","Culcerans_NCTC7910"</t>
  </si>
  <si>
    <t>1. 0.65677;2. 25;3. 73;4. 43;5. 43;6. 127;7. 86;8. 256;9. 34;10. D;11. GAT</t>
  </si>
  <si>
    <t>1. 0.65962;2. 28;3. 82;4. 46;5. 46;6. 136;7. 89;8. 265;9. 43;10. V;11. GTC</t>
  </si>
  <si>
    <t>1. 0.72004;2. 142;3. 424;4. 160;5. 160;6. 478;7. 203;8. 607;9. 385;10. T;11. ACT</t>
  </si>
  <si>
    <t>ERS451417_00302</t>
  </si>
  <si>
    <t>1717.62.peg.303</t>
  </si>
  <si>
    <t>Catypicum_R2070,"Caurimucosum_ATCC700975","Cbelfantii_FRC0043","Ccamporealensis_DSM44610","Cdiphtheriae_NCTC11397","Cepidermidicanis_DSM45586","Chumireducens_DSM45392","Cimitans_DSM44264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</t>
  </si>
  <si>
    <t>ERS451417_00680</t>
  </si>
  <si>
    <t>1717.62.peg.687</t>
  </si>
  <si>
    <t>ERS451417_01233</t>
  </si>
  <si>
    <t>1717.62.peg.1241</t>
  </si>
  <si>
    <t>Cargentoratense_DSM44202,"Cbelfantii_FRC0043","Cdiphtheriae_NCTC11397","Cepidermidicanis_DSM45586","Ckutscheri_DSM20755","Clactis_RW25","Cmustelae_DSM45274","Cpseudotuberculosis_31","Cpseudotuberculosis_ATCC19410","Crouxii_FRC0190","Csilvaticum_KL0182","Culcerans_NCTC12077","Culcerans_NCTC7910","Cvitaeruminis_DSM20294"</t>
  </si>
  <si>
    <t>1. 0.73434;2. 10;3. 28;4. 33;5. 33;6. 97;7. 70;8. 208;9. 4;10. I;11. ATC</t>
  </si>
  <si>
    <t>1. 0.74759;2. 291;3. 871;4. 340;5. 340;6. 1018;7. 442;8. 1324;9. 673;10. N;11. AAT</t>
  </si>
  <si>
    <t>1. 0.54828;2. 465;3. 1393;4. 514;5. 514;6. 1540;7. 616;8. 1846;9. 1195;10. D;11. GAT</t>
  </si>
  <si>
    <t>ERS451417_01048</t>
  </si>
  <si>
    <t>1717.62.peg.1058</t>
  </si>
  <si>
    <t>ERS451417_00138</t>
  </si>
  <si>
    <t>1717.62.peg.137</t>
  </si>
  <si>
    <t>Cbelfantii_FRC0043,"Cdiphtheriae_NCTC11397","Cmustelae_DSM45274","Cpseudotuberculosis_31","Crouxii_FRC0190","Csilvaticum_KL0182","Csingulare_IBSB52218","Culcerans_NCTC7910"</t>
  </si>
  <si>
    <t>1. 0.98806;2. 82;3. 244;4. 82;5. 82;6. 244;7. 82;8. 244;9. 244;10. K;11. AAG</t>
  </si>
  <si>
    <t>ERS451417_00574</t>
  </si>
  <si>
    <t>1717.62.peg.577</t>
  </si>
  <si>
    <t>ERS451417_00389</t>
  </si>
  <si>
    <t>1717.62.peg.389</t>
  </si>
  <si>
    <t>Cbelfantii_FRC0043,"Cdiphtheriae_NCTC11397","Cpseudotuberculosis_31","Cpseudotuberculosis_ATCC19410","Crouxii_FRC0190","Culcerans_NCTC12077"</t>
  </si>
  <si>
    <t>1. 0.42794;2. 52;3. 154;4. 85;5. 52;6. 154;7. 52;8. 154;9. 154;10. T;11. ACA</t>
  </si>
  <si>
    <t>1. 0.80441;2. 97;3. 289;4. 139;5. 106;6. 316;7. 107;8. 319;9. 274;10. V;11. GTG</t>
  </si>
  <si>
    <t>ERS451417_00570</t>
  </si>
  <si>
    <t>1717.62.peg.573</t>
  </si>
  <si>
    <t>Cbelfantii_FRC0043,"Cdiphtheriae_NCTC11397","Cpseudotuberculosis_31","Cpseudotuberculosis_ATCC19410","Crouxii_FRC0190","Csilvaticum_KL0182","Culcerans_NCTC7910"</t>
  </si>
  <si>
    <t>1. 0.63211;2. 76;3. 226;4. 170;5. 76;6. 226;7. 76;8. 226;9. 226;10. I;11. ATT</t>
  </si>
  <si>
    <t>1. 0.40353;2. 118;3. 352;4. 258;5. 118;6. 352;7. 118;8. 352;9. 352;10. F;11. TTC</t>
  </si>
  <si>
    <t>1. 0.50335;2. 157;3. 469;4. 310;5. 157;6. 469;7. 157;8. 469;9. 469;10. A;11. GCG</t>
  </si>
  <si>
    <t>1. 0.47785;2. 250;3. 748;4. 411;5. 250;6. 748;7. 250;8. 748;9. 748;10. F;11. TTC</t>
  </si>
  <si>
    <t>1. 0.47523;2. 304;3. 910;4. 493;5. 305;6. 913;7. 320;8. 958;9. 763;10. E;11. GAG</t>
  </si>
  <si>
    <t>ERS451417_01166</t>
  </si>
  <si>
    <t>1717.62.peg.1177</t>
  </si>
  <si>
    <t>ERS451417_01255</t>
  </si>
  <si>
    <t>1717.62.peg.1263</t>
  </si>
  <si>
    <t>Cargentoratense_DSM44202,"Catypicum_R2070","Caurimucosum_ATCC700975","Cbelfantii_FRC0043","Ccamporealensis_DSM44610","Cdiphtheriae_NCTC11397","Cdoosanense_DSM45436","Cepidermidicanis_DSM45586","Chumireducens_DSM45392","Cimitans_DSM44264","Ckroppenstedtii_DSM44385","Ckutscheri_DSM20755","Clactis_RW25","Cmarinum_DSM44953","Cmaris_DSM45190","Cmustelae_DSM45274","Cpseudotuberculosis_31","Cpseudotuberculosis_ATCC19410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0994</t>
  </si>
  <si>
    <t>1717.62.peg.1005</t>
  </si>
  <si>
    <t>Cargentoratense_DSM44202,"Catypicum_R2070","Cbelfantii_FRC0043","Ccallunae_DSM20147","Cdeserti_GIMN1010","Cdiphtheriae_NCTC11397","Cefficiens_YS314","Cglutamicum_ATCC13032","Cglycinophilum_AJ3170","Ckutscheri_DSM20755","Cmustelae_DSM45274","Cpseudotuberculosis_31","Cpseudotuberculosis_ATCC19410","Crouxii_FRC0190","Csilvaticum_KL0182","Cterpenotabidum_Y11","Culcerans_NCTC7910"</t>
  </si>
  <si>
    <t>ERS451417_00963</t>
  </si>
  <si>
    <t>1717.62.peg.970</t>
  </si>
  <si>
    <t>ERS451417_01154</t>
  </si>
  <si>
    <t>1717.62.peg.1165</t>
  </si>
  <si>
    <t>ERS451417_00752</t>
  </si>
  <si>
    <t>1717.62.peg.757</t>
  </si>
  <si>
    <t>Cdeserti_GIMN1010,"Cdiphtheriae_NCTC11397","Ckutscheri_DSM20755","Cpseudotuberculosis_ATCC19410","Crouxii_FRC0190","Csilvaticum_KL0182","Culcerans_NCTC12077","Culcerans_NCTC7910","Cvitaeruminis_DSM20294"</t>
  </si>
  <si>
    <t>ERS451417_00455</t>
  </si>
  <si>
    <t>1717.62.peg.459</t>
  </si>
  <si>
    <t>Caurimucosum_ATCC700975,"Cbelfantii_FRC0043","Ccallunae_DSM20147","Ccamporealensis_DSM44610","Cdeserti_GIMN1010","Cdiphtheriae_NCTC11397","Cefficiens_YS314","Cepidermidicanis_DSM45586","Cglutamicum_ATCC13032","Cglycinophilum_AJ3170","Chalotolerans_YIM70093","Chumireducens_DSM45392","Ckroppenstedtii_DSM44385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</t>
  </si>
  <si>
    <t>1. 0.62168;2. 126;3. 376;4. 134;5. 134;6. 400;7. 142;8. 424;9. 208;10. I;11. ATT</t>
  </si>
  <si>
    <t>1. 0.42233;2. 237;3. 709;4. 245;5. 245;6. 733;7. 254;8. 760;9. 520;10. A;11. GCA</t>
  </si>
  <si>
    <t>ERS451417_00401</t>
  </si>
  <si>
    <t>1717.62.peg.40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446</t>
  </si>
  <si>
    <t>1717.62.peg.449</t>
  </si>
  <si>
    <t>Caurimucosum_ATCC700975,"Cbelfantii_FRC0043","Ccallunae_DSM20147","Ccamporealensis_DSM44610","Cdeserti_GIMN1010","Cdiphtheriae_NCTC11397","Cepidermidicanis_DSM45586","Cglutamicum_ATCC13032","Ckroppenstedtii_DSM44385","Ckutscheri_DSM20755","Cmustelae_DSM45274","Cpseudotuberculosis_31","Cpseudotuberculosis_ATCC19410","Crouxii_FRC0190","Csilvaticum_KL0182","Ctestudinoris_DSM44614","Culcerans_NCTC12077","Culcerans_NCTC7910","Cuterequi_DSM45634"</t>
  </si>
  <si>
    <t>1. 0.6705;2. 128;3. 382;4. 132;5. 132;6. 394;7. 132;8. 394;9. 352;10. A;11. GCA</t>
  </si>
  <si>
    <t>ERS451417_00812</t>
  </si>
  <si>
    <t>1717.62.peg.818</t>
  </si>
  <si>
    <t>ERS451417_01216</t>
  </si>
  <si>
    <t>1717.62.peg.1224</t>
  </si>
  <si>
    <t>1. 0.61919;2. 390;3. 1168;4. 407;5. 407;6. 1219;7. 426;8. 1276;9. 1006;10. I;11. ATT</t>
  </si>
  <si>
    <t>ERS451417_01186</t>
  </si>
  <si>
    <t>1717.62.peg.1195</t>
  </si>
  <si>
    <t>Cbelfantii_FRC0043,"Cdiphtheriae_NCTC11397","Cmustelae_DSM45274","Cpseudotuberculosis_31","Cpseudotuberculosis_ATCC19410","Crouxii_FRC0190","Csilvaticum_KL0182","Culcerans_NCTC12077","Culcerans_NCTC7910","Cvitaeruminis_DSM20294"</t>
  </si>
  <si>
    <t>ERS451417_01232</t>
  </si>
  <si>
    <t>1717.62.peg.1240</t>
  </si>
  <si>
    <t>1. 0.7083;2. 5;3. 13;4. 23;5. 23;6. 67;7. 31;8. 91;9. 1;10. Y;11. TAC</t>
  </si>
  <si>
    <t>1. 0.66921;2. 92;3. 274;4. 110;5. 110;6. 328;7. 118;8. 352;9. 262;10. D;11. GAC</t>
  </si>
  <si>
    <t>ERS451417_00260</t>
  </si>
  <si>
    <t>1717.62.peg.254</t>
  </si>
  <si>
    <t>Cbelfantii_FRC0043,"Cdiphtheriae_NCTC11397","Cmustelae_DSM45274","Crouxii_FRC0190","Ctestudinoris_DSM44614","Cuterequi_DSM45634"</t>
  </si>
  <si>
    <t>1. 0.41632;2. 601;3. 1801;4. 736;5. 695;6. 2083;7. 751;8. 2251;9. 1336;10. I;11. ATC</t>
  </si>
  <si>
    <t>1. 0.43848;2. 616;3. 1846;4. 751;5. 710;6. 2128;7. 766;8. 2296;9. 1381;10. V;11. GTG</t>
  </si>
  <si>
    <t>1. 0.41433;2. 660;3. 1978;4. 795;5. 754;6. 2260;7. 810;8. 2428;9. 1513;10. Q;11. CAG</t>
  </si>
  <si>
    <t>ERS451417_00403</t>
  </si>
  <si>
    <t>1717.62.peg.403</t>
  </si>
  <si>
    <t>ERS451417_00007</t>
  </si>
  <si>
    <t>1717.62.peg.8</t>
  </si>
  <si>
    <t>Cbelfantii_FRC0043,"Cdiphtheriae_NCTC11397","Cglutamicum_ATCC13032","Crouxii_FRC0190","Csilvaticum_KL0182","Culcerans_NCTC7910"</t>
  </si>
  <si>
    <t>ERS451417_00059</t>
  </si>
  <si>
    <t>1717.62.peg.54</t>
  </si>
  <si>
    <t>Cdiphtheriae_NCTC11397,"Cmaris_DSM45190","Crouxii_FRC0190"</t>
  </si>
  <si>
    <t>1. 0.59032;2. 33;3. 97;4. 49;5. 34;6. 100;7. 34;8. 100;9. 91;10. I;11. ATC</t>
  </si>
  <si>
    <t>1. 0.41329;2. 38;3. 112;4. 54;5. 39;6. 115;7. 39;8. 115;9. 106;10. T;11. ACT</t>
  </si>
  <si>
    <t>1. 0.47897;2. 41;3. 121;4. 57;5. 42;6. 124;7. 42;8. 124;9. 115;10. T;11. ACC</t>
  </si>
  <si>
    <t>1. 0.59782;2. 73;3. 217;4. 95;5. 74;6. 220;7. 74;8. 220;9. 211;10. V;11. GTC</t>
  </si>
  <si>
    <t>1. 0.66357;2. 126;3. 376;4. 148;5. 127;6. 379;7. 127;8. 379;9. 370;10. F;11. TTT</t>
  </si>
  <si>
    <t>ERS451417_00719</t>
  </si>
  <si>
    <t>1717.62.peg.724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1189</t>
  </si>
  <si>
    <t>1717.62.peg.1198</t>
  </si>
  <si>
    <t>Cargentoratense_DSM44202,"Cbelfantii_FRC0043","Cdiphtheriae_NCTC11397","Cefficiens_YS314","Cepidermidicanis_DSM45586","Cfalsenii_DSM44353","Cglutamicum_ATCC13032","Cglycinophilum_AJ3170","Chumireducens_DSM45392","Cimitans_DSM44264","Ckroppenstedtii_DSM44385","Ckutscheri_DSM20755","Clactis_RW25","Cpseudotuberculosis_31","Cpseudotuberculosis_ATCC19410","CriegeliiPUDD83A45","Crouxii_FRC0190","Csilvaticum_KL0182","Csimulans_PES1","Ctestudinoris_DSM44614","Culcerans_NCTC12077","Culcerans_NCTC7910","Cureicelerivorans_IMMIBRIV2301","Cvitaeruminis_DSM20294"</t>
  </si>
  <si>
    <t>1. 0.60583;2. 245;3. 733;4. 304;5. 304;6. 910;7. 371;8. 1111;9. 481;10. G;11. GGA</t>
  </si>
  <si>
    <t>ERS451417_00404</t>
  </si>
  <si>
    <t>1717.62.peg.404</t>
  </si>
  <si>
    <t>ERS451417_00795</t>
  </si>
  <si>
    <t>1717.62.peg.801</t>
  </si>
  <si>
    <t>Caurimucosum_ATCC700975,"Cbelfantii_FRC0043","Ccallunae_DSM20147","Cdeserti_GIMN1010","Cdiphtheriae_NCTC11397","Cdoosanense_DSM45436","Cepidermidicanis_DSM45586","Cglutamicum_ATCC13032","Cglycinophilum_AJ3170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0701</t>
  </si>
  <si>
    <t>1717.62.peg.705</t>
  </si>
  <si>
    <t>Cbelfantii_FRC0043,"Cdeserti_GIMN1010","Cdiphtheriae_NCTC11397","Chalotolerans_YIM70093","Chumireducens_DSM45392","Cmarinum_DSM44953","Cmustelae_DSM45274","Cpseudotuberculosis_31","Cpseudotuberculosis_ATCC19410","Crouxii_FRC0190","Csilvaticum_KL0182","Ctestudinoris_DSM44614","Culcerans_NCTC12077","Culcerans_NCTC7910"</t>
  </si>
  <si>
    <t>ERS451417_00062</t>
  </si>
  <si>
    <t>1717.62.peg.58</t>
  </si>
  <si>
    <t>1. 0.54197;2. 49;3. 145;4. 69;5. 50;6. 148;7. 50;8. 148;9. 142;10. M;11. ATG</t>
  </si>
  <si>
    <t>1. 0.526;2. 85;3. 253;4. 105;5. 86;6. 256;7. 86;8. 256;9. 250;10. R;11. CGC</t>
  </si>
  <si>
    <t>1. 0.43649;2. 317;3. 949;4. 374;5. 332;6. 994;7. 340;8. 1018;9. 856;10. I;11. ATA</t>
  </si>
  <si>
    <t>ERS451417_00881</t>
  </si>
  <si>
    <t>1717.62.peg.887</t>
  </si>
  <si>
    <t>Caurimucosum_ATCC700975,"Cbelfantii_FRC0043","Ccamporealensis_DSM44610","Cdiphtheriae_NCTC11397","Cepidermidicanis_DSM45586","Cjeikeium_K41","Ckutscheri_DSM20755","Clactis_RW25","Cpseudotuberculosis_31","Cpseudotuberculosis_ATCC19410","Crouxii_FRC0190","Csilvaticum_KL0182","Csimulans_PES1","Csingulare_IBSB52218","Culcerans_NCTC12077","Culcerans_NCTC7910","Cuterequi_DSM45634"</t>
  </si>
  <si>
    <t>1. 0.56067;2. 126;3. 376;4. 146;5. 146;6. 436;7. 157;8. 469;9. 319;10. I;11. ATA</t>
  </si>
  <si>
    <t>1. 0.50139;2. 366;3. 1096;4. 386;5. 386;6. 1156;7. 397;8. 1189;9. 1039;10. A;11. GCC</t>
  </si>
  <si>
    <t>ERS451417_00834</t>
  </si>
  <si>
    <t>1717.62.peg.838</t>
  </si>
  <si>
    <t>Cbelfantii_FRC0043,"Ccallunae_DSM20147","Cdiphtheriae_NCTC11397","Cefficiens_YS314","Ckutscheri_DSM20755","Cpseudotuberculosis_ATCC19410","Crouxii_FRC0190","Csilvaticum_KL0182","Culcerans_NCTC12077","Cvitaeruminis_DSM20294"</t>
  </si>
  <si>
    <t>1. 0.77525;2. 22;3. 64;4. 25;5. 24;6. 70;7. 25;8. 73;9. 52;10. R;11. CGC</t>
  </si>
  <si>
    <t>1. 0.66495;2. 110;3. 328;4. 128;5. 122;6. 364;7. 130;8. 388;9. 220;10. A;11. GCA</t>
  </si>
  <si>
    <t>1. 0.58466;2. 128;3. 382;4. 146;5. 140;6. 418;7. 148;8. 442;9. 274;10. M;11. ATG</t>
  </si>
  <si>
    <t>ERS451417_01249</t>
  </si>
  <si>
    <t>1717.62.peg.1257</t>
  </si>
  <si>
    <t>1. 0.63775;2. 33;3. 97;4. 33;5. 33;6. 97;7. 33;8. 97;9. 85;10. Y;11. TAT</t>
  </si>
  <si>
    <t>1. 0.58834;2. 102;3. 304;4. 102;5. 102;6. 304;7. 102;8. 304;9. 292;10. R;11. CGG</t>
  </si>
  <si>
    <t>1. 0.6073;2. 141;3. 421;4. 141;5. 141;6. 421;7. 141;8. 421;9. 409;10. E;11. GAA</t>
  </si>
  <si>
    <t>1. 0.45126;2. 164;3. 490;4. 164;5. 164;6. 490;7. 164;8. 490;9. 478;10. D;11. GAT</t>
  </si>
  <si>
    <t>1. 0.65391;2. 166;3. 496;4. 166;5. 166;6. 496;7. 166;8. 496;9. 484;10. T;11. ACT</t>
  </si>
  <si>
    <t>ERS451417_00394</t>
  </si>
  <si>
    <t>1717.62.peg.394</t>
  </si>
  <si>
    <t>Cbelfantii_FRC0043,"Ccamporealensis_DSM44610","Cdiphtheriae_NCTC11397","Chalotolerans_YIM70093","Chumireducens_DSM45392","Cjeikeium_K41","Ckutscheri_DSM20755","Cmarinum_DSM44953","Cmaris_DSM45190","Cmustelae_DSM45274","Crouxii_FRC0190","Csilvaticum_KL0182","Csimulans_PES1","Csingulare_IBSB52218","Ctestudinoris_DSM44614","Culcerans_NCTC12077","Culcerans_NCTC7910","Curealyticum_DSM7109","Cvitaeruminis_DSM20294"</t>
  </si>
  <si>
    <t>1. 0.48968;2. 172;3. 514;4. 186;5. 186;6. 556;7. 202;8. 604;9. 466;10. E;11. GAA</t>
  </si>
  <si>
    <t>ERS451417_00671</t>
  </si>
  <si>
    <t>1717.62.peg.678</t>
  </si>
  <si>
    <t>ERS451417_00179</t>
  </si>
  <si>
    <t>1717.62.peg.175</t>
  </si>
  <si>
    <t>1. 0.57566;2. 226;3. 676;4. 266;5. 266;6. 796;7. 282;8. 844;9. 601;10. D;11. GAC</t>
  </si>
  <si>
    <t>ERS451417_00854</t>
  </si>
  <si>
    <t>1717.62.peg.859</t>
  </si>
  <si>
    <t>Ccallunae_DSM20147,"Cdeserti_GIMN1010","Cdiphtheriae_NCTC11397","Cefficiens_YS314","Cglutamicum_ATCC13032","Chalotolerans_YIM70093","Chumireducens_DSM45392","Clactis_RW25","Cmarinum_DSM44953","Cmaris_DSM45190","Cmustelae_DSM45274","Cpseudotuberculosis_31","Cpseudotuberculosis_ATCC19410","Crouxii_FRC0190","Ctestudinoris_DSM44614","Culcerans_NCTC12077","Culcerans_NCTC7910","Cvitaeruminis_DSM20294"</t>
  </si>
  <si>
    <t>ERS451417_00413</t>
  </si>
  <si>
    <t>1717.62.peg.413</t>
  </si>
  <si>
    <t>Catypicum_R2070,"Cbelfantii_FRC0043","Ccamporealensis_DSM44610","Cdiphtheriae_NCTC11397","Cepidermidicanis_DSM45586","Ckutscheri_DSM20755","Cpseudotuberculosis_31","Cpseudotuberculosis_ATCC19410","Crouxii_FRC0190","Csilvaticum_KL0182","Csimulans_PES1","Culcerans_NCTC12077","Culcerans_NCTC7910"</t>
  </si>
  <si>
    <t>1. 0.40966;2. 301;3. 901;4. 302;5. 302;6. 904;7. 305;8. 913;9. 853;10. R;11. CGA</t>
  </si>
  <si>
    <t>ERS451417_00397</t>
  </si>
  <si>
    <t>1717.62.peg.397</t>
  </si>
  <si>
    <t>ERS451417_00284</t>
  </si>
  <si>
    <t>1717.62.peg.285</t>
  </si>
  <si>
    <t>1. 0.5422;2. 99;3. 295;4. 107;5. 107;6. 319;7. 107;8. 319;9. 292;10. N;11. AAT</t>
  </si>
  <si>
    <t>ERS451417_00757</t>
  </si>
  <si>
    <t>1717.62.peg.762</t>
  </si>
  <si>
    <t>ERS451417_00907</t>
  </si>
  <si>
    <t>1717.62.peg.913</t>
  </si>
  <si>
    <t>Cargentoratense_DSM44202,"Cbelfantii_FRC0043","Ccallunae_DSM20147","Cdeserti_GIMN1010","Cdiphtheriae_NCTC11397","Cefficiens_YS314","Cepidermidicanis_DSM45586","Cglutamicum_ATCC13032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1. 0.5725;2. 141;3. 421;4. 157;5. 141;6. 421;7. 173;8. 517;9. 340;10. L;11. TTG</t>
  </si>
  <si>
    <t>ERS451417_00122</t>
  </si>
  <si>
    <t>1717.62.peg.120</t>
  </si>
  <si>
    <t>1. 0.87727;2. 19;3. 55;4. 84;5. 29;6. 85;7. 29;8. 85;9. 55;10. A;11. GCA</t>
  </si>
  <si>
    <t>1. 0.62983;2. 34;3. 100;4. 99;5. 44;6. 130;7. 44;8. 130;9. 100;10. M;11. ATG</t>
  </si>
  <si>
    <t>1. 0.83321;2. 58;3. 172;4. 123;5. 68;6. 202;7. 68;8. 202;9. 166;10. P;11. CCC</t>
  </si>
  <si>
    <t>1. 0.55751;2. 84;3. 250;4. 151;5. 94;6. 280;7. 94;8. 280;9. 244;10. D;11. GAC</t>
  </si>
  <si>
    <t>ERS451417_00712</t>
  </si>
  <si>
    <t>1717.62.peg.717</t>
  </si>
  <si>
    <t>ERS451417_00329</t>
  </si>
  <si>
    <t>1717.62.peg.331</t>
  </si>
  <si>
    <t>Cbelfantii_FRC0043,"Ccamporealensis_DSM44610","Cdiphtheriae_NCTC11397","Clactis_RW25","Cmarinum_DSM44953","Crouxii_FRC0190","Csimulans_PES1"</t>
  </si>
  <si>
    <t>1. 0.48623;2. 269;3. 805;4. 334;5. 311;6. 931;7. 352;8. 1054;9. 562;10. I;11. ATT</t>
  </si>
  <si>
    <t>ERS451417_01015</t>
  </si>
  <si>
    <t>1717.62.peg.1026</t>
  </si>
  <si>
    <t>1. 0.61493;2. 22;3. 64;4. 33;5. 33;6. 97;7. 39;8. 115;9. 61;10. V;11. GTG</t>
  </si>
  <si>
    <t>ERS451417_00238</t>
  </si>
  <si>
    <t>1717.62.peg.234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0808</t>
  </si>
  <si>
    <t>1717.62.peg.815</t>
  </si>
  <si>
    <t>Caurimucosum_ATCC700975,"Cbelfantii_FRC0043","Cdeserti_GIMN1010","Cdiphtheriae_NCTC11397","Cepidermidicanis_DSM45586","Crouxii_FRC0190"</t>
  </si>
  <si>
    <t>1. 0.45155;2. 29;3. 85;4. 35;5. 35;6. 103;7. 39;8. 115;9. 40;10. V;11. GTT</t>
  </si>
  <si>
    <t>1. 0.49341;2. 216;3. 646;4. 249;5. 224;6. 670;7. 230;8. 688;9. 538;10. T;11. ACA</t>
  </si>
  <si>
    <t>1. 0.45367;2. 228;3. 682;4. 261;5. 236;6. 706;7. 242;8. 724;9. 574;10. E;11. GAG</t>
  </si>
  <si>
    <t>1. 0.48786;2. 428;3. 1282;4. 531;5. 441;6. 1321;7. 456;8. 1366;9. 1108;10. Q;11. CAG</t>
  </si>
  <si>
    <t>ERS451417_00182</t>
  </si>
  <si>
    <t>1717.62.peg.17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ERS451417_00533</t>
  </si>
  <si>
    <t>1717.62.peg.537</t>
  </si>
  <si>
    <t>Cbelfantii_FRC0043,"Ccallunae_DSM20147","Cdeserti_GIMN1010","Cdiphtheriae_NCTC11397","Cefficiens_YS314","Cglutamicum_ATCC13032","Chalotolerans_YIM70093","Chumireducens_DSM45392","Cmarinum_DSM44953","Crouxii_FRC0190","Ctestudinoris_DSM44614","Cvitaeruminis_DSM20294"</t>
  </si>
  <si>
    <t>1. 0.7694;2. 36;3. 106;4. 52;5. 52;6. 154;7. 55;8. 163;9. 52;10. V;11. GTA</t>
  </si>
  <si>
    <t>1. 0.7024;2. 83;3. 247;4. 99;5. 99;6. 295;7. 111;8. 331;9. 145;10. L;11. CTG</t>
  </si>
  <si>
    <t>1. 0.82842;2. 112;3. 334;4. 128;5. 128;6. 382;7. 140;8. 418;9. 232;10. P;11. CCC</t>
  </si>
  <si>
    <t>1. 0.87597;2. 115;3. 343;4. 131;5. 131;6. 391;7. 143;8. 427;9. 241;10. V;11. GTT</t>
  </si>
  <si>
    <t>1. 0.88349;2. 119;3. 355;4. 135;5. 135;6. 403;7. 147;8. 439;9. 253;10. A;11. GCA</t>
  </si>
  <si>
    <t>1. 0.68485;2. 121;3. 361;4. 137;5. 137;6. 409;7. 149;8. 445;9. 259;10. F;11. TTC</t>
  </si>
  <si>
    <t>ERS451417_00135</t>
  </si>
  <si>
    <t>1717.62.peg.134</t>
  </si>
  <si>
    <t>Caurimucosum_ATCC700975,"Cbelfantii_FRC0043","Ccamporealensis_DSM44610","Cdiphtheriae_NCTC11397","Chumireducens_DSM45392","Cmaris_DSM45190","Cmustelae_DSM45274","Cpseudotuberculosis_31","Crouxii_FRC0190","Csilvaticum_KL0182","Csingulare_IBSB52218","Culcerans_NCTC12077","Culcerans_NCTC7910","Cuterequi_DSM45634"</t>
  </si>
  <si>
    <t>1. 0.42286;2. 248;3. 742;4. 288;5. 266;6. 796;7. 305;8. 913;9. 520;10. K;11. AAG</t>
  </si>
  <si>
    <t>1. 0.4422;2. 252;3. 754;4. 292;5. 270;6. 808;7. 309;8. 925;9. 532;10. E;11. GAG</t>
  </si>
  <si>
    <t>1. 0.52619;2. 285;3. 853;4. 325;5. 303;6. 907;7. 342;8. 1024;9. 631;10. I;11. ATT</t>
  </si>
  <si>
    <t>ERS451417_00098</t>
  </si>
  <si>
    <t>1717.62.peg.96</t>
  </si>
  <si>
    <t>ERS451417_00297</t>
  </si>
  <si>
    <t>1717.62.peg.298</t>
  </si>
  <si>
    <t>ERS451417_00371</t>
  </si>
  <si>
    <t>1717.62.peg.370</t>
  </si>
  <si>
    <t>ERS451417_00817</t>
  </si>
  <si>
    <t>1717.62.peg.82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40662;2. 66;3. 196;4. 114;5. 93;6. 277;7. 178;8. 532;9. 49;10. D;11. GAT</t>
  </si>
  <si>
    <t>1. 0.45078;2. 90;3. 268;4. 138;5. 117;6. 349;7. 202;8. 604;9. 121;10. G;11. GGC</t>
  </si>
  <si>
    <t>1. 0.41205;2. 162;3. 484;4. 210;5. 189;6. 565;7. 274;8. 820;9. 322;10. S;11. TCG</t>
  </si>
  <si>
    <t>ERS451417_00449</t>
  </si>
  <si>
    <t>1717.62.peg.452</t>
  </si>
  <si>
    <t>ERS451417_01252</t>
  </si>
  <si>
    <t>1717.62.peg.1260</t>
  </si>
  <si>
    <t>ERS451417_01037</t>
  </si>
  <si>
    <t>1717.62.peg.1047</t>
  </si>
  <si>
    <t>Caurimucosum_ATCC700975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terequi_DSM45634","Cvitaeruminis_DSM20294"</t>
  </si>
  <si>
    <t>1. 0.57915;2. 256;3. 766;4. 321;5. 321;6. 961;7. 515;8. 1543;9. 436;10. G;11. GGC</t>
  </si>
  <si>
    <t>ERS451417_00029</t>
  </si>
  <si>
    <t>1717.62.peg.26</t>
  </si>
  <si>
    <t>ERS451417_00635</t>
  </si>
  <si>
    <t>1717.62.peg.639</t>
  </si>
  <si>
    <t>1. 0.46075;2. 9;3. 25;4. 9;5. 9;6. 25;7. 9;8. 25;9. 25;10. S;11. AGC</t>
  </si>
  <si>
    <t>ERS451417_00360</t>
  </si>
  <si>
    <t>1717.62.peg.359</t>
  </si>
  <si>
    <t>ERS451417_00459</t>
  </si>
  <si>
    <t>1717.62.peg.463</t>
  </si>
  <si>
    <t>ERS451417_00999</t>
  </si>
  <si>
    <t>1717.62.peg.1010</t>
  </si>
  <si>
    <t>ERS451417_00266</t>
  </si>
  <si>
    <t>1717.62.peg.260</t>
  </si>
  <si>
    <t>Cdiphtheriae_NCTC11397,"Crouxii_FRC0190","Csilvaticum_KL0182"</t>
  </si>
  <si>
    <t>ERS451417_00566</t>
  </si>
  <si>
    <t>1717.62.peg.569</t>
  </si>
  <si>
    <t>Cbelfantii_FRC0043,"Cdiphtheriae_NCTC11397","Cpseudotuberculosis_31","Cpseudotuberculosis_ATCC19410","Crouxii_FRC0190","Csilvaticum_KL0182"</t>
  </si>
  <si>
    <t>ERS451417_00342</t>
  </si>
  <si>
    <t>1717.62.peg.34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962</t>
  </si>
  <si>
    <t>1717.62.peg.969</t>
  </si>
  <si>
    <t>ERS451417_00953</t>
  </si>
  <si>
    <t>1717.62.peg.960</t>
  </si>
  <si>
    <t>1. 0.69093;2. 129;3. 385;4. 148;5. 148;6. 442;7. 158;8. 472;9. 340;10. A;11. GCC</t>
  </si>
  <si>
    <t>ERS451417_00450</t>
  </si>
  <si>
    <t>1717.62.peg.453</t>
  </si>
  <si>
    <t>Cbelfantii_FRC0043,"Ccallunae_DSM20147","Cdeserti_GIMN1010","Cdiphtheriae_NCTC11397","Cepidermidicanis_DSM45586","Cglutamicum_ATCC13032","Ckutscheri_DSM20755","Cmustelae_DSM45274","Cpseudotuberculosis_31","Cpseudotuberculosis_ATCC19410","Crouxii_FRC0190","Csilvaticum_KL0182","Ctestudinoris_DSM44614","Culcerans_NCTC12077","Culcerans_NCTC7910"</t>
  </si>
  <si>
    <t>1. 0.53536;2. 324;3. 970;4. 330;5. 329;6. 985;7. 351;8. 1051;9. 805;10. M;11. ATG</t>
  </si>
  <si>
    <t>1. 0.51352;2. 488;3. 1462;4. 499;5. 493;6. 1477;7. 521;8. 1561;9. 1249;10. N;11. AAC</t>
  </si>
  <si>
    <t>ERS451417_00970</t>
  </si>
  <si>
    <t>1717.62.peg.978</t>
  </si>
  <si>
    <t>Cbelfantii_FRC0043,"Cdiphtheriae_NCTC11397","Cepidermidicanis_DSM45586","Ckutscheri_DSM20755","Cpseudotuberculosis_31","Cpseudotuberculosis_ATCC19410","Crouxii_FRC0190","Csilvaticum_KL0182","Ctestudinoris_DSM44614","Culcerans_NCTC12077","Culcerans_NCTC7910"</t>
  </si>
  <si>
    <t>1. 0.711;2. 111;3. 331;4. 154;5. 136;6. 406;7. 140;8. 418;9. 223;10. I;11. ATA</t>
  </si>
  <si>
    <t>1. 0.4455;2. 114;3. 340;4. 157;5. 139;6. 415;7. 143;8. 427;9. 232;10. A;11. GCT</t>
  </si>
  <si>
    <t>ERS451417_00221</t>
  </si>
  <si>
    <t>1717.62.peg.218</t>
  </si>
  <si>
    <t>1. 0.47756;2. 30;3. 88;4. 56;5. 30;6. 88;7. 30;8. 88;9. 67;10. N;11. AAC</t>
  </si>
  <si>
    <t>1. 0.42652;2. 77;3. 229;4. 124;5. 91;6. 271;7. 92;8. 274;9. 184;10. T;11. ACC</t>
  </si>
  <si>
    <t>1. 0.62539;2. 78;3. 232;4. 125;5. 92;6. 274;7. 93;8. 277;9. 187;10. T;11. ACC</t>
  </si>
  <si>
    <t>1. 0.51486;2. 81;3. 241;4. 128;5. 95;6. 283;7. 96;8. 286;9. 196;10. V;11. GTC</t>
  </si>
  <si>
    <t>1. 0.58055;2. 131;3. 391;4. 178;5. 145;6. 433;7. 146;8. 436;9. 346;10. V;11. GTC</t>
  </si>
  <si>
    <t>1. 0.52756;2. 158;3. 472;4. 211;5. 178;6. 532;7. 179;8. 535;9. 409;10. D;11. GAC</t>
  </si>
  <si>
    <t>1. 0.54764;2. 369;3. 1105;4. 443;5. 392;6. 1174;7. 399;8. 1195;9. 925;10. A;11. GCC</t>
  </si>
  <si>
    <t>1. 0.62148;2. 380;3. 1138;4. 454;5. 403;6. 1207;7. 410;8. 1228;9. 958;10. S;11. TCC</t>
  </si>
  <si>
    <t>ERS451417_00782</t>
  </si>
  <si>
    <t>1717.62.peg.789</t>
  </si>
  <si>
    <t>1. 0.4956;2. 218;3. 652;4. 240;5. 240;6. 718;7. 244;8. 730;9. 556;10. A;11. GCA</t>
  </si>
  <si>
    <t>1. 0.58088;2. 279;3. 835;4. 301;5. 301;6. 901;7. 305;8. 913;9. 739;10. Q;11. CAG</t>
  </si>
  <si>
    <t>1. 0.50853;2. 303;3. 907;4. 327;5. 327;6. 979;7. 331;8. 991;9. 811;10. D;11. GAC</t>
  </si>
  <si>
    <t>ERS451417_01158</t>
  </si>
  <si>
    <t>1717.62.peg.1169</t>
  </si>
  <si>
    <t>1. 0.57386;2. 201;3. 601;4. 219;5. 219;6. 655;7. 261;8. 781;9. 523;10. I;11. ATC</t>
  </si>
  <si>
    <t>ERS451417_00363</t>
  </si>
  <si>
    <t>1717.62.peg.362</t>
  </si>
  <si>
    <t>Caurimucosum_ATCC700975,"Cbelfantii_FRC0043","Cdiphtheriae_NCTC11397","Cepidermidicanis_DSM45586","Cimitans_DSM44264","Crouxii_FRC0190","Ctestudinoris_DSM44614"</t>
  </si>
  <si>
    <t>ERS451417_01207</t>
  </si>
  <si>
    <t>1717.62.peg.1215</t>
  </si>
  <si>
    <t>1. 0.57161;2. 117;3. 349;4. 147;5. 122;6. 364;7. 122;8. 364;9. 346;10. P;11. CCG</t>
  </si>
  <si>
    <t>1. 0.47305;2. 263;3. 787;4. 401;5. 271;6. 811;7. 273;8. 817;9. 754;10. A;11. GCA</t>
  </si>
  <si>
    <t>1. 0.45956;2. 442;3. 1324;4. 605;5. 454;6. 1360;7. 467;8. 1399;9. 1213;10. A;11. GCG</t>
  </si>
  <si>
    <t>1. 0.46099;2. 445;3. 1333;4. 608;5. 457;6. 1369;7. 470;8. 1408;9. 1222;10. A;11. GCA</t>
  </si>
  <si>
    <t>ERS451417_00819</t>
  </si>
  <si>
    <t>1717.62.peg.825</t>
  </si>
  <si>
    <t>1. 0.40025;2. 63;3. 187;4. 103;5. 63;6. 187;7. 63;8. 187;9. 181;10. T;11. ACT</t>
  </si>
  <si>
    <t>1. 0.47689;2. 154;3. 460;4. 201;5. 156;6. 466;7. 166;8. 496;9. 406;10. A;11. GCT</t>
  </si>
  <si>
    <t>ERS451417_01176</t>
  </si>
  <si>
    <t>1717.62.peg.1185</t>
  </si>
  <si>
    <t>ERS451417_00152</t>
  </si>
  <si>
    <t>1717.62.peg.14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1046</t>
  </si>
  <si>
    <t>1717.62.peg.1056</t>
  </si>
  <si>
    <t>ERS451417_00634</t>
  </si>
  <si>
    <t>1717.62.peg.638</t>
  </si>
  <si>
    <t>1. 0.60782;2. 505;3. 1513;4. 539;5. 539;6. 1615;7. 555;8. 1663;9. 1438;10. I;11. ATT</t>
  </si>
  <si>
    <t>1. 0.50571;2. 542;3. 1624;4. 576;5. 576;6. 1726;7. 596;8. 1786;9. 1516;10. E;11. GAG</t>
  </si>
  <si>
    <t>ERS451417_00931</t>
  </si>
  <si>
    <t>1717.62.peg.938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040</t>
  </si>
  <si>
    <t>1717.62.peg.36</t>
  </si>
  <si>
    <t>Caurimucosum_ATCC700975,"Cbelfantii_FRC0043","Cdiphtheriae_NCTC11397","Cepidermidicanis_DSM45586","Cfalsenii_DSM44353","Cjeikeium_K41","CriegeliiPUDD83A45","Crouxii_FRC0190","Csimulans_PES1","Csingulare_IBSB52218","Culcerans_NCTC12077","Culcerans_NCTC7910","Cureicelerivorans_IMMIBRIV2301","Cvitaeruminis_DSM20294"</t>
  </si>
  <si>
    <t>1. 0.40434;2. 83;3. 247;4. 322;5. 104;6. 310;7. 110;8. 328;9. 229;10. S;11. TCT</t>
  </si>
  <si>
    <t>ERS451417_00623</t>
  </si>
  <si>
    <t>1717.62.peg.627</t>
  </si>
  <si>
    <t>ERS451417_00067</t>
  </si>
  <si>
    <t>1717.62.peg.63</t>
  </si>
  <si>
    <t>Cbelfantii_FRC0043,"Cdiphtheriae_NCTC11397","Cdoosanense_DSM45436","Cefficiens_YS314","Chalotolerans_YIM70093","Chumireducens_DSM45392","Cmarinum_DSM44953","Cpseudotuberculosis_31","Cpseudotuberculosis_ATCC19410","Crouxii_FRC0190","Csilvaticum_KL0182","Ctestudinoris_DSM44614","Culcerans_NCTC12077","Culcerans_NCTC7910","Cvitaeruminis_DSM20294"</t>
  </si>
  <si>
    <t>ERS451417_00847</t>
  </si>
  <si>
    <t>1717.62.peg.85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0841</t>
  </si>
  <si>
    <t>1717.62.peg.846</t>
  </si>
  <si>
    <t>Cbelfantii_FRC0043,"Cdiphtheriae_NCTC11397","Crouxii_FRC0190","Culcerans_NCTC7910"</t>
  </si>
  <si>
    <t>ERS451417_00400</t>
  </si>
  <si>
    <t>1717.62.peg.400</t>
  </si>
  <si>
    <t>ERS451417_00777</t>
  </si>
  <si>
    <t>1717.62.peg.784</t>
  </si>
  <si>
    <t>1. 0.40212;2. 146;3. 436;4. 178;5. 178;6. 532;7. 196;8. 586;9. 322;10. I;11. ATT</t>
  </si>
  <si>
    <t>1. 0.65644;2. 159;3. 475;4. 191;5. 191;6. 571;7. 209;8. 625;9. 361;10. N;11. AAC</t>
  </si>
  <si>
    <t>1. 0.40383;2. 477;3. 1429;4. 513;5. 513;6. 1537;7. 531;8. 1591;9. 1309;10. E;11. GAG</t>
  </si>
  <si>
    <t>1. 0.49306;2. 600;3. 1798;4. 643;5. 643;6. 1927;7. 661;8. 1981;9. 1657;10. E;11. GAA</t>
  </si>
  <si>
    <t>ERS451417_00640</t>
  </si>
  <si>
    <t>1717.62.peg.644</t>
  </si>
  <si>
    <t>1. 0.59611;2. 147;3. 439;4. 164;5. 164;6. 490;7. 204;8. 610;9. 289;10. V;11. GTA</t>
  </si>
  <si>
    <t>ERS451417_00805</t>
  </si>
  <si>
    <t>1717.62.peg.812</t>
  </si>
  <si>
    <t>1. 0.57265;2. 177;3. 529;4. 227;5. 180;6. 538;7. 180;8. 538;9. 529;10. L;11. CTC</t>
  </si>
  <si>
    <t>1. 0.41994;2. 182;3. 544;4. 232;5. 185;6. 553;7. 185;8. 553;9. 544;10. I;11. ATC</t>
  </si>
  <si>
    <t>ERS451417_00372</t>
  </si>
  <si>
    <t>1717.62.peg.371</t>
  </si>
  <si>
    <t>Cdiphtheriae_NCTC11397,"Cpseudotuberculosis_ATCC19410","Crouxii_FRC0190","Csilvaticum_KL0182","Culcerans_NCTC12077"</t>
  </si>
  <si>
    <t>1. 0.51683;2. 75;3. 223;4. 79;5. 76;6. 226;7. 77;8. 229;9. 184;10. T;11. ACC</t>
  </si>
  <si>
    <t>1. 0.57074;2. 183;3. 547;4. 189;5. 184;6. 550;7. 185;8. 553;9. 508;10. K;11. AAA</t>
  </si>
  <si>
    <t>1. 0.48014;2. 226;3. 676;4. 233;5. 227;6. 679;7. 228;8. 682;9. 637;10. T;11. ACA</t>
  </si>
  <si>
    <t>ERS451417_00943</t>
  </si>
  <si>
    <t>1717.62.peg.950</t>
  </si>
  <si>
    <t>Catypicum_R2070,"Cbelfantii_FRC0043","Cdiphtheriae_NCTC11397","Cepidermidicanis_DSM45586","Ckutscheri_DSM20755","Clactis_RW25","Cpseudotuberculosis_31","Cpseudotuberculosis_ATCC19410","Crouxii_FRC0190","Csilvaticum_KL0182","Culcerans_NCTC12077","Culcerans_NCTC7910","Cuterequi_DSM45634","Cvitaeruminis_DSM20294"</t>
  </si>
  <si>
    <t>ERS451417_00288</t>
  </si>
  <si>
    <t>1717.62.peg.289</t>
  </si>
  <si>
    <t>Catypicum_R2070,"Cbelfantii_FRC0043","Ccallunae_DSM20147","Cdeserti_GIMN1010","Cdiphtheriae_NCTC11397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ouxii_FRC0190","Csilvaticum_KL0182","Ctestudinoris_DSM44614","Culcerans_NCTC12077","Culcerans_NCTC7910","Cuterequi_DSM45634","Cvitaeruminis_DSM20294"</t>
  </si>
  <si>
    <t>ERS451417_00254</t>
  </si>
  <si>
    <t>1717.62.peg.249</t>
  </si>
  <si>
    <t>Cargentoratense_DSM44202,"Cbelfantii_FRC0043","Cdiphtheriae_NCTC11397","Cmustelae_DSM45274","Cpseudotuberculosis_ATCC19410","Crouxii_FRC0190","Culcerans_NCTC12077","Culcerans_NCTC7910"</t>
  </si>
  <si>
    <t>1. 0.57417;2. 57;3. 169;4. 71;5. 71;6. 211;7. 75;8. 223;9. 97;10. Q;11. CAG</t>
  </si>
  <si>
    <t>1. 0.41533;2. 391;3. 1171;4. 407;5. 407;6. 1219;7. 418;8. 1252;9. 979;10. T;11. ACG</t>
  </si>
  <si>
    <t>ERS451417_00974</t>
  </si>
  <si>
    <t>1717.62.peg.984</t>
  </si>
  <si>
    <t>1. 0.51614;2. 639;3. 1915;4. 675;5. 654;6. 1960;7. 739;8. 2215;9. 1492;10. A;11. GCA</t>
  </si>
  <si>
    <t>ERS451417_00975</t>
  </si>
  <si>
    <t>1717.62.peg.985</t>
  </si>
  <si>
    <t>1. 0.64219;2. 181;3. 541;4. 201;5. 201;6. 601;7. 271;8. 811;9. 253;10. V;11. GTG</t>
  </si>
  <si>
    <t>1. 0.51874;2. 264;3. 790;4. 284;5. 284;6. 850;7. 354;8. 1060;9. 472;10. T;11. ACA</t>
  </si>
  <si>
    <t>1. 0.48845;2. 536;3. 1606;4. 556;5. 556;6. 1666;7. 626;8. 1876;9. 1270;10. F;11. TTT</t>
  </si>
  <si>
    <t>1. 0.43115;2. 558;3. 1672;4. 578;5. 578;6. 1732;7. 648;8. 1942;9. 1300;10. A;11. GCA</t>
  </si>
  <si>
    <t>ERS451417_00300</t>
  </si>
  <si>
    <t>1717.62.peg.301</t>
  </si>
  <si>
    <t>ERS451417_00002</t>
  </si>
  <si>
    <t>1717.62.peg.3</t>
  </si>
  <si>
    <t>1. 0.51848;2. 140;3. 418;4. 195;5. 195;6. 583;7. 215;8. 643;9. 304;10. A;11. GCG</t>
  </si>
  <si>
    <t>1. 0.4349;2. 367;3. 1099;4. 426;5. 426;6. 1276;7. 451;8. 1351;9. 892;10. T;11. ACG</t>
  </si>
  <si>
    <t>ERS451417_00779</t>
  </si>
  <si>
    <t>1717.62.peg.78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vitaeruminis_DSM20294"</t>
  </si>
  <si>
    <t>ERS451417_00835</t>
  </si>
  <si>
    <t>1717.62.peg.839</t>
  </si>
  <si>
    <t>1. 0.53027;2. 153;3. 457;4. 197;5. 197;6. 589;7. 250;8. 748;9. 358;10. A;11. GCG</t>
  </si>
  <si>
    <t>ERS451417_00581</t>
  </si>
  <si>
    <t>1717.62.peg.584</t>
  </si>
  <si>
    <t>Cargentoratense_DSM44202,"Cbelfantii_FRC0043","Ccallunae_DSM20147","Cdiphtheriae_NCTC11397","Cglutamicum_ATCC13032","Ckutscheri_DSM20755","Cpseudotuberculosis_ATCC19410","Crouxii_FRC0190","Cvitaeruminis_DSM20294"</t>
  </si>
  <si>
    <t>ERS451417_01274</t>
  </si>
  <si>
    <t>1717.62.peg.1282</t>
  </si>
  <si>
    <t>1. 0.51879;2. 272;3. 814;4. 301;5. 301;6. 901;7. 387;8. 1159;9. 523;10. A;11. GCA</t>
  </si>
  <si>
    <t>1. 0.48109;2. 478;3. 1432;4. 507;5. 507;6. 1519;7. 599;8. 1795;9. 1096;10. F;11. TTC</t>
  </si>
  <si>
    <t>ERS451417_00133</t>
  </si>
  <si>
    <t>1717.62.peg.132</t>
  </si>
  <si>
    <t>1. 0.64599;2. 49;3. 145;4. 115;5. 69;6. 205;7. 69;8. 205;9. 142;10. Y;11. TAT</t>
  </si>
  <si>
    <t>1. 0.42277;2. 53;3. 157;4. 119;5. 73;6. 217;7. 73;8. 217;9. 154;10. A;11. GCA</t>
  </si>
  <si>
    <t>1717.62.peg.556</t>
  </si>
  <si>
    <t>Caurimucosum_ATCC700975,"Cbelfantii_FRC0043","Ccallunae_DSM20147","Ccamporealensis_DSM44610","Cdiphtheriae_NCTC11397","Cdoosanense_DSM45436","Cefficiens_YS314","Cglutamicum_ATCC13032","Chalotolerans_YIM70093","Cimitans_DSM44264","Ckutscheri_DSM20755","Cmarinum_DSM44953","Cmaris_DSM45190","Cmustelae_DSM45274","Cpseudotuberculosis_ATCC19410","CriegeliiPUDD83A45","Crouxii_FRC0190","Csilvaticum_KL0182","Csimulans_PES1","Csingulare_IBSB52218","Ctestudinoris_DSM44614","Culcerans_NCTC7910","Cureicelerivorans_IMMIBRIV2301","Cuterequi_DSM45634","Cvitaeruminis_DSM20294"</t>
  </si>
  <si>
    <t>ERS451417_00089</t>
  </si>
  <si>
    <t>1717.62.peg.86</t>
  </si>
  <si>
    <t>Cargentoratense_DSM44202,"Cbelfantii_FRC0043","Ccallunae_DSM20147","Cdeserti_GIMN1010","Cdiphtheriae_NCTC11397","Cfalsenii_DSM44353","Cglutamicum_ATCC13032","Cjeikeium_K41","Ckutscheri_DSM20755","Cmustelae_DSM45274","Cpseudotuberculosis_31","Crouxii_FRC0190","Csilvaticum_KL0182","Culcerans_NCTC12077","Culcerans_NCTC7910","Cvitaeruminis_DSM20294"</t>
  </si>
  <si>
    <t>1. 0.51001;2. 91;3. 271;4. 134;5. 98;6. 292;7. 98;8. 292;9. 256;10. E;11. GAG</t>
  </si>
  <si>
    <t>1. 0.54092;2. 146;3. 436;4. 196;5. 153;6. 457;7. 153;8. 457;9. 421;10. D;11. GAT</t>
  </si>
  <si>
    <t>ERS451417_00769</t>
  </si>
  <si>
    <t>1717.62.peg.774</t>
  </si>
  <si>
    <t>Catypicum_R2070,"Caurimucosum_ATCC700975","Cbelfantii_FRC0043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209</t>
  </si>
  <si>
    <t>1717.62.peg.1217</t>
  </si>
  <si>
    <t>Cargentoratense_DSM44202,"Catypicum_R2070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terpenotabidum_Y11","Ctestudinoris_DSM44614","Culcerans_NCTC12077","Culcerans_NCTC7910","Curealyticum_DSM7109","Cureicelerivorans_IMMIBRIV2301","Cvitaeruminis_DSM20294"</t>
  </si>
  <si>
    <t>ERS451417_01236</t>
  </si>
  <si>
    <t>1717.62.peg.1244</t>
  </si>
  <si>
    <t>Cbelfantii_FRC0043,"Cdiphtheriae_NCTC11397","Cepidermidicanis_DSM45586","Ckroppenstedtii_DSM44385","Ckutscheri_DSM20755","Cmustelae_DSM45274","Cpseudotuberculosis_31","Cpseudotuberculosis_ATCC19410","Crouxii_FRC0190","Csilvaticum_KL0182","Culcerans_NCTC12077","Culcerans_NCTC7910","Cvitaeruminis_DSM20294"</t>
  </si>
  <si>
    <t>1. 0.62314;2. 136;3. 406;4. 187;5. 175;6. 523;7. 211;8. 631;9. 316;10. R;11. CGA</t>
  </si>
  <si>
    <t>1. 0.61386;2. 271;3. 811;4. 339;5. 313;6. 937;7. 359;8. 1075;9. 622;10. T;11. ACT</t>
  </si>
  <si>
    <t>1. 0.43371;2. 355;3. 1063;4. 441;5. 397;6. 1189;7. 452;8. 1354;9. 793;10. A;11. GCC</t>
  </si>
  <si>
    <t>1. 0.56995;2. 378;3. 1132;4. 464;5. 420;6. 1258;7. 475;8. 1423;9. 862;10. M;11. ATG</t>
  </si>
  <si>
    <t>1. 0.5849;2. 397;3. 1189;4. 483;5. 439;6. 1315;7. 494;8. 1480;9. 919;10. H;11. CAT</t>
  </si>
  <si>
    <t>ERS451417_01258</t>
  </si>
  <si>
    <t>1717.62.peg.1266</t>
  </si>
  <si>
    <t>Cargentoratense_DSM44202,"Cbelfantii_FRC0043","Ccallunae_DSM20147","Cdeserti_GIMN1010","Cdiphtheriae_NCTC11397","Cdoosanense_DSM45436","Cepidermidicanis_DSM45586","Cglutamicum_ATCC13032","Chalotolerans_YIM70093","Chumireducens_DSM45392","Ckutscheri_DSM20755","Cmarinum_DSM44953","Cpseudotuberculosis_ATCC19410","Crouxii_FRC0190","Ctestudinoris_DSM44614","Culcerans_NCTC12077","Culcerans_NCTC7910","Cvitaeruminis_DSM20294"</t>
  </si>
  <si>
    <t>1. 0.49649;2. 38;3. 112;4. 50;5. 41;6. 121;7. 43;8. 127;9. 88;10. A;11. GCT</t>
  </si>
  <si>
    <t>1. 0.75958;2. 184;3. 550;4. 202;5. 187;6. 559;7. 199;8. 595;9. 424;10. I;11. ATT</t>
  </si>
  <si>
    <t>ERS451417_00717</t>
  </si>
  <si>
    <t>1717.62.peg.722</t>
  </si>
  <si>
    <t>Cargentoratense_DSM44202,"Cbelfantii_FRC0043","Cdiphtheriae_NCTC11397","Cepidermidicanis_DSM45586","Ckutscheri_DSM20755","Cmustelae_DSM45274","Cpseudotuberculosis_31","Crouxii_FRC0190","Csilvaticum_KL0182","Culcerans_NCTC12077","Culcerans_NCTC7910","Cvitaeruminis_DSM20294"</t>
  </si>
  <si>
    <t>1. 0.4207;2. 112;3. 334;4. 160;5. 140;6. 418;7. 188;8. 562;9. 232;10. A;11. GCT</t>
  </si>
  <si>
    <t>1. 0.54628;2. 232;3. 694;4. 303;5. 262;6. 784;7. 312;8. 934;9. 541;10. A;11. GCC</t>
  </si>
  <si>
    <t>1. 0.44366;2. 238;3. 712;4. 309;5. 268;6. 802;7. 318;8. 952;9. 559;10. T;11. ACG</t>
  </si>
  <si>
    <t>ERS451417_00486</t>
  </si>
  <si>
    <t>1717.62.peg.489</t>
  </si>
  <si>
    <t>1. 0.49584;2. 80;3. 238;4. 104;5. 87;6. 259;7. 87;8. 259;9. 208;10. D;11. GAT</t>
  </si>
  <si>
    <t>ERS451417_00877</t>
  </si>
  <si>
    <t>1717.62.peg.883</t>
  </si>
  <si>
    <t>1. 0.49929;2. 193;3. 577;4. 223;5. 223;6. 667;7. 269;8. 805;9. 379;10. A;11. GCG</t>
  </si>
  <si>
    <t>1. 0.47052;2. 296;3. 886;4. 337;5. 337;6. 1009;7. 391;8. 1171;9. 664;10. F;11. TTT</t>
  </si>
  <si>
    <t>ERS451417_00528</t>
  </si>
  <si>
    <t>1717.62.peg.531</t>
  </si>
  <si>
    <t>ERS451417_00384</t>
  </si>
  <si>
    <t>1717.62.peg.384</t>
  </si>
  <si>
    <t>Cbelfantii_FRC0043,"Cdiphtheriae_NCTC11397","Clactis_RW25","Crouxii_FRC0190","Csilvaticum_KL0182","Culcerans_NCTC7910"</t>
  </si>
  <si>
    <t>1. 0.49495;2. 76;3. 226;4. 80;5. 78;6. 232;7. 78;8. 232;9. 220;10. D;11. GAC</t>
  </si>
  <si>
    <t>1. 0.45076;2. 83;3. 247;4. 87;5. 85;6. 253;7. 85;8. 253;9. 241;10. A;11. GCT</t>
  </si>
  <si>
    <t>1. 0.46457;2. 114;3. 340;4. 118;5. 116;6. 346;7. 116;8. 346;9. 334;10. G;11. GGT</t>
  </si>
  <si>
    <t>1. 0.41983;2. 165;3. 493;4. 172;5. 167;6. 499;7. 179;8. 535;9. 421;10. A;11. GCT</t>
  </si>
  <si>
    <t>ERS451417_00772</t>
  </si>
  <si>
    <t>1717.62.peg.777</t>
  </si>
  <si>
    <t>Cbelfantii_FRC0043,"Cdiphtheriae_NCTC11397","Cefficiens_YS314","Cmustelae_DSM45274","Cpseudotuberculosis_31","Cpseudotuberculosis_ATCC19410","Crouxii_FRC0190","Csilvaticum_KL0182","Culcerans_NCTC12077","Culcerans_NCTC7910","Cvitaeruminis_DSM20294"</t>
  </si>
  <si>
    <t>1. 0.40129;2. 181;3. 541;4. 237;5. 193;6. 577;7. 199;8. 595;9. 442;10. T;11. ACC</t>
  </si>
  <si>
    <t>ERS451417_00829</t>
  </si>
  <si>
    <t>1717.62.peg.833</t>
  </si>
  <si>
    <t>ERS451417_00136</t>
  </si>
  <si>
    <t>1717.62.peg.135</t>
  </si>
  <si>
    <t>Cbelfantii_FRC0043,"Cdiphtheriae_NCTC11397","Chumireducens_DSM45392","Cmaris_DSM45190","Cmustelae_DSM45274","Cpseudotuberculosis_31","Cpseudotuberculosis_ATCC19410","Crouxii_FRC0190","Culcerans_NCTC12077","Culcerans_NCTC7910","Cuterequi_DSM45634","Cvitaeruminis_DSM20294"</t>
  </si>
  <si>
    <t>ERS451417_00414</t>
  </si>
  <si>
    <t>1717.62.peg.414</t>
  </si>
  <si>
    <t>Catypicum_R2070,"Cbelfantii_FRC0043","Cdiphtheriae_NCTC11397","Cepidermidicanis_DSM45586","Ckutscheri_DSM20755","Cpseudotuberculosis_31","Cpseudotuberculosis_ATCC19410","Crouxii_FRC0190","Csilvaticum_KL0182","Culcerans_NCTC12077","Culcerans_NCTC7910"</t>
  </si>
  <si>
    <t>1. 0.4911;2. 66;3. 196;4. 90;5. 89;6. 265;7. 113;8. 337;9. 31;10. E;11. GAA</t>
  </si>
  <si>
    <t>1. 0.46407;2. 337;3. 1009;4. 377;5. 360;6. 1078;7. 384;8. 1150;9. 838;10. D;11. GAC</t>
  </si>
  <si>
    <t>ERS451417_00332</t>
  </si>
  <si>
    <t>1717.62.peg.334</t>
  </si>
  <si>
    <t>1. 0.53514;2. 328;3. 982;4. 523;5. 523;6. 1567;7. 603;8. 1807;9. 907;10. N;11. AAT</t>
  </si>
  <si>
    <t>ERS451417_00304</t>
  </si>
  <si>
    <t>1717.62.peg.305</t>
  </si>
  <si>
    <t>1. 0.64709;2. 138;3. 412;4. 140;5. 140;6. 418;7. 148;8. 442;9. 163;10. V;11. GTC</t>
  </si>
  <si>
    <t>1. 0.41909;2. 316;3. 946;4. 318;5. 318;6. 952;7. 326;8. 976;9. 697;10. G;11. GGC</t>
  </si>
  <si>
    <t>ERS451417_00856</t>
  </si>
  <si>
    <t>1717.62.peg.861</t>
  </si>
  <si>
    <t>1. 0.66575;2. 137;3. 409;4. 214;5. 137;6. 409;7. 137;8. 409;9. 409;10. R;11. CGC</t>
  </si>
  <si>
    <t>1. 0.64689;2. 299;3. 895;4. 391;5. 299;6. 895;7. 299;8. 895;9. 895;10. M;11. ATG</t>
  </si>
  <si>
    <t>ERS451417_00306</t>
  </si>
  <si>
    <t>1717.62.peg.30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ERS451417_00069</t>
  </si>
  <si>
    <t>1717.62.peg.65</t>
  </si>
  <si>
    <t>Cargentoratense_DSM44202,"Cbelfantii_FRC0043","Ccallunae_DSM20147","Cdiphtheriae_NCTC11397","Cdoosanense_DSM45436","Cefficiens_YS314","Cfalsenii_DSM44353","Chalotolerans_YIM70093","Chumireducens_DSM45392","Ckroppenstedtii_DSM44385","Ckutscheri_DSM20755","Clactis_RW25","Cmarinum_DSM44953","Cmaris_DSM45190","Cmustelae_DSM45274","Cpseudotuberculosis_31","Cpseudotuberculosis_ATCC19410","Crouxii_FRC0190","Csilvaticum_KL0182","Ctestudinoris_DSM44614","Culcerans_NCTC12077","Culcerans_NCTC7910","Cvitaeruminis_DSM20294"</t>
  </si>
  <si>
    <t>ERS451417_00681</t>
  </si>
  <si>
    <t>1717.62.peg.688</t>
  </si>
  <si>
    <t>ERS451417_00462</t>
  </si>
  <si>
    <t>1717.62.peg.466</t>
  </si>
  <si>
    <t>ERS451417_00783</t>
  </si>
  <si>
    <t>1717.62.peg.79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178</t>
  </si>
  <si>
    <t>1717.62.peg.1187</t>
  </si>
  <si>
    <t>1. 0.57144;2. 275;3. 823;4. 308;5. 308;6. 922;7. 397;8. 1189;9. 691;10. R;11. CGG</t>
  </si>
  <si>
    <t>ERS451417_00659</t>
  </si>
  <si>
    <t>1717.62.peg.663</t>
  </si>
  <si>
    <t>Catypicum_R2070,"Caurimucosum_ATCC700975","Cbelfantii_FRC0043","Ccallunae_DSM20147","Ccamporealensis_DSM44610","Cdeserti_GIMN1010","Cdiphtheriae_NCTC11397","Cdoosanense_DSM45436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0655</t>
  </si>
  <si>
    <t>1717.62.peg.660</t>
  </si>
  <si>
    <t>ERS451417_01225</t>
  </si>
  <si>
    <t>1717.62.peg.1233</t>
  </si>
  <si>
    <t>Cbelfantii_FRC0043,"Cdiphtheriae_NCTC11397","CriegeliiPUDD83A45","Crouxii_FRC0190","Csilvaticum_KL0182"</t>
  </si>
  <si>
    <t>ERS451417_00567</t>
  </si>
  <si>
    <t>1717.62.peg.570</t>
  </si>
  <si>
    <t>1. 0.57033;2. 62;3. 184;4. 82;5. 82;6. 244;7. 149;8. 445;9. 142;10. N;11. AAC</t>
  </si>
  <si>
    <t>1. 0.60383;2. 226;3. 676;4. 246;5. 246;6. 736;7. 313;8. 937;9. 634;10. V;11. GTT</t>
  </si>
  <si>
    <t>ERS451417_00251</t>
  </si>
  <si>
    <t>1717.62.peg.246</t>
  </si>
  <si>
    <t>1. 0.4484;2. 155;3. 463;4. 169;5. 155;6. 463;7. 155;8. 463;9. 463;10. I;11. ATC</t>
  </si>
  <si>
    <t>ERS451417_00636</t>
  </si>
  <si>
    <t>1717.62.peg.64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718</t>
  </si>
  <si>
    <t>1717.62.peg.723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1. 0.46627;2. 54;3. 160;4. 55;5. 55;6. 163;7. 59;8. 175;9. 100;10. I;11. ATC</t>
  </si>
  <si>
    <t>1. 0.45493;2. 73;3. 217;4. 74;5. 74;6. 220;7. 78;8. 232;9. 151;10. V;11. GTG</t>
  </si>
  <si>
    <t>ERS451417_00295</t>
  </si>
  <si>
    <t>1717.62.peg.296</t>
  </si>
  <si>
    <t>ERS451417_00481</t>
  </si>
  <si>
    <t>1717.62.peg.484</t>
  </si>
  <si>
    <t>ERS451417_00549</t>
  </si>
  <si>
    <t>1717.62.peg.553</t>
  </si>
  <si>
    <t>Cargentoratense_DSM44202,"Cbelfantii_FRC0043","Cdiphtheriae_NCTC11397","Clactis_RW25","Cmustelae_DSM45274","Cpseudotuberculosis_ATCC19410","Crouxii_FRC0190","Csilvaticum_KL0182","Csimulans_PES1","Culcerans_NCTC12077","Culcerans_NCTC7910","Curealyticum_DSM7109"</t>
  </si>
  <si>
    <t>ERS451417_00553</t>
  </si>
  <si>
    <t>1717.62.peg.557</t>
  </si>
  <si>
    <t>1. 0.51945;2. 140;3. 418;4. 144;5. 140;6. 418;7. 140;8. 418;9. 256;10. S;11. TCG</t>
  </si>
  <si>
    <t>ERS451417_00475</t>
  </si>
  <si>
    <t>1717.62.peg.478</t>
  </si>
  <si>
    <t>ERS451417_00788</t>
  </si>
  <si>
    <t>1717.62.peg.795</t>
  </si>
  <si>
    <t>Cbelfantii_FRC0043,"Ccallunae_DSM20147","Cdeserti_GIMN1010","Cdiphtheriae_NCTC11397","Cefficiens_YS314","Cepidermidicanis_DSM45586","Cfalsenii_DSM44353","Cglutamicum_ATCC13032","Cglycinophilum_AJ3170","Cjeikeium_K41","Ckroppenstedtii_DSM44385","Clactis_RW25","Cmustelae_DSM45274","Cpseudotuberculosis_31","Cpseudotuberculosis_ATCC19410","Crouxii_FRC0190","Csilvaticum_KL0182","Cterpenotabidum_Y11","Culcerans_NCTC12077","Culcerans_NCTC7910"</t>
  </si>
  <si>
    <t>ERS451417_01566</t>
  </si>
  <si>
    <t>1717.62.peg.1575</t>
  </si>
  <si>
    <t>ERS451417_00048</t>
  </si>
  <si>
    <t>1717.62.peg.44</t>
  </si>
  <si>
    <t>Cargentoratense_DSM44202,"Catypicum_R2070","Caurimucosum_ATCC700975","Cbelfantii_FRC0043","Ccamporealensis_DSM44610","Cdeserti_GIMN1010","Cdiphtheriae_NCTC11397","Cdoosanense_DSM45436","Cefficiens_YS314","Cfalsenii_DSM44353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960</t>
  </si>
  <si>
    <t>1717.62.peg.967</t>
  </si>
  <si>
    <t>ERS451417_00759</t>
  </si>
  <si>
    <t>1717.62.peg.764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0189</t>
  </si>
  <si>
    <t>1717.62.peg.185</t>
  </si>
  <si>
    <t>Catypicum_R2070,"Caurimucosum_ATCC700975","Cbelfantii_FRC0043","Ccamporealensis_DSM44610","Cdiphtheriae_NCTC11397","Cepidermidicanis_DSM45586","Cfalsenii_DSM44353","Ckroppenstedtii_DSM44385","Ckutscheri_DSM20755","Clactis_RW25","Cmustelae_DSM45274","Cpseudotuberculosis_31","Cpseudotuberculosis_ATCC19410","CriegeliiPUDD83A45","Crouxii_FRC0190","Csilvaticum_KL0182","Csimulans_PES1","Ctestudinoris_DSM44614","Culcerans_NCTC12077","Culcerans_NCTC7910","Cuterequi_DSM45634","Cvitaeruminis_DSM20294"</t>
  </si>
  <si>
    <t>ERS451417_00542</t>
  </si>
  <si>
    <t>1717.62.peg.54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79514;2. 214;3. 640;4. 278;5. 278;6. 832;7. 339;8. 1015;9. 484;10. V;11. GTA</t>
  </si>
  <si>
    <t>ERS451417_00480</t>
  </si>
  <si>
    <t>1717.62.peg.483</t>
  </si>
  <si>
    <t>ERS451417_01253</t>
  </si>
  <si>
    <t>1717.62.peg.1261</t>
  </si>
  <si>
    <t>Catypicum_R2070,"Caurimucosum_ATCC700975","Cbelfantii_FRC0043","Ccamporealensis_DSM44610","Cdiphtheriae_NCTC11397","Cdoosanense_DSM45436","Cepidermidicanis_DSM45586","Cfalsenii_DSM44353","Chalotolerans_YIM70093","Chumireducens_DSM45392","Cimitans_DSM44264","Cjeikeium_K41","Ckroppenstedtii_DSM44385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58103;2. 284;3. 850;4. 329;5. 329;6. 985;7. 428;8. 1282;9. 787;10. T;11. ACC</t>
  </si>
  <si>
    <t>ERS451417_00303</t>
  </si>
  <si>
    <t>1717.62.peg.304</t>
  </si>
  <si>
    <t>ERS451417_00217</t>
  </si>
  <si>
    <t>1717.62.peg.214</t>
  </si>
  <si>
    <t>ERS451417_00505</t>
  </si>
  <si>
    <t>1717.62.peg.509</t>
  </si>
  <si>
    <t>1. 0.53078;2. 65;3. 193;4. 74;5. 65;6. 193;7. 65;8. 193;9. 193;10. S;11. TCC</t>
  </si>
  <si>
    <t>1. 0.44589;2. 83;3. 247;4. 93;5. 83;6. 247;7. 83;8. 247;9. 247;10. K;11. AAG</t>
  </si>
  <si>
    <t>1. 0.59341;2. 91;3. 271;4. 104;5. 91;6. 271;7. 91;8. 271;9. 271;10. A;11. GCA</t>
  </si>
  <si>
    <t>1. 0.43363;2. 131;3. 391;4. 146;5. 131;6. 391;7. 131;8. 391;9. 391;10. T;11. ACC</t>
  </si>
  <si>
    <t>ERS451417_00465</t>
  </si>
  <si>
    <t>1717.62.peg.469</t>
  </si>
  <si>
    <t>Cbelfantii_FRC0043,"Cdiphtheriae_NCTC11397","Ckutscheri_DSM20755","Crouxii_FRC0190","Cterpenotabidum_Y11"</t>
  </si>
  <si>
    <t>1. 0.78991;2. 468;3. 1402;4. 613;5. 480;6. 1438;7. 515;8. 1543;9. 1183;10. R;11. CGG</t>
  </si>
  <si>
    <t>1. 0.72929;2. 472;3. 1414;4. 617;5. 484;6. 1450;7. 519;8. 1555;9. 1195;10. S;11. TCT</t>
  </si>
  <si>
    <t>ERS451417_01160</t>
  </si>
  <si>
    <t>1717.62.peg.1171</t>
  </si>
  <si>
    <t>1. 0.49125;2. 73;3. 217;4. 100;5. 100;6. 298;7. 121;8. 361;9. 184;10. E;11. GAG</t>
  </si>
  <si>
    <t>1. 0.41255;2. 337;3. 1009;4. 395;5. 395;6. 1183;7. 449;8. 1345;9. 757;10. G;11. GGG</t>
  </si>
  <si>
    <t>ERS451417_00124</t>
  </si>
  <si>
    <t>1717.62.peg.122</t>
  </si>
  <si>
    <t>Cbelfantii_FRC0043,"Ccallunae_DSM20147","Cdiphtheriae_NCTC11397","Cdoosanense_DSM45436","Cefficiens_YS314","Ckroppenstedtii_DSM44385","Ckutscheri_DSM20755","Cpseudotuberculosis_31","Cpseudotuberculosis_ATCC19410","Crouxii_FRC0190","Csilvaticum_KL0182","Culcerans_NCTC12077","Culcerans_NCTC7910","Cvitaeruminis_DSM20294"</t>
  </si>
  <si>
    <t>1. 0.84911;2. 85;3. 253;4. 131;5. 125;6. 373;7. 132;8. 394;9. 136;10. E;11. GAA</t>
  </si>
  <si>
    <t>1. 0.89705;2. 218;3. 652;4. 276;5. 267;6. 799;7. 275;8. 823;9. 445;10. L;11. TTG</t>
  </si>
  <si>
    <t>1. 0.63711;2. 267;3. 799;4. 333;5. 320;6. 958;7. 328;8. 982;9. 580;10. V;11. GTC</t>
  </si>
  <si>
    <t>ERS451417_00979</t>
  </si>
  <si>
    <t>1717.62.peg.989</t>
  </si>
  <si>
    <t>ERS451417_00499</t>
  </si>
  <si>
    <t>1717.62.peg.503</t>
  </si>
  <si>
    <t>1. 0.59712;2. 272;3. 814;4. 305;5. 283;6. 847;7. 283;8. 847;9. 682;10. T;11. ACA</t>
  </si>
  <si>
    <t>ERS451417_00283</t>
  </si>
  <si>
    <t>1717.62.peg.284</t>
  </si>
  <si>
    <t>1. 0.41693;2. 9;3. 25;4. 52;5. 36;6. 106;7. 36;8. 106;9. 25;10. A;11. GCC</t>
  </si>
  <si>
    <t>ERS451417_00230</t>
  </si>
  <si>
    <t>1717.62.peg.226</t>
  </si>
  <si>
    <t>1. 0.56208;2. 99;3. 295;4. 129;5. 129;6. 385;7. 135;8. 403;9. 106;10. I;11. ATT</t>
  </si>
  <si>
    <t>ERS451417_00708</t>
  </si>
  <si>
    <t>1717.62.peg.713</t>
  </si>
  <si>
    <t>ERS451417_00620</t>
  </si>
  <si>
    <t>1717.62.peg.624</t>
  </si>
  <si>
    <t>Cargentoratense_DSM44202,"Catypicum_R2070","Cbelfantii_FRC0043","Ccallunae_DSM20147","Ccamporealensis_DSM44610","Cdeserti_GIMN1010","Cdiphtheriae_NCTC11397","Cdoosanense_DSM45436","Cepidermidicanis_DSM45586","Cfalsenii_DSM44353","Cglutamicum_ATCC13032","Chalotolerans_YIM70093","Chumireducens_DSM45392","Cimitans_DSM44264","Cjeikeium_K41","Ckroppenstedtii_DSM44385","Ckutscheri_DSM20755","Clactis_RW25","Cmarinum_DSM44953","Cmaris_DSM45190","Cpseudotuberculosis_31","Cpseudotuberculosis_ATCC19410","CriegeliiPUDD83A45","Crouxii_FRC0190","Csilvaticum_KL0182","Csimulans_PES1","Csingulare_IBSB52218","Ctestudinoris_DSM44614","Culcerans_NCTC12077","Culcerans_NCTC7910","Curealyticum_DSM7109","Cvitaeruminis_DSM20294"</t>
  </si>
  <si>
    <t>ERS451417_01042</t>
  </si>
  <si>
    <t>1717.62.peg.1052</t>
  </si>
  <si>
    <t>1. 0.65962;2. 321;3. 961;4. 347;5. 347;6. 1039;7. 413;8. 1237;9. 913;10. P;11. CCA</t>
  </si>
  <si>
    <t>ERS451417_00768</t>
  </si>
  <si>
    <t>1717.62.peg.773</t>
  </si>
  <si>
    <t>ERS451417_00070</t>
  </si>
  <si>
    <t>1717.62.peg.66</t>
  </si>
  <si>
    <t>Cbelfantii_FRC0043,"Cdiphtheriae_NCTC11397","Cepidermidicanis_DSM45586","Ckutscheri_DSM20755","Cpseudotuberculosis_31","Cpseudotuberculosis_ATCC19410","Crouxii_FRC0190","Csilvaticum_KL0182","Culcerans_NCTC12077","Culcerans_NCTC7910"</t>
  </si>
  <si>
    <t>ERS451417_01009</t>
  </si>
  <si>
    <t>1717.62.peg.1020</t>
  </si>
  <si>
    <t>ERS451417_00087</t>
  </si>
  <si>
    <t>1717.62.peg.84</t>
  </si>
  <si>
    <t>Caurimucosum_ATCC700975,"Cbelfantii_FRC0043","Ccallunae_DSM20147","Cdiphtheriae_NCTC11397","Cefficiens_YS314","Cepidermidicanis_DSM45586","Cfalsenii_DSM44353","Cglutamicum_ATCC13032","Clactis_RW25","Cmarinum_DSM44953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ERS451417_00038</t>
  </si>
  <si>
    <t>1717.62.peg.34</t>
  </si>
  <si>
    <t>Cargentoratense_DSM44202,"Caurimucosum_ATCC700975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0704</t>
  </si>
  <si>
    <t>1717.62.peg.709</t>
  </si>
  <si>
    <t>ERS451417_00483</t>
  </si>
  <si>
    <t>1717.62.peg.486</t>
  </si>
  <si>
    <t>ERS451417_00959</t>
  </si>
  <si>
    <t>1717.62.peg.966</t>
  </si>
  <si>
    <t>ERS451417_00883</t>
  </si>
  <si>
    <t>1717.62.peg.88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terpenotabidum_Y11","Ctestudinoris_DSM44614","Culcerans_NCTC12077","Culcerans_NCTC7910","Curealyticum_DSM7109","Cureicelerivorans_IMMIBRIV2301","Cuterequi_DSM45634","Cvitaeruminis_DSM20294"</t>
  </si>
  <si>
    <t>1. 0.40279;2. 94;3. 280;4. 126;5. 126;6. 376;7. 247;8. 739;9. 217;10. L;11. CTC</t>
  </si>
  <si>
    <t>ERS451417_00406</t>
  </si>
  <si>
    <t>1717.62.peg.406</t>
  </si>
  <si>
    <t>1. 0.41748;2. 366;3. 1096;4. 476;5. 398;6. 1192;7. 398;8. 1192;9. 1096;10. T;11. ACT</t>
  </si>
  <si>
    <t>ERS451417_00463</t>
  </si>
  <si>
    <t>1717.62.peg.467</t>
  </si>
  <si>
    <t>Catypicum_R2070,"Caurimucosum_ATCC700975","Cbelfantii_FRC0043","Ccamporealensis_DSM44610","Cdiphtheriae_NCTC11397","Cdoosanense_DSM45436","Cfalsenii_DSM44353","Chalotolerans_YIM70093","Chumireducens_DSM45392","Cimitans_DSM44264","Cmaris_DSM45190","Cmustelae_DSM45274","Cpseudotuberculosis_ATCC19410","Crouxii_FRC0190","Csilvaticum_KL0182","Csimulans_PES1","Csingulare_IBSB52218","Culcerans_NCTC12077","Culcerans_NCTC7910","Cuterequi_DSM45634"</t>
  </si>
  <si>
    <t>1. 0.47151;2. 161;3. 481;4. 179;5. 173;6. 517;7. 178;8. 532;9. 424;10. V;11. GTA</t>
  </si>
  <si>
    <t>ERS451417_00453</t>
  </si>
  <si>
    <t>1717.62.peg.457</t>
  </si>
  <si>
    <t>Cbelfantii_FRC0043,"Ccallunae_DSM20147","Ccamporealensis_DSM44610","Cdeserti_GIMN1010","Cdiphtheriae_NCTC11397","Cepidermidicanis_DSM45586","Cglutamicum_ATCC13032","Ckroppenstedtii_DSM44385","Ckutscheri_DSM20755","Cpseudotuberculosis_31","Cpseudotuberculosis_ATCC19410","Crouxii_FRC0190","Csilvaticum_KL0182","Ctestudinoris_DSM44614","Culcerans_NCTC12077","Culcerans_NCTC7910","Cuterequi_DSM45634"</t>
  </si>
  <si>
    <t>1. 0.50263;2. 160;3. 478;4. 175;5. 173;6. 517;7. 174;8. 520;9. 457;10. H;11. CAC</t>
  </si>
  <si>
    <t>1. 0.43839;2. 170;3. 508;4. 185;5. 183;6. 547;7. 184;8. 550;9. 487;10. E;11. GAG</t>
  </si>
  <si>
    <t>ERS451417_00063</t>
  </si>
  <si>
    <t>1717.62.peg.59</t>
  </si>
  <si>
    <t>Cbelfantii_FRC0043,"Cdiphtheriae_NCTC11397","Cefficiens_YS314","Cimitans_DSM44264","Crouxii_FRC0190","Csimulans_PES1","Csingulare_IBSB52218","Ctestudinoris_DSM44614","Culcerans_NCTC12077","Culcerans_NCTC7910","Cureicelerivorans_IMMIBRIV2301","Cuterequi_DSM45634"</t>
  </si>
  <si>
    <t>ERS451417_00836</t>
  </si>
  <si>
    <t>1717.62.peg.841</t>
  </si>
  <si>
    <t>1. 0.47579;2. 376;3. 1126;4. 400;5. 400;6. 1198;7. 440;8. 1318;9. 1060;10. T;11. ACC</t>
  </si>
  <si>
    <t>ERS451417_00225</t>
  </si>
  <si>
    <t>1717.62.peg.221</t>
  </si>
  <si>
    <t>Cargentoratense_DSM44202,"Catypicum_R2070","Caurimucosum_ATCC700975","Cbelfantii_FRC0043","Ccallunae_DSM20147","Ccamporealensis_DSM44610","Cdeserti_GIMN1010","Cdiphtheriae_NCTC11397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0412</t>
  </si>
  <si>
    <t>1717.62.peg.412</t>
  </si>
  <si>
    <t>ERS451417_00005</t>
  </si>
  <si>
    <t>1717.62.peg.6</t>
  </si>
  <si>
    <t>ERS451417_00461</t>
  </si>
  <si>
    <t>1717.62.peg.465</t>
  </si>
  <si>
    <t>ERS451417_01047</t>
  </si>
  <si>
    <t>1717.62.peg.1057</t>
  </si>
  <si>
    <t>Cbelfantii_FRC0043,"Ccallunae_DSM20147","Ccamporealensis_DSM44610","Cdeserti_GIMN1010","Cdiphtheriae_NCTC11397","Cefficiens_YS314","Cepidermidicanis_DSM45586","Chalotolerans_YIM70093","Chumireducens_DSM45392","Cimitans_DSM44264","Cmarinum_DSM44953","Cmaris_DSM45190","Cmustelae_DSM45274","Cpseudotuberculosis_31","Cpseudotuberculosis_ATCC19410","Crouxii_FRC0190","Csilvaticum_KL0182","Csingulare_IBSB52218","Ctestudinoris_DSM44614","Culcerans_NCTC7910","Cuterequi_DSM45634","Cvitaeruminis_DSM20294"</t>
  </si>
  <si>
    <t>ERS451417_00964</t>
  </si>
  <si>
    <t>1717.62.peg.971</t>
  </si>
  <si>
    <t>1. 0.41713;2. 102;3. 304;4. 114;5. 111;6. 331;7. 111;8. 331;9. 298;10. T;11. ACG</t>
  </si>
  <si>
    <t>ERS451417_00387</t>
  </si>
  <si>
    <t>1717.62.peg.387</t>
  </si>
  <si>
    <t>Cbelfantii_FRC0043,"Cdiphtheriae_NCTC11397","Cepidermidicanis_DSM45586","Cmarinum_DSM44953","Cpseudotuberculosis_31","Cpseudotuberculosis_ATCC19410","Crouxii_FRC0190","Csilvaticum_KL0182","Ctestudinoris_DSM44614","Culcerans_NCTC12077","Culcerans_NCTC7910"</t>
  </si>
  <si>
    <t>ERS451417_00497</t>
  </si>
  <si>
    <t>1717.62.peg.501</t>
  </si>
  <si>
    <t>ERS451417_00598</t>
  </si>
  <si>
    <t>1717.62.peg.602</t>
  </si>
  <si>
    <t>Cdiphtheriae_NCTC11397,"Chalotolerans_YIM70093","Chumireducens_DSM45392","Cmarinum_DSM44953","Cpseudotuberculosis_31","Cpseudotuberculosis_ATCC19410","Crouxii_FRC0190","Csilvaticum_KL0182","Csimulans_PES1","Ctestudinoris_DSM44614","Culcerans_NCTC12077","Culcerans_NCTC7910"</t>
  </si>
  <si>
    <t>1. 0.48156;2. 16;3. 46;4. 68;5. 17;6. 49;7. 16;8. 46;9. 13;10. V;11. GTC</t>
  </si>
  <si>
    <t>ERS451417_00388</t>
  </si>
  <si>
    <t>1717.62.peg.388</t>
  </si>
  <si>
    <t>Cbelfantii_FRC0043,"Cdiphtheriae_NCTC11397","Cepidermidicanis_DSM45586","Chumireducens_DSM45392","Ckutscheri_DSM20755","Clactis_RW25","Cmarinum_DSM44953","Cmustelae_DSM45274","Cpseudotuberculosis_31","Cpseudotuberculosis_ATCC19410","Crouxii_FRC0190","Csilvaticum_KL0182","Csimulans_PES1","Ctestudinoris_DSM44614","Culcerans_NCTC12077","Culcerans_NCTC7910","Curealyticum_DSM7109","Cvitaeruminis_DSM20294"</t>
  </si>
  <si>
    <t>1. 0.48154;2. 222;3. 664;4. 346;5. 296;6. 886;7. 353;8. 1057;9. 628;10. M;11. ATG</t>
  </si>
  <si>
    <t>ERS451417_00405</t>
  </si>
  <si>
    <t>1717.62.peg.405</t>
  </si>
  <si>
    <t>ERS451417_00895</t>
  </si>
  <si>
    <t>1717.62.peg.901</t>
  </si>
  <si>
    <t>ERS451417_00771</t>
  </si>
  <si>
    <t>1717.62.peg.776</t>
  </si>
  <si>
    <t>ERS451417_01213</t>
  </si>
  <si>
    <t>1717.62.peg.1221</t>
  </si>
  <si>
    <t>1. 0.68063;2. 90;3. 268;4. 141;5. 96;6. 286;7. 96;8. 286;9. 250;10. G;11. GGG</t>
  </si>
  <si>
    <t>1. 0.66956;2. 108;3. 322;4. 160;5. 114;6. 340;7. 114;8. 340;9. 304;10. A;11. GCT</t>
  </si>
  <si>
    <t>ERS451417_00301</t>
  </si>
  <si>
    <t>1717.62.peg.302</t>
  </si>
  <si>
    <t>1. 0.45832;2. 33;3. 97;4. 124;5. 33;6. 97;7. 35;8. 103;9. 82;10. G;11. GGC</t>
  </si>
  <si>
    <t>ERS451417_00514</t>
  </si>
  <si>
    <t>1717.62.peg.518</t>
  </si>
  <si>
    <t>ERS451417_00923</t>
  </si>
  <si>
    <t>1717.62.peg.930</t>
  </si>
  <si>
    <t>1. 0.41151;2. 27;3. 79;4. 42;5. 27;6. 79;7. 27;8. 79;9. 76;10. Q;11. CAA</t>
  </si>
  <si>
    <t>1. 0.40151;2. 47;3. 139;4. 65;5. 47;6. 139;7. 47;8. 139;9. 136;10. H;11. CAC</t>
  </si>
  <si>
    <t>ERS451417_00458</t>
  </si>
  <si>
    <t>1717.62.peg.462</t>
  </si>
  <si>
    <t>1. 0.69273;2. 102;3. 304;4. 102;5. 102;6. 304;7. 102;8. 304;9. 304;10. N;11. AAC</t>
  </si>
  <si>
    <t>ERS451417_00924</t>
  </si>
  <si>
    <t>1717.62.peg.931</t>
  </si>
  <si>
    <t>Catypicum_R2070,"Cbelfantii_FRC0043","Ccallunae_DSM20147","Ccamporealensis_DSM44610","Cdeserti_GIMN1010","Cdiphtheriae_NCTC11397","Cdoosanense_DSM45436","Cefficiens_YS314","Cglutamicum_ATCC13032","Chalotolerans_YIM70093","Chumireducens_DSM45392","Ckutscheri_DSM20755","Clactis_RW25","Cmarinum_DSM44953","Cmustelae_DSM45274","Cpseudotuberculosis_31","Crouxii_FRC0190","Csilvaticum_KL0182","Csimulans_PES1","Ctestudinoris_DSM44614","Culcerans_NCTC12077","Culcerans_NCTC7910","Cureicelerivorans_IMMIBRIV2301"</t>
  </si>
  <si>
    <t>1. 0.72563;2. 10;3. 28;4. 27;5. 13;6. 37;7. 13;8. 37;9. 13;10. V;11. GTA</t>
  </si>
  <si>
    <t>1. 0.78026;2. 11;3. 31;4. 28;5. 14;6. 40;7. 14;8. 40;9. 16;10. L;11. CTT</t>
  </si>
  <si>
    <t>ERS451417_01052</t>
  </si>
  <si>
    <t>1717.62.peg.1062</t>
  </si>
  <si>
    <t>Cargentoratense_DSM44202,"Catypicum_R2070","Cbelfantii_FRC0043","Ccallunae_DSM20147","Cdeserti_GIMN1010","Cdiphtheriae_NCTC11397","Cefficiens_YS314","Cepidermidicanis_DSM45586","Cfalsenii_DSM44353","Cglutamicum_ATCC13032","Cglycinophilum_AJ3170","Chalotolerans_YIM70093","Chumireducens_DSM45392","Cjeikeium_K41","Cmarinum_DSM44953","Cmaris_DSM45190","Cmustelae_DSM45274","Cpseudotuberculosis_31","Cpseudotuberculosis_ATCC19410","Crouxii_FRC0190","Csilvaticum_KL0182","Csimulans_PES1","Ctestudinoris_DSM44614","Culcerans_NCTC12077","Culcerans_NCTC7910","Cuterequi_DSM45634","Cvitaeruminis_DSM20294"</t>
  </si>
  <si>
    <t>1. 0.82536;2. 12;3. 34;4. 31;5. 16;6. 46;7. 19;8. 55;9. 34;10. H;11. CAC</t>
  </si>
  <si>
    <t>ERS451417_00139</t>
  </si>
  <si>
    <t>1717.62.peg.138</t>
  </si>
  <si>
    <t>1. 0.54269;2. 248;3. 742;4. 277;5. 263;6. 787;7. 284;8. 850;9. 427;10. V;11. GTA</t>
  </si>
  <si>
    <t>ERS451417_00578</t>
  </si>
  <si>
    <t>1717.62.peg.581</t>
  </si>
  <si>
    <t>ERS451417_01214</t>
  </si>
  <si>
    <t>1717.62.peg.1222</t>
  </si>
  <si>
    <t>Cargentoratense_DSM44202,"Caurimucosum_ATCC700975","Ccamporealensis_DSM44610","Cdiphtheriae_NCTC11397","Cdoosanense_DSM45436","Cepidermidicanis_DSM45586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985</t>
  </si>
  <si>
    <t>1717.62.peg.996</t>
  </si>
  <si>
    <t>ERS451417_00448</t>
  </si>
  <si>
    <t>1717.62.peg.451</t>
  </si>
  <si>
    <t>ERS451417_00794</t>
  </si>
  <si>
    <t>1717.62.peg.800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56268;2. 220;3. 658;4. 329;5. 329;6. 985;7. 368;8. 1102;9. 514;10. I;11. ATC</t>
  </si>
  <si>
    <t>ERS451417_00140</t>
  </si>
  <si>
    <t>1717.62.peg.139</t>
  </si>
  <si>
    <t>ERS451417_00618</t>
  </si>
  <si>
    <t>1717.62.peg.622</t>
  </si>
  <si>
    <t>1. 0.56445;2. 125;3. 373;4. 146;5. 146;6. 436;7. 248;8. 742;9. 343;10. G;11. GGA</t>
  </si>
  <si>
    <t>ERS451417_00368</t>
  </si>
  <si>
    <t>1717.62.peg.367</t>
  </si>
  <si>
    <t>ERS451417_00128</t>
  </si>
  <si>
    <t>1717.62.peg.126</t>
  </si>
  <si>
    <t>ERS451417_00796</t>
  </si>
  <si>
    <t>1717.62.peg.802</t>
  </si>
  <si>
    <t>1. 0.44407;2. 234;3. 700;4. 248;5. 248;6. 742;7. 269;8. 805;9. 655;10. A;11. GCT</t>
  </si>
  <si>
    <t>1. 0.43803;2. 495;3. 1483;4. 513;5. 513;6. 1537;7. 541;8. 1621;9. 1375;10. E;11. GAA</t>
  </si>
  <si>
    <t>ERS451417_00317</t>
  </si>
  <si>
    <t>1717.62.peg.319</t>
  </si>
  <si>
    <t>ERS451417_00529</t>
  </si>
  <si>
    <t>1717.62.peg.532</t>
  </si>
  <si>
    <t>1. 0.493;2. 15;3. 43;4. 40;5. 15;6. 43;7. 15;8. 43;9. 22;10. M;11. ATG</t>
  </si>
  <si>
    <t>1. 0.48291;2. 278;3. 832;4. 406;5. 292;6. 874;7. 307;8. 919;9. 574;10. G;11. GGC</t>
  </si>
  <si>
    <t>1. 0.49862;2. 331;3. 991;4. 545;5. 345;6. 1033;7. 360;8. 1078;9. 733;10. P;11. CCT</t>
  </si>
  <si>
    <t>ERS451417_00131</t>
  </si>
  <si>
    <t>1717.62.peg.130</t>
  </si>
  <si>
    <t>1. 0.54453;2. 10;3. 28;4. 19;5. 10;6. 28;7. 10;8. 28;9. 1;10. G;11. GGC</t>
  </si>
  <si>
    <t>1. 0.49923;2. 12;3. 34;4. 21;5. 12;6. 34;7. 12;8. 34;9. 7;10. A;11. GCT</t>
  </si>
  <si>
    <t>1. 0.53092;2. 114;3. 340;4. 177;5. 114;6. 340;7. 114;8. 340;9. 295;10. A;11. GCC</t>
  </si>
  <si>
    <t>ERS451417_00032</t>
  </si>
  <si>
    <t>1717.62.peg.29</t>
  </si>
  <si>
    <t>Cbelfantii_FRC0043,"Ccallunae_DSM20147","Cdeserti_GIMN1010","Cdiphtheriae_NCTC11397","Cefficiens_YS314","Cglutamicum_ATCC13032","Cpseudotuberculosis_31","Crouxii_FRC0190","Csilvaticum_KL0182","Culcerans_NCTC12077","Culcerans_NCTC7910","Cvitaeruminis_DSM20294"</t>
  </si>
  <si>
    <t>1. 0.8467;2. 28;3. 82;4. 32;5. 28;6. 82;7. 37;8. 109;9. 7;10. A;11. GCG</t>
  </si>
  <si>
    <t>1. 0.55977;2. 30;3. 88;4. 34;5. 30;6. 88;7. 39;8. 115;9. 13;10. A;11. GCG</t>
  </si>
  <si>
    <t>1. 0.57758;2. 52;3. 154;4. 56;5. 52;6. 154;7. 61;8. 181;9. 79;10. H;11. CAC</t>
  </si>
  <si>
    <t>1. 0.64715;2. 161;3. 481;4. 182;5. 163;6. 487;7. 172;8. 514;9. 403;10. R;11. AGG</t>
  </si>
  <si>
    <t>1. 0.49935;2. 163;3. 487;4. 184;5. 165;6. 493;7. 174;8. 520;9. 409;10. L;11. CTC</t>
  </si>
  <si>
    <t>ERS451417_00670</t>
  </si>
  <si>
    <t>1717.62.peg.677</t>
  </si>
  <si>
    <t>ERS451417_00327</t>
  </si>
  <si>
    <t>1717.62.peg.329</t>
  </si>
  <si>
    <t>1. 0.48717;2. 102;3. 304;4. 167;5. 102;6. 304;7. 102;8. 304;9. 304;10. I;11. ATA</t>
  </si>
  <si>
    <t>ERS451417_01162</t>
  </si>
  <si>
    <t>1717.62.peg.117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1. 0.42071;2. 227;3. 679;4. 238;5. 238;6. 712;7. 275;8. 823;9. 640;10. D;11. GAC</t>
  </si>
  <si>
    <t>1. 0.62284;2. 257;3. 769;4. 268;5. 268;6. 802;7. 308;8. 922;9. 691;10. V;11. GTA</t>
  </si>
  <si>
    <t>ERS451417_00311</t>
  </si>
  <si>
    <t>1717.62.peg.312</t>
  </si>
  <si>
    <t>1. 0.64724;2. 110;3. 328;4. 150;5. 150;6. 448;7. 202;8. 604;9. 319;10. E;11. GAG</t>
  </si>
  <si>
    <t>ERS451417_01148</t>
  </si>
  <si>
    <t>1717.62.peg.11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496</t>
  </si>
  <si>
    <t>1717.62.peg.499</t>
  </si>
  <si>
    <t>ERS451417_00852</t>
  </si>
  <si>
    <t>1717.62.peg.857</t>
  </si>
  <si>
    <t>ERS451417_00568</t>
  </si>
  <si>
    <t>1717.62.peg.571</t>
  </si>
  <si>
    <t>ERS451417_00231</t>
  </si>
  <si>
    <t>1717.62.peg.227</t>
  </si>
  <si>
    <t>ERS451417_00984</t>
  </si>
  <si>
    <t>1717.62.peg.995</t>
  </si>
  <si>
    <t>1. 0.55929;2. 56;3. 166;4. 75;5. 57;6. 169;7. 56;8. 166;9. 130;10. T;11. ACC</t>
  </si>
  <si>
    <t>1. 0.50251;2. 193;3. 577;4. 221;5. 194;6. 580;7. 193;8. 577;9. 541;10. K;11. AAA</t>
  </si>
  <si>
    <t>1. 0.48314;2. 265;3. 793;4. 327;5. 266;6. 796;7. 274;8. 820;9. 676;10. L;11. CTC</t>
  </si>
  <si>
    <t>ERS451417_00500</t>
  </si>
  <si>
    <t>1717.62.peg.504</t>
  </si>
  <si>
    <t>ERS451417_00068</t>
  </si>
  <si>
    <t>1717.62.peg.64</t>
  </si>
  <si>
    <t>Cbelfantii_FRC0043,"Ccallunae_DSM20147","Cdiphtheriae_NCTC11397","Cdoosanense_DSM45436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ERS451417_00377</t>
  </si>
  <si>
    <t>1717.62.peg.377</t>
  </si>
  <si>
    <t>Cdiphtheriae_NCTC11397,"Crouxii_FRC0190","Csimulans_PES1","Culcerans_NCTC12077"</t>
  </si>
  <si>
    <t>1. 0.66271;2. 22;3. 64;4. 25;5. 22;6. 64;7. 22;8. 64;9. 61;10. A;11. GCC</t>
  </si>
  <si>
    <t>1. 0.78027;2. 34;3. 100;4. 37;5. 34;6. 100;7. 34;8. 100;9. 97;10. A;11. GCT</t>
  </si>
  <si>
    <t>1. 0.6956;2. 61;3. 181;4. 64;5. 61;6. 181;7. 61;8. 181;9. 178;10. V;11. GTT</t>
  </si>
  <si>
    <t>ERS451417_01055</t>
  </si>
  <si>
    <t>1717.62.peg.1066</t>
  </si>
  <si>
    <t>ERS451417_00638</t>
  </si>
  <si>
    <t>1717.62.peg.642</t>
  </si>
  <si>
    <t>Cargentoratense_DSM44202,"Cbelfantii_FRC0043","Cdiphtheriae_NCTC11397","Cepidermidicanis_DSM45586","Chalotolerans_YIM70093","Chumireducens_DSM45392","Clactis_RW25","Cmarinum_DSM44953","Cmustelae_DSM45274","Cpseudotuberculosis_31","Cpseudotuberculosis_ATCC19410","Crouxii_FRC0190","Csilvaticum_KL0182","Ctestudinoris_DSM44614","Culcerans_NCTC12077","Culcerans_NCTC7910","Cvitaeruminis_DSM20294"</t>
  </si>
  <si>
    <t>1. 0.52699;2. 236;3. 706;4. 706;5. 255;6. 763;7. 275;8. 823;9. 487;10. G;11. G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556"/>
  <sheetViews>
    <sheetView tabSelected="1" workbookViewId="0"/>
  </sheetViews>
  <sheetFormatPr defaultRowHeight="15" x14ac:dyDescent="0.25"/>
  <cols>
    <col min="1" max="1" width="16.28515625" bestFit="1" customWidth="1"/>
    <col min="2" max="2" width="16.140625" bestFit="1" customWidth="1"/>
    <col min="3" max="3" width="10.5703125" bestFit="1" customWidth="1"/>
    <col min="4" max="4" width="9" bestFit="1" customWidth="1"/>
    <col min="5" max="5" width="8.5703125" bestFit="1" customWidth="1"/>
    <col min="6" max="6" width="11.7109375" bestFit="1" customWidth="1"/>
  </cols>
  <sheetData>
    <row r="1" spans="1:3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</row>
    <row r="2" spans="1:39" x14ac:dyDescent="0.25">
      <c r="A2" t="s">
        <v>39</v>
      </c>
      <c r="B2" t="s">
        <v>40</v>
      </c>
      <c r="C2">
        <v>1.3896E-2</v>
      </c>
      <c r="D2">
        <v>1.3896E-2</v>
      </c>
      <c r="E2" s="1">
        <v>1.737E-3</v>
      </c>
      <c r="F2" s="1">
        <v>1.737E-3</v>
      </c>
      <c r="G2">
        <v>8</v>
      </c>
      <c r="H2" t="s">
        <v>41</v>
      </c>
      <c r="I2">
        <v>21.295347346900002</v>
      </c>
      <c r="J2">
        <v>0.1496884305</v>
      </c>
      <c r="K2">
        <v>3.0716399999999999</v>
      </c>
      <c r="L2">
        <v>0.19839421039999999</v>
      </c>
      <c r="M2">
        <v>0.1549705455</v>
      </c>
      <c r="N2">
        <v>2.9916</v>
      </c>
      <c r="O2">
        <v>0</v>
      </c>
      <c r="P2">
        <v>4</v>
      </c>
      <c r="Q2" t="s">
        <v>42</v>
      </c>
      <c r="R2" t="s">
        <v>43</v>
      </c>
      <c r="S2" t="s">
        <v>44</v>
      </c>
      <c r="T2" t="s">
        <v>45</v>
      </c>
    </row>
    <row r="3" spans="1:39" x14ac:dyDescent="0.25">
      <c r="A3" t="s">
        <v>46</v>
      </c>
      <c r="B3" t="s">
        <v>47</v>
      </c>
      <c r="C3">
        <v>0.20504</v>
      </c>
      <c r="D3">
        <v>0.10252</v>
      </c>
      <c r="E3" s="1">
        <v>2.563E-2</v>
      </c>
      <c r="F3" s="1">
        <v>2.563E-2</v>
      </c>
      <c r="G3">
        <v>4</v>
      </c>
      <c r="H3" t="s">
        <v>48</v>
      </c>
      <c r="I3">
        <v>64.341007908400002</v>
      </c>
      <c r="J3">
        <v>0.144571424</v>
      </c>
      <c r="K3">
        <v>2.2527699999999999</v>
      </c>
      <c r="L3">
        <v>0.37842753600000001</v>
      </c>
      <c r="M3">
        <v>0.15397132960000001</v>
      </c>
      <c r="N3">
        <v>2.1954400000000001</v>
      </c>
      <c r="O3">
        <v>0</v>
      </c>
      <c r="P3">
        <v>3</v>
      </c>
      <c r="Q3" t="s">
        <v>49</v>
      </c>
      <c r="R3" t="s">
        <v>50</v>
      </c>
      <c r="S3" t="s">
        <v>51</v>
      </c>
    </row>
    <row r="4" spans="1:39" x14ac:dyDescent="0.25">
      <c r="A4" t="s">
        <v>52</v>
      </c>
      <c r="B4" t="s">
        <v>53</v>
      </c>
      <c r="C4">
        <v>0.83279999999999998</v>
      </c>
      <c r="D4">
        <v>0.27760000000000001</v>
      </c>
      <c r="E4" s="1">
        <v>0.1041</v>
      </c>
      <c r="F4" s="1">
        <v>0.1041</v>
      </c>
      <c r="G4">
        <v>10</v>
      </c>
      <c r="H4" t="s">
        <v>54</v>
      </c>
      <c r="I4">
        <v>7.3174803173000003</v>
      </c>
      <c r="J4">
        <v>0.206081497</v>
      </c>
      <c r="K4">
        <v>2.2876300000000001</v>
      </c>
      <c r="L4">
        <v>0.21986108560000001</v>
      </c>
      <c r="M4">
        <v>0.20518609500000001</v>
      </c>
      <c r="N4">
        <v>2.2894299999999999</v>
      </c>
      <c r="O4">
        <v>0</v>
      </c>
      <c r="P4">
        <v>1</v>
      </c>
      <c r="Q4" t="s">
        <v>55</v>
      </c>
    </row>
    <row r="5" spans="1:39" x14ac:dyDescent="0.25">
      <c r="A5" t="s">
        <v>56</v>
      </c>
      <c r="B5" t="s">
        <v>57</v>
      </c>
      <c r="C5">
        <v>1</v>
      </c>
      <c r="D5">
        <v>1</v>
      </c>
      <c r="E5" s="1">
        <v>0.66800000000000004</v>
      </c>
      <c r="F5" s="1">
        <v>0.66800000000000004</v>
      </c>
      <c r="G5">
        <v>15</v>
      </c>
      <c r="H5" t="s">
        <v>58</v>
      </c>
      <c r="I5">
        <v>19.27976</v>
      </c>
      <c r="J5">
        <v>0.17562823750000001</v>
      </c>
      <c r="K5">
        <v>2.3913700000000002</v>
      </c>
      <c r="L5">
        <v>1</v>
      </c>
      <c r="M5">
        <v>0.1760848055</v>
      </c>
      <c r="N5">
        <v>2.3869799999999999</v>
      </c>
      <c r="O5">
        <v>0</v>
      </c>
      <c r="P5">
        <v>2</v>
      </c>
      <c r="Q5" t="s">
        <v>59</v>
      </c>
      <c r="R5" t="s">
        <v>60</v>
      </c>
    </row>
    <row r="6" spans="1:39" x14ac:dyDescent="0.25">
      <c r="A6" t="s">
        <v>61</v>
      </c>
      <c r="B6" t="s">
        <v>62</v>
      </c>
      <c r="C6">
        <v>1</v>
      </c>
      <c r="D6">
        <v>1</v>
      </c>
      <c r="E6" s="1">
        <v>0.99839999999999995</v>
      </c>
      <c r="F6" s="1">
        <v>0.99839999999999995</v>
      </c>
      <c r="G6">
        <v>12</v>
      </c>
      <c r="H6" t="s">
        <v>63</v>
      </c>
      <c r="I6">
        <v>1</v>
      </c>
      <c r="J6">
        <v>0.21484936569999999</v>
      </c>
      <c r="K6">
        <v>2.1345200000000002</v>
      </c>
      <c r="L6">
        <v>0.99999075630000001</v>
      </c>
      <c r="M6">
        <v>0.21484936569999999</v>
      </c>
      <c r="N6">
        <v>2.1345200000000002</v>
      </c>
      <c r="O6">
        <v>0</v>
      </c>
      <c r="P6">
        <v>4</v>
      </c>
      <c r="Q6" t="s">
        <v>64</v>
      </c>
      <c r="R6" t="s">
        <v>65</v>
      </c>
      <c r="S6" t="s">
        <v>66</v>
      </c>
      <c r="T6" t="s">
        <v>67</v>
      </c>
    </row>
    <row r="7" spans="1:39" x14ac:dyDescent="0.25">
      <c r="A7" t="s">
        <v>68</v>
      </c>
      <c r="B7" t="s">
        <v>69</v>
      </c>
      <c r="C7">
        <v>1</v>
      </c>
      <c r="D7">
        <v>1</v>
      </c>
      <c r="E7" s="1">
        <v>1</v>
      </c>
      <c r="F7" s="1">
        <v>1</v>
      </c>
      <c r="G7">
        <v>4</v>
      </c>
      <c r="H7" t="s">
        <v>70</v>
      </c>
      <c r="I7">
        <v>1</v>
      </c>
      <c r="J7">
        <v>0.27890976579999999</v>
      </c>
      <c r="K7">
        <v>1.5930800000000001</v>
      </c>
      <c r="L7">
        <v>1</v>
      </c>
      <c r="M7">
        <v>0.27890976579999999</v>
      </c>
      <c r="N7">
        <v>1.5930800000000001</v>
      </c>
      <c r="O7">
        <v>0</v>
      </c>
      <c r="P7">
        <v>23</v>
      </c>
      <c r="Q7" t="s">
        <v>71</v>
      </c>
      <c r="R7" t="s">
        <v>72</v>
      </c>
      <c r="S7" t="s">
        <v>73</v>
      </c>
      <c r="T7" t="s">
        <v>74</v>
      </c>
      <c r="U7" t="s">
        <v>75</v>
      </c>
      <c r="V7" t="s">
        <v>76</v>
      </c>
      <c r="W7" t="s">
        <v>77</v>
      </c>
      <c r="X7" t="s">
        <v>78</v>
      </c>
      <c r="Y7" t="s">
        <v>79</v>
      </c>
      <c r="Z7" t="s">
        <v>80</v>
      </c>
      <c r="AA7" t="s">
        <v>81</v>
      </c>
      <c r="AB7" t="s">
        <v>82</v>
      </c>
      <c r="AC7" t="s">
        <v>83</v>
      </c>
      <c r="AD7" t="s">
        <v>84</v>
      </c>
      <c r="AE7" t="s">
        <v>85</v>
      </c>
      <c r="AF7" t="s">
        <v>86</v>
      </c>
      <c r="AG7" t="s">
        <v>87</v>
      </c>
      <c r="AH7" t="s">
        <v>88</v>
      </c>
      <c r="AI7" t="s">
        <v>89</v>
      </c>
      <c r="AJ7" t="s">
        <v>90</v>
      </c>
      <c r="AK7" t="s">
        <v>91</v>
      </c>
      <c r="AL7" t="s">
        <v>92</v>
      </c>
      <c r="AM7" t="s">
        <v>93</v>
      </c>
    </row>
    <row r="8" spans="1:39" x14ac:dyDescent="0.25">
      <c r="A8" t="s">
        <v>94</v>
      </c>
      <c r="B8" t="s">
        <v>95</v>
      </c>
      <c r="C8">
        <v>1</v>
      </c>
      <c r="D8">
        <v>1</v>
      </c>
      <c r="E8" s="1">
        <v>1</v>
      </c>
      <c r="F8" s="1">
        <v>1</v>
      </c>
      <c r="G8">
        <v>7</v>
      </c>
      <c r="H8" t="s">
        <v>96</v>
      </c>
      <c r="I8">
        <v>0.99999000000000005</v>
      </c>
      <c r="J8">
        <v>0.322575801</v>
      </c>
      <c r="K8">
        <v>3.39764</v>
      </c>
      <c r="L8">
        <v>1</v>
      </c>
      <c r="M8">
        <v>0.32258580100000001</v>
      </c>
      <c r="N8">
        <v>3.39764</v>
      </c>
      <c r="O8">
        <v>0</v>
      </c>
      <c r="P8">
        <v>3</v>
      </c>
      <c r="Q8" t="s">
        <v>97</v>
      </c>
      <c r="R8" t="s">
        <v>98</v>
      </c>
      <c r="S8" t="s">
        <v>99</v>
      </c>
    </row>
    <row r="9" spans="1:39" x14ac:dyDescent="0.25">
      <c r="A9" t="s">
        <v>100</v>
      </c>
      <c r="B9" t="s">
        <v>101</v>
      </c>
      <c r="C9">
        <v>1</v>
      </c>
      <c r="D9">
        <v>1</v>
      </c>
      <c r="E9">
        <v>1</v>
      </c>
      <c r="F9">
        <v>1</v>
      </c>
      <c r="G9">
        <v>6</v>
      </c>
      <c r="H9" t="s">
        <v>102</v>
      </c>
      <c r="I9">
        <v>0.99986151710000004</v>
      </c>
      <c r="J9">
        <v>0.12837188969999999</v>
      </c>
      <c r="K9">
        <v>2.3574000000000002</v>
      </c>
      <c r="L9">
        <v>0.14405923840000001</v>
      </c>
      <c r="M9">
        <v>0.12860469760000001</v>
      </c>
      <c r="N9">
        <v>2.33867</v>
      </c>
      <c r="O9">
        <v>0</v>
      </c>
      <c r="P9">
        <v>1</v>
      </c>
      <c r="Q9" t="s">
        <v>103</v>
      </c>
    </row>
    <row r="10" spans="1:39" x14ac:dyDescent="0.25">
      <c r="A10" t="s">
        <v>104</v>
      </c>
      <c r="B10" t="s">
        <v>105</v>
      </c>
      <c r="C10" t="s">
        <v>106</v>
      </c>
      <c r="D10" t="s">
        <v>106</v>
      </c>
      <c r="E10" t="s">
        <v>106</v>
      </c>
      <c r="F10" s="1">
        <v>5.8960000000000002E-4</v>
      </c>
      <c r="G10">
        <v>3</v>
      </c>
      <c r="H10" t="s">
        <v>107</v>
      </c>
      <c r="I10">
        <v>59.088990000000003</v>
      </c>
      <c r="J10">
        <v>0.59228000000000003</v>
      </c>
      <c r="K10">
        <v>9.9984900000000003</v>
      </c>
      <c r="L10">
        <v>0.54108000000000001</v>
      </c>
      <c r="M10">
        <v>0.54108000000000001</v>
      </c>
      <c r="N10">
        <v>4.6414799999999996</v>
      </c>
      <c r="O10">
        <v>128</v>
      </c>
      <c r="P10">
        <v>7</v>
      </c>
      <c r="Q10" t="s">
        <v>108</v>
      </c>
      <c r="R10" t="s">
        <v>109</v>
      </c>
      <c r="S10" t="s">
        <v>110</v>
      </c>
      <c r="T10" t="s">
        <v>111</v>
      </c>
      <c r="U10" t="s">
        <v>112</v>
      </c>
      <c r="V10" t="s">
        <v>113</v>
      </c>
      <c r="W10" t="s">
        <v>114</v>
      </c>
    </row>
    <row r="11" spans="1:39" x14ac:dyDescent="0.25">
      <c r="A11" t="s">
        <v>115</v>
      </c>
      <c r="B11" t="s">
        <v>116</v>
      </c>
      <c r="C11" t="s">
        <v>106</v>
      </c>
      <c r="D11" t="s">
        <v>106</v>
      </c>
      <c r="E11" t="s">
        <v>106</v>
      </c>
      <c r="F11" s="1">
        <v>7.6360000000000002E-4</v>
      </c>
      <c r="G11">
        <v>3</v>
      </c>
      <c r="H11" t="s">
        <v>107</v>
      </c>
      <c r="I11">
        <v>9.4790244009000002</v>
      </c>
      <c r="J11">
        <v>0.12959978589999999</v>
      </c>
      <c r="K11">
        <v>3.2763</v>
      </c>
      <c r="L11">
        <v>0.1698600143</v>
      </c>
      <c r="M11">
        <v>0.13137483799999999</v>
      </c>
      <c r="N11">
        <v>3.3641800000000002</v>
      </c>
      <c r="O11">
        <v>128</v>
      </c>
      <c r="P11">
        <v>8</v>
      </c>
      <c r="Q11" t="s">
        <v>117</v>
      </c>
      <c r="R11" t="s">
        <v>118</v>
      </c>
      <c r="S11" t="s">
        <v>119</v>
      </c>
      <c r="T11" t="s">
        <v>120</v>
      </c>
      <c r="U11" t="s">
        <v>121</v>
      </c>
      <c r="V11" t="s">
        <v>122</v>
      </c>
      <c r="W11" t="s">
        <v>123</v>
      </c>
      <c r="X11" t="s">
        <v>124</v>
      </c>
    </row>
    <row r="12" spans="1:39" x14ac:dyDescent="0.25">
      <c r="A12" t="s">
        <v>125</v>
      </c>
      <c r="B12" t="s">
        <v>126</v>
      </c>
      <c r="C12" t="s">
        <v>106</v>
      </c>
      <c r="D12" t="s">
        <v>106</v>
      </c>
      <c r="E12" t="s">
        <v>106</v>
      </c>
      <c r="F12" s="1">
        <v>1.24E-3</v>
      </c>
      <c r="G12">
        <v>3</v>
      </c>
      <c r="H12" t="s">
        <v>107</v>
      </c>
      <c r="I12">
        <v>9.3159436691999993</v>
      </c>
      <c r="J12">
        <v>0.16663</v>
      </c>
      <c r="K12">
        <v>5.3650599999999997</v>
      </c>
      <c r="L12">
        <v>0.20432451939999999</v>
      </c>
      <c r="M12">
        <v>0.183828202</v>
      </c>
      <c r="N12">
        <v>4.6840400000000004</v>
      </c>
      <c r="O12">
        <v>128</v>
      </c>
      <c r="P12">
        <v>4</v>
      </c>
      <c r="Q12" t="s">
        <v>127</v>
      </c>
      <c r="R12" t="s">
        <v>128</v>
      </c>
      <c r="S12" t="s">
        <v>129</v>
      </c>
      <c r="T12" t="s">
        <v>130</v>
      </c>
    </row>
    <row r="13" spans="1:39" x14ac:dyDescent="0.25">
      <c r="A13" t="s">
        <v>131</v>
      </c>
      <c r="B13" t="s">
        <v>132</v>
      </c>
      <c r="C13" t="s">
        <v>106</v>
      </c>
      <c r="D13" t="s">
        <v>106</v>
      </c>
      <c r="E13" t="s">
        <v>106</v>
      </c>
      <c r="F13" s="1">
        <v>1.4840000000000001E-3</v>
      </c>
      <c r="G13">
        <v>3</v>
      </c>
      <c r="H13" t="s">
        <v>107</v>
      </c>
      <c r="I13">
        <v>0.37097335650000002</v>
      </c>
      <c r="J13">
        <v>7.7960927299999996E-2</v>
      </c>
      <c r="K13">
        <v>4.7287699999999999</v>
      </c>
      <c r="L13">
        <v>0.14543115479999999</v>
      </c>
      <c r="M13">
        <v>9.11244051E-2</v>
      </c>
      <c r="N13">
        <v>4.3909099999999999</v>
      </c>
      <c r="O13">
        <v>130</v>
      </c>
      <c r="P13">
        <v>8</v>
      </c>
      <c r="Q13" t="s">
        <v>133</v>
      </c>
      <c r="R13" t="s">
        <v>134</v>
      </c>
      <c r="S13" t="s">
        <v>135</v>
      </c>
      <c r="T13" t="s">
        <v>136</v>
      </c>
      <c r="U13" t="s">
        <v>137</v>
      </c>
      <c r="V13" t="s">
        <v>138</v>
      </c>
      <c r="W13" t="s">
        <v>139</v>
      </c>
      <c r="X13" t="s">
        <v>140</v>
      </c>
    </row>
    <row r="14" spans="1:39" x14ac:dyDescent="0.25">
      <c r="A14" t="s">
        <v>141</v>
      </c>
      <c r="B14" t="s">
        <v>142</v>
      </c>
      <c r="C14" t="s">
        <v>106</v>
      </c>
      <c r="D14" t="s">
        <v>106</v>
      </c>
      <c r="E14" t="s">
        <v>106</v>
      </c>
      <c r="F14" s="1">
        <v>1.6949999999999999E-3</v>
      </c>
      <c r="G14">
        <v>3</v>
      </c>
      <c r="H14" t="s">
        <v>107</v>
      </c>
      <c r="I14">
        <v>28.90408</v>
      </c>
      <c r="J14">
        <v>1</v>
      </c>
      <c r="K14">
        <v>5.3858899999999998</v>
      </c>
      <c r="L14">
        <v>0.99999000000000005</v>
      </c>
      <c r="M14">
        <v>0.99999000000000005</v>
      </c>
      <c r="N14">
        <v>3.8400500000000002</v>
      </c>
      <c r="O14">
        <v>128</v>
      </c>
      <c r="P14">
        <v>6</v>
      </c>
      <c r="Q14" t="s">
        <v>143</v>
      </c>
      <c r="R14" t="s">
        <v>144</v>
      </c>
      <c r="S14" t="s">
        <v>145</v>
      </c>
      <c r="T14" t="s">
        <v>146</v>
      </c>
      <c r="U14" t="s">
        <v>147</v>
      </c>
      <c r="V14" t="s">
        <v>148</v>
      </c>
    </row>
    <row r="15" spans="1:39" x14ac:dyDescent="0.25">
      <c r="A15" t="s">
        <v>149</v>
      </c>
      <c r="B15" t="s">
        <v>150</v>
      </c>
      <c r="C15" t="s">
        <v>106</v>
      </c>
      <c r="D15" t="s">
        <v>106</v>
      </c>
      <c r="E15" t="s">
        <v>106</v>
      </c>
      <c r="F15" s="1">
        <v>4.0860000000000002E-3</v>
      </c>
      <c r="G15">
        <v>3</v>
      </c>
      <c r="H15" t="s">
        <v>107</v>
      </c>
      <c r="I15">
        <v>3.8458022876000002</v>
      </c>
      <c r="J15">
        <v>0.16922000000000001</v>
      </c>
      <c r="K15">
        <v>5.1140699999999999</v>
      </c>
      <c r="L15">
        <v>0.2818379929</v>
      </c>
      <c r="M15">
        <v>0.1410670275</v>
      </c>
      <c r="N15">
        <v>4.0741800000000001</v>
      </c>
      <c r="O15">
        <v>128</v>
      </c>
      <c r="P15">
        <v>5</v>
      </c>
      <c r="Q15" t="s">
        <v>151</v>
      </c>
      <c r="R15" t="s">
        <v>152</v>
      </c>
      <c r="S15" t="s">
        <v>153</v>
      </c>
      <c r="T15" t="s">
        <v>154</v>
      </c>
      <c r="U15" t="s">
        <v>155</v>
      </c>
    </row>
    <row r="16" spans="1:39" x14ac:dyDescent="0.25">
      <c r="A16" t="s">
        <v>156</v>
      </c>
      <c r="B16" t="s">
        <v>157</v>
      </c>
      <c r="C16" t="s">
        <v>106</v>
      </c>
      <c r="D16" t="s">
        <v>106</v>
      </c>
      <c r="E16" t="s">
        <v>106</v>
      </c>
      <c r="F16" s="1">
        <v>4.4990000000000004E-3</v>
      </c>
      <c r="G16">
        <v>23</v>
      </c>
      <c r="H16" t="s">
        <v>158</v>
      </c>
      <c r="I16">
        <v>2.8309832951999998</v>
      </c>
      <c r="J16">
        <v>0.19413706959999999</v>
      </c>
      <c r="K16">
        <v>1.58484</v>
      </c>
      <c r="L16">
        <v>0.19464027319999999</v>
      </c>
      <c r="M16">
        <v>0.19456696279999999</v>
      </c>
      <c r="N16">
        <v>1.58284</v>
      </c>
      <c r="O16">
        <v>3072</v>
      </c>
      <c r="P16">
        <v>1</v>
      </c>
      <c r="Q16" t="s">
        <v>159</v>
      </c>
    </row>
    <row r="17" spans="1:26" x14ac:dyDescent="0.25">
      <c r="A17" t="s">
        <v>160</v>
      </c>
      <c r="B17" t="s">
        <v>161</v>
      </c>
      <c r="C17" t="s">
        <v>106</v>
      </c>
      <c r="D17" t="s">
        <v>106</v>
      </c>
      <c r="E17" t="s">
        <v>106</v>
      </c>
      <c r="F17" s="1">
        <v>7.3379999999999999E-3</v>
      </c>
      <c r="G17">
        <v>3</v>
      </c>
      <c r="H17" t="s">
        <v>107</v>
      </c>
      <c r="I17">
        <v>3.9786731872000001</v>
      </c>
      <c r="J17">
        <v>0.22358</v>
      </c>
      <c r="K17">
        <v>2.9999500000000001</v>
      </c>
      <c r="L17">
        <v>0.33762307699999999</v>
      </c>
      <c r="M17">
        <v>0.206048117</v>
      </c>
      <c r="N17">
        <v>2.6513399999999998</v>
      </c>
      <c r="O17">
        <v>128</v>
      </c>
      <c r="P17">
        <v>9</v>
      </c>
      <c r="Q17" t="s">
        <v>162</v>
      </c>
      <c r="R17" t="s">
        <v>163</v>
      </c>
      <c r="S17" t="s">
        <v>164</v>
      </c>
      <c r="T17" t="s">
        <v>165</v>
      </c>
      <c r="U17" t="s">
        <v>166</v>
      </c>
      <c r="V17" t="s">
        <v>167</v>
      </c>
      <c r="W17" t="s">
        <v>168</v>
      </c>
      <c r="X17" t="s">
        <v>169</v>
      </c>
      <c r="Y17" t="s">
        <v>170</v>
      </c>
    </row>
    <row r="18" spans="1:26" x14ac:dyDescent="0.25">
      <c r="A18" t="s">
        <v>171</v>
      </c>
      <c r="B18" t="s">
        <v>172</v>
      </c>
      <c r="C18" t="s">
        <v>106</v>
      </c>
      <c r="D18" t="s">
        <v>106</v>
      </c>
      <c r="E18" t="s">
        <v>106</v>
      </c>
      <c r="F18" s="1">
        <v>1.295E-2</v>
      </c>
      <c r="G18">
        <v>12</v>
      </c>
      <c r="H18" t="s">
        <v>173</v>
      </c>
      <c r="I18">
        <v>3.7579438556999998</v>
      </c>
      <c r="J18">
        <v>0.23229432880000001</v>
      </c>
      <c r="K18">
        <v>1.8593299999999999</v>
      </c>
      <c r="L18">
        <v>0.245295232</v>
      </c>
      <c r="M18">
        <v>0.23212416</v>
      </c>
      <c r="N18">
        <v>1.85738</v>
      </c>
      <c r="O18">
        <v>3072</v>
      </c>
      <c r="P18">
        <v>2</v>
      </c>
      <c r="Q18" t="s">
        <v>174</v>
      </c>
      <c r="R18" t="s">
        <v>175</v>
      </c>
    </row>
    <row r="19" spans="1:26" x14ac:dyDescent="0.25">
      <c r="A19" t="s">
        <v>176</v>
      </c>
      <c r="B19" t="s">
        <v>177</v>
      </c>
      <c r="C19" t="s">
        <v>106</v>
      </c>
      <c r="D19" t="s">
        <v>106</v>
      </c>
      <c r="E19" t="s">
        <v>106</v>
      </c>
      <c r="F19" s="1">
        <v>2.1000000000000001E-2</v>
      </c>
      <c r="G19">
        <v>6</v>
      </c>
      <c r="H19" t="s">
        <v>178</v>
      </c>
      <c r="I19">
        <v>0.42771204759999998</v>
      </c>
      <c r="J19">
        <v>8.9098069599999996E-2</v>
      </c>
      <c r="K19">
        <v>3.9943900000000001</v>
      </c>
      <c r="L19">
        <v>0.1149199263</v>
      </c>
      <c r="M19">
        <v>8.9015908899999996E-2</v>
      </c>
      <c r="N19">
        <v>3.9236800000000001</v>
      </c>
      <c r="O19">
        <v>2</v>
      </c>
      <c r="P19">
        <v>1</v>
      </c>
      <c r="Q19" t="s">
        <v>179</v>
      </c>
    </row>
    <row r="20" spans="1:26" x14ac:dyDescent="0.25">
      <c r="A20" t="s">
        <v>180</v>
      </c>
      <c r="B20" t="s">
        <v>181</v>
      </c>
      <c r="C20" t="s">
        <v>106</v>
      </c>
      <c r="D20" t="s">
        <v>106</v>
      </c>
      <c r="E20" t="s">
        <v>106</v>
      </c>
      <c r="F20" s="1">
        <v>2.9180000000000001E-2</v>
      </c>
      <c r="G20">
        <v>39</v>
      </c>
      <c r="H20" t="s">
        <v>182</v>
      </c>
      <c r="I20">
        <v>2.7952610518999998</v>
      </c>
      <c r="J20">
        <v>0.15832183150000001</v>
      </c>
      <c r="K20">
        <v>1.8592500000000001</v>
      </c>
      <c r="L20">
        <v>0.16614511360000001</v>
      </c>
      <c r="M20">
        <v>0.1580673353</v>
      </c>
      <c r="N20">
        <v>1.8483700000000001</v>
      </c>
      <c r="O20">
        <v>2048</v>
      </c>
      <c r="P20">
        <v>1</v>
      </c>
      <c r="Q20" t="s">
        <v>183</v>
      </c>
    </row>
    <row r="21" spans="1:26" x14ac:dyDescent="0.25">
      <c r="A21" t="s">
        <v>184</v>
      </c>
      <c r="B21" t="s">
        <v>185</v>
      </c>
      <c r="C21" t="s">
        <v>106</v>
      </c>
      <c r="D21" t="s">
        <v>106</v>
      </c>
      <c r="E21" t="s">
        <v>106</v>
      </c>
      <c r="F21" s="1">
        <v>3.211E-2</v>
      </c>
      <c r="G21">
        <v>11</v>
      </c>
      <c r="H21" t="s">
        <v>186</v>
      </c>
      <c r="I21">
        <v>2.313712024</v>
      </c>
      <c r="J21">
        <v>6.9576003400000003E-2</v>
      </c>
      <c r="K21">
        <v>1.9532499999999999</v>
      </c>
      <c r="L21">
        <v>0.133115388</v>
      </c>
      <c r="M21">
        <v>6.4494868799999994E-2</v>
      </c>
      <c r="N21">
        <v>1.9301900000000001</v>
      </c>
      <c r="O21">
        <v>2048</v>
      </c>
      <c r="P21">
        <v>5</v>
      </c>
      <c r="Q21" t="s">
        <v>187</v>
      </c>
      <c r="R21" t="s">
        <v>188</v>
      </c>
      <c r="S21" t="s">
        <v>189</v>
      </c>
      <c r="T21" t="s">
        <v>190</v>
      </c>
      <c r="U21" t="s">
        <v>191</v>
      </c>
    </row>
    <row r="22" spans="1:26" x14ac:dyDescent="0.25">
      <c r="A22" t="s">
        <v>192</v>
      </c>
      <c r="B22" t="s">
        <v>193</v>
      </c>
      <c r="C22" t="s">
        <v>106</v>
      </c>
      <c r="D22" t="s">
        <v>106</v>
      </c>
      <c r="E22" t="s">
        <v>106</v>
      </c>
      <c r="F22" s="1">
        <v>3.2939999999999997E-2</v>
      </c>
      <c r="G22">
        <v>32</v>
      </c>
      <c r="H22" t="s">
        <v>194</v>
      </c>
      <c r="I22">
        <v>0.19131709960000001</v>
      </c>
      <c r="J22">
        <v>0.19106186319999999</v>
      </c>
      <c r="K22">
        <v>1.48543</v>
      </c>
      <c r="L22">
        <v>1.0000005449</v>
      </c>
      <c r="M22">
        <v>0.19140039289999999</v>
      </c>
      <c r="N22">
        <v>1.4874499999999999</v>
      </c>
      <c r="O22">
        <v>3074</v>
      </c>
      <c r="P22">
        <v>1</v>
      </c>
      <c r="Q22" t="s">
        <v>195</v>
      </c>
    </row>
    <row r="23" spans="1:26" x14ac:dyDescent="0.25">
      <c r="A23" t="s">
        <v>196</v>
      </c>
      <c r="B23" t="s">
        <v>197</v>
      </c>
      <c r="C23" t="s">
        <v>106</v>
      </c>
      <c r="D23" t="s">
        <v>106</v>
      </c>
      <c r="E23" t="s">
        <v>106</v>
      </c>
      <c r="F23" s="1">
        <v>4.5990000000000003E-2</v>
      </c>
      <c r="G23">
        <v>8</v>
      </c>
      <c r="H23" t="s">
        <v>41</v>
      </c>
      <c r="I23">
        <v>0.37246144650000002</v>
      </c>
      <c r="J23">
        <v>6.9433693500000004E-2</v>
      </c>
      <c r="K23">
        <v>2.3379599999999998</v>
      </c>
      <c r="L23">
        <v>0.15080856719999999</v>
      </c>
      <c r="M23">
        <v>7.0643206400000005E-2</v>
      </c>
      <c r="N23">
        <v>2.3021600000000002</v>
      </c>
      <c r="O23">
        <v>2</v>
      </c>
      <c r="P23">
        <v>10</v>
      </c>
      <c r="Q23" t="s">
        <v>198</v>
      </c>
      <c r="R23" t="s">
        <v>199</v>
      </c>
      <c r="S23" t="s">
        <v>200</v>
      </c>
      <c r="T23" t="s">
        <v>201</v>
      </c>
      <c r="U23" t="s">
        <v>202</v>
      </c>
      <c r="V23" t="s">
        <v>203</v>
      </c>
      <c r="W23" t="s">
        <v>204</v>
      </c>
      <c r="X23" t="s">
        <v>205</v>
      </c>
      <c r="Y23" t="s">
        <v>206</v>
      </c>
      <c r="Z23" t="s">
        <v>207</v>
      </c>
    </row>
    <row r="24" spans="1:26" x14ac:dyDescent="0.25">
      <c r="A24" t="s">
        <v>208</v>
      </c>
      <c r="B24" t="s">
        <v>209</v>
      </c>
      <c r="C24" t="s">
        <v>106</v>
      </c>
      <c r="D24" t="s">
        <v>106</v>
      </c>
      <c r="E24" t="s">
        <v>106</v>
      </c>
      <c r="F24" s="1">
        <v>4.6129999999999997E-2</v>
      </c>
      <c r="G24">
        <v>3</v>
      </c>
      <c r="H24" t="s">
        <v>107</v>
      </c>
      <c r="I24">
        <v>1.2630058400999999</v>
      </c>
      <c r="J24">
        <v>0.18347688949999999</v>
      </c>
      <c r="K24">
        <v>5.79216</v>
      </c>
      <c r="L24">
        <v>0.25794</v>
      </c>
      <c r="M24">
        <v>0.18898999999999999</v>
      </c>
      <c r="N24">
        <v>5.0503200000000001</v>
      </c>
      <c r="O24">
        <v>128</v>
      </c>
      <c r="P24">
        <v>6</v>
      </c>
      <c r="Q24" t="s">
        <v>210</v>
      </c>
      <c r="R24" t="s">
        <v>211</v>
      </c>
      <c r="S24" t="s">
        <v>212</v>
      </c>
      <c r="T24" t="s">
        <v>213</v>
      </c>
      <c r="U24" t="s">
        <v>214</v>
      </c>
      <c r="V24" t="s">
        <v>215</v>
      </c>
    </row>
    <row r="25" spans="1:26" x14ac:dyDescent="0.25">
      <c r="A25" t="s">
        <v>216</v>
      </c>
      <c r="B25" t="s">
        <v>217</v>
      </c>
      <c r="C25" t="s">
        <v>106</v>
      </c>
      <c r="D25" t="s">
        <v>106</v>
      </c>
      <c r="E25" t="s">
        <v>106</v>
      </c>
      <c r="F25" s="1">
        <v>6.0179999999999997E-2</v>
      </c>
      <c r="G25">
        <v>15</v>
      </c>
      <c r="H25" t="s">
        <v>58</v>
      </c>
      <c r="I25">
        <v>31.400484715299999</v>
      </c>
      <c r="J25">
        <v>0.15666730949999999</v>
      </c>
      <c r="K25">
        <v>2.45221</v>
      </c>
      <c r="L25">
        <v>0.54297705480000003</v>
      </c>
      <c r="M25">
        <v>0.1565349496</v>
      </c>
      <c r="N25">
        <v>2.4406099999999999</v>
      </c>
      <c r="O25">
        <v>3072</v>
      </c>
      <c r="P25">
        <v>3</v>
      </c>
      <c r="Q25" t="s">
        <v>218</v>
      </c>
      <c r="R25" t="s">
        <v>219</v>
      </c>
      <c r="S25" t="s">
        <v>220</v>
      </c>
    </row>
    <row r="26" spans="1:26" x14ac:dyDescent="0.25">
      <c r="A26" t="s">
        <v>221</v>
      </c>
      <c r="B26" t="s">
        <v>222</v>
      </c>
      <c r="C26" t="s">
        <v>106</v>
      </c>
      <c r="D26" t="s">
        <v>106</v>
      </c>
      <c r="E26" t="s">
        <v>106</v>
      </c>
      <c r="F26" s="1">
        <v>6.4159999999999995E-2</v>
      </c>
      <c r="G26">
        <v>18</v>
      </c>
      <c r="H26" t="s">
        <v>223</v>
      </c>
      <c r="I26">
        <v>1.7844229102</v>
      </c>
      <c r="J26">
        <v>0.16991563030000001</v>
      </c>
      <c r="K26">
        <v>1.7158899999999999</v>
      </c>
      <c r="L26">
        <v>0.17616132039999999</v>
      </c>
      <c r="M26">
        <v>0.1711081384</v>
      </c>
      <c r="N26">
        <v>1.7110300000000001</v>
      </c>
      <c r="O26">
        <v>2048</v>
      </c>
      <c r="P26">
        <v>1</v>
      </c>
      <c r="Q26" t="s">
        <v>224</v>
      </c>
    </row>
    <row r="27" spans="1:26" x14ac:dyDescent="0.25">
      <c r="A27" t="s">
        <v>225</v>
      </c>
      <c r="B27" t="s">
        <v>226</v>
      </c>
      <c r="C27" t="s">
        <v>106</v>
      </c>
      <c r="D27" t="s">
        <v>106</v>
      </c>
      <c r="E27" t="s">
        <v>106</v>
      </c>
      <c r="F27" s="1">
        <v>6.7650000000000002E-2</v>
      </c>
      <c r="G27">
        <v>39</v>
      </c>
      <c r="H27" t="s">
        <v>182</v>
      </c>
      <c r="I27">
        <v>0.2373148839</v>
      </c>
      <c r="J27">
        <v>8.3739879700000006E-2</v>
      </c>
      <c r="K27">
        <v>1.7589699999999999</v>
      </c>
      <c r="L27">
        <v>9.6410942200000002E-2</v>
      </c>
      <c r="M27">
        <v>8.3739467799999995E-2</v>
      </c>
      <c r="N27">
        <v>1.7589999999999999</v>
      </c>
      <c r="O27">
        <v>1026</v>
      </c>
      <c r="P27">
        <v>2</v>
      </c>
      <c r="Q27" t="s">
        <v>227</v>
      </c>
      <c r="R27" t="s">
        <v>228</v>
      </c>
    </row>
    <row r="28" spans="1:26" x14ac:dyDescent="0.25">
      <c r="A28" t="s">
        <v>229</v>
      </c>
      <c r="B28" t="s">
        <v>230</v>
      </c>
      <c r="C28" t="s">
        <v>106</v>
      </c>
      <c r="D28" t="s">
        <v>106</v>
      </c>
      <c r="E28" t="s">
        <v>106</v>
      </c>
      <c r="F28" s="1">
        <v>6.9519999999999998E-2</v>
      </c>
      <c r="G28">
        <v>28</v>
      </c>
      <c r="H28" t="s">
        <v>231</v>
      </c>
      <c r="I28">
        <v>3.8735334695999999</v>
      </c>
      <c r="J28">
        <v>0.18791657959999999</v>
      </c>
      <c r="K28">
        <v>1.7057500000000001</v>
      </c>
      <c r="L28">
        <v>0.1916671784</v>
      </c>
      <c r="M28">
        <v>0.18809950280000001</v>
      </c>
      <c r="N28">
        <v>1.7034100000000001</v>
      </c>
      <c r="O28">
        <v>3072</v>
      </c>
      <c r="P28">
        <v>2</v>
      </c>
      <c r="Q28" t="s">
        <v>232</v>
      </c>
      <c r="R28" t="s">
        <v>233</v>
      </c>
    </row>
    <row r="29" spans="1:26" x14ac:dyDescent="0.25">
      <c r="A29" t="s">
        <v>234</v>
      </c>
      <c r="B29" t="s">
        <v>235</v>
      </c>
      <c r="C29" t="s">
        <v>106</v>
      </c>
      <c r="D29" t="s">
        <v>106</v>
      </c>
      <c r="E29" t="s">
        <v>106</v>
      </c>
      <c r="F29" s="1">
        <v>7.46E-2</v>
      </c>
      <c r="G29">
        <v>3</v>
      </c>
      <c r="H29" t="s">
        <v>107</v>
      </c>
      <c r="I29">
        <v>6.3753075868</v>
      </c>
      <c r="J29">
        <v>9.2173350000000001E-2</v>
      </c>
      <c r="K29">
        <v>3.0346700000000002</v>
      </c>
      <c r="L29">
        <v>9.7367103999999996E-2</v>
      </c>
      <c r="M29">
        <v>9.7367103999999996E-2</v>
      </c>
      <c r="N29">
        <v>2.7582499999999999</v>
      </c>
      <c r="O29">
        <v>128</v>
      </c>
      <c r="P29">
        <v>1</v>
      </c>
      <c r="Q29" t="s">
        <v>236</v>
      </c>
    </row>
    <row r="30" spans="1:26" x14ac:dyDescent="0.25">
      <c r="A30" t="s">
        <v>237</v>
      </c>
      <c r="B30" t="s">
        <v>238</v>
      </c>
      <c r="C30" t="s">
        <v>106</v>
      </c>
      <c r="D30" t="s">
        <v>106</v>
      </c>
      <c r="E30" t="s">
        <v>106</v>
      </c>
      <c r="F30" s="1">
        <v>0.13039999999999999</v>
      </c>
      <c r="G30">
        <v>3</v>
      </c>
      <c r="H30" t="s">
        <v>107</v>
      </c>
      <c r="I30">
        <v>7.3251675418</v>
      </c>
      <c r="J30">
        <v>0.13547456469999999</v>
      </c>
      <c r="K30">
        <v>4.7131999999999996</v>
      </c>
      <c r="L30">
        <v>0.175827234</v>
      </c>
      <c r="M30">
        <v>0.175827234</v>
      </c>
      <c r="N30">
        <v>4.1611500000000001</v>
      </c>
      <c r="O30">
        <v>128</v>
      </c>
      <c r="P30">
        <v>6</v>
      </c>
      <c r="Q30" t="s">
        <v>239</v>
      </c>
      <c r="R30" t="s">
        <v>240</v>
      </c>
      <c r="S30" t="s">
        <v>241</v>
      </c>
      <c r="T30" t="s">
        <v>242</v>
      </c>
      <c r="U30" t="s">
        <v>243</v>
      </c>
      <c r="V30" t="s">
        <v>244</v>
      </c>
    </row>
    <row r="31" spans="1:26" x14ac:dyDescent="0.25">
      <c r="A31" t="s">
        <v>245</v>
      </c>
      <c r="B31" t="s">
        <v>246</v>
      </c>
      <c r="C31" t="s">
        <v>106</v>
      </c>
      <c r="D31" t="s">
        <v>106</v>
      </c>
      <c r="E31" t="s">
        <v>106</v>
      </c>
      <c r="F31" s="1">
        <v>0.14599999999999999</v>
      </c>
      <c r="G31">
        <v>36</v>
      </c>
      <c r="H31" t="s">
        <v>247</v>
      </c>
      <c r="I31">
        <v>0.24873457800000001</v>
      </c>
      <c r="J31">
        <v>0.24873457800000001</v>
      </c>
      <c r="K31">
        <v>1.556</v>
      </c>
      <c r="L31">
        <v>1</v>
      </c>
      <c r="M31">
        <v>0.2483030641</v>
      </c>
      <c r="N31">
        <v>1.55701</v>
      </c>
      <c r="O31">
        <v>3074</v>
      </c>
      <c r="P31">
        <v>1</v>
      </c>
      <c r="Q31" t="s">
        <v>248</v>
      </c>
    </row>
    <row r="32" spans="1:26" x14ac:dyDescent="0.25">
      <c r="A32" t="s">
        <v>249</v>
      </c>
      <c r="B32" t="s">
        <v>250</v>
      </c>
      <c r="C32" t="s">
        <v>106</v>
      </c>
      <c r="D32" t="s">
        <v>106</v>
      </c>
      <c r="E32" t="s">
        <v>106</v>
      </c>
      <c r="F32" s="1">
        <v>0.14829999999999999</v>
      </c>
      <c r="G32">
        <v>39</v>
      </c>
      <c r="H32" t="s">
        <v>182</v>
      </c>
      <c r="I32">
        <v>0.36375433530000001</v>
      </c>
      <c r="J32">
        <v>0.22150321149999999</v>
      </c>
      <c r="K32">
        <v>1.7199899999999999</v>
      </c>
      <c r="L32">
        <v>0.22681977349999999</v>
      </c>
      <c r="M32">
        <v>0.221506603</v>
      </c>
      <c r="N32">
        <v>1.71909</v>
      </c>
      <c r="O32">
        <v>2050</v>
      </c>
      <c r="P32">
        <v>1</v>
      </c>
      <c r="Q32" t="s">
        <v>251</v>
      </c>
    </row>
    <row r="33" spans="1:33" x14ac:dyDescent="0.25">
      <c r="A33" t="s">
        <v>252</v>
      </c>
      <c r="B33" t="s">
        <v>253</v>
      </c>
      <c r="C33" t="s">
        <v>106</v>
      </c>
      <c r="D33" t="s">
        <v>106</v>
      </c>
      <c r="E33" t="s">
        <v>106</v>
      </c>
      <c r="F33" s="1">
        <v>0.19270000000000001</v>
      </c>
      <c r="G33">
        <v>3</v>
      </c>
      <c r="H33" t="s">
        <v>107</v>
      </c>
      <c r="I33">
        <v>0.39365545299999999</v>
      </c>
      <c r="J33">
        <v>0.215768668</v>
      </c>
      <c r="K33">
        <v>5.2960900000000004</v>
      </c>
      <c r="L33">
        <v>0.23769908479999999</v>
      </c>
      <c r="M33">
        <v>0.23769908479999999</v>
      </c>
      <c r="N33">
        <v>5.2407300000000001</v>
      </c>
      <c r="O33">
        <v>130</v>
      </c>
      <c r="P33">
        <v>2</v>
      </c>
      <c r="Q33" t="s">
        <v>254</v>
      </c>
      <c r="R33" t="s">
        <v>255</v>
      </c>
    </row>
    <row r="34" spans="1:33" x14ac:dyDescent="0.25">
      <c r="A34" t="s">
        <v>256</v>
      </c>
      <c r="B34" t="s">
        <v>257</v>
      </c>
      <c r="C34" t="s">
        <v>106</v>
      </c>
      <c r="D34" t="s">
        <v>106</v>
      </c>
      <c r="E34" t="s">
        <v>106</v>
      </c>
      <c r="F34" s="1">
        <v>0.2016</v>
      </c>
      <c r="G34">
        <v>39</v>
      </c>
      <c r="H34" t="s">
        <v>182</v>
      </c>
      <c r="I34">
        <v>9.8157695000000003E-2</v>
      </c>
      <c r="J34">
        <v>9.8157695000000003E-2</v>
      </c>
      <c r="K34">
        <v>1.5078100000000001</v>
      </c>
      <c r="L34">
        <v>0.2042582292</v>
      </c>
      <c r="M34">
        <v>9.8023239600000006E-2</v>
      </c>
      <c r="N34">
        <v>1.51207</v>
      </c>
      <c r="O34">
        <v>258</v>
      </c>
      <c r="P34">
        <v>0</v>
      </c>
    </row>
    <row r="35" spans="1:33" x14ac:dyDescent="0.25">
      <c r="A35" t="s">
        <v>258</v>
      </c>
      <c r="B35" t="s">
        <v>259</v>
      </c>
      <c r="C35" t="s">
        <v>106</v>
      </c>
      <c r="D35" t="s">
        <v>106</v>
      </c>
      <c r="E35" t="s">
        <v>106</v>
      </c>
      <c r="F35" s="1">
        <v>0.25700000000000001</v>
      </c>
      <c r="G35">
        <v>34</v>
      </c>
      <c r="H35" t="s">
        <v>260</v>
      </c>
      <c r="I35">
        <v>0.4036834869</v>
      </c>
      <c r="J35">
        <v>0.3634405302</v>
      </c>
      <c r="K35">
        <v>1.75179</v>
      </c>
      <c r="L35">
        <v>0.37186544189999998</v>
      </c>
      <c r="M35">
        <v>0.36298866559999998</v>
      </c>
      <c r="N35">
        <v>1.7510600000000001</v>
      </c>
      <c r="O35">
        <v>3074</v>
      </c>
      <c r="P35">
        <v>2</v>
      </c>
      <c r="Q35" t="s">
        <v>261</v>
      </c>
      <c r="R35" t="s">
        <v>262</v>
      </c>
    </row>
    <row r="36" spans="1:33" x14ac:dyDescent="0.25">
      <c r="A36" t="s">
        <v>263</v>
      </c>
      <c r="B36" t="s">
        <v>264</v>
      </c>
      <c r="C36" t="s">
        <v>106</v>
      </c>
      <c r="D36" t="s">
        <v>106</v>
      </c>
      <c r="E36" t="s">
        <v>106</v>
      </c>
      <c r="F36" s="1">
        <v>0.2732</v>
      </c>
      <c r="G36">
        <v>3</v>
      </c>
      <c r="H36" t="s">
        <v>107</v>
      </c>
      <c r="I36">
        <v>0.80628396710000005</v>
      </c>
      <c r="J36">
        <v>0.3392166358</v>
      </c>
      <c r="K36">
        <v>4.1516700000000002</v>
      </c>
      <c r="L36">
        <v>0.65741748739999994</v>
      </c>
      <c r="M36">
        <v>0.33264203939999998</v>
      </c>
      <c r="N36">
        <v>3.8678300000000001</v>
      </c>
      <c r="O36">
        <v>130</v>
      </c>
      <c r="P36">
        <v>17</v>
      </c>
      <c r="Q36" t="s">
        <v>265</v>
      </c>
      <c r="R36" t="s">
        <v>266</v>
      </c>
      <c r="S36" t="s">
        <v>267</v>
      </c>
      <c r="T36" t="s">
        <v>268</v>
      </c>
      <c r="U36" t="s">
        <v>269</v>
      </c>
      <c r="V36" t="s">
        <v>270</v>
      </c>
      <c r="W36" t="s">
        <v>271</v>
      </c>
      <c r="X36" t="s">
        <v>272</v>
      </c>
      <c r="Y36" t="s">
        <v>273</v>
      </c>
      <c r="Z36" t="s">
        <v>274</v>
      </c>
      <c r="AA36" t="s">
        <v>275</v>
      </c>
      <c r="AB36" t="s">
        <v>276</v>
      </c>
      <c r="AC36" t="s">
        <v>277</v>
      </c>
      <c r="AD36" t="s">
        <v>278</v>
      </c>
      <c r="AE36" t="s">
        <v>279</v>
      </c>
      <c r="AF36" t="s">
        <v>280</v>
      </c>
      <c r="AG36" t="s">
        <v>281</v>
      </c>
    </row>
    <row r="37" spans="1:33" x14ac:dyDescent="0.25">
      <c r="A37" t="s">
        <v>282</v>
      </c>
      <c r="B37" t="s">
        <v>283</v>
      </c>
      <c r="C37" t="s">
        <v>106</v>
      </c>
      <c r="D37" t="s">
        <v>106</v>
      </c>
      <c r="E37" t="s">
        <v>106</v>
      </c>
      <c r="F37" s="1">
        <v>0.30499999999999999</v>
      </c>
      <c r="G37">
        <v>31</v>
      </c>
      <c r="H37" t="s">
        <v>284</v>
      </c>
      <c r="I37">
        <v>0.23409676169999999</v>
      </c>
      <c r="J37">
        <v>0.17539177340000001</v>
      </c>
      <c r="K37">
        <v>1.69702</v>
      </c>
      <c r="L37">
        <v>0.204928052</v>
      </c>
      <c r="M37">
        <v>0.17549069240000001</v>
      </c>
      <c r="N37">
        <v>1.69658</v>
      </c>
      <c r="O37">
        <v>3074</v>
      </c>
      <c r="P37">
        <v>3</v>
      </c>
      <c r="Q37" t="s">
        <v>285</v>
      </c>
      <c r="R37" t="s">
        <v>286</v>
      </c>
      <c r="S37" t="s">
        <v>287</v>
      </c>
    </row>
    <row r="38" spans="1:33" x14ac:dyDescent="0.25">
      <c r="A38" t="s">
        <v>288</v>
      </c>
      <c r="B38" t="s">
        <v>289</v>
      </c>
      <c r="C38" t="s">
        <v>106</v>
      </c>
      <c r="D38" t="s">
        <v>106</v>
      </c>
      <c r="E38" t="s">
        <v>106</v>
      </c>
      <c r="F38" s="1">
        <v>0.307</v>
      </c>
      <c r="G38">
        <v>3</v>
      </c>
      <c r="H38" t="s">
        <v>107</v>
      </c>
      <c r="I38">
        <v>2.72594</v>
      </c>
      <c r="J38">
        <v>1</v>
      </c>
      <c r="K38">
        <v>2.7809699999999999</v>
      </c>
      <c r="L38">
        <v>1</v>
      </c>
      <c r="M38">
        <v>1</v>
      </c>
      <c r="N38">
        <v>2.51938</v>
      </c>
      <c r="O38">
        <v>128</v>
      </c>
      <c r="P38">
        <v>7</v>
      </c>
      <c r="Q38" t="s">
        <v>290</v>
      </c>
      <c r="R38" t="s">
        <v>291</v>
      </c>
      <c r="S38" t="s">
        <v>292</v>
      </c>
      <c r="T38" t="s">
        <v>293</v>
      </c>
      <c r="U38" t="s">
        <v>294</v>
      </c>
      <c r="V38" t="s">
        <v>295</v>
      </c>
      <c r="W38" t="s">
        <v>296</v>
      </c>
    </row>
    <row r="39" spans="1:33" x14ac:dyDescent="0.25">
      <c r="A39" t="s">
        <v>297</v>
      </c>
      <c r="B39" t="s">
        <v>298</v>
      </c>
      <c r="C39" t="s">
        <v>106</v>
      </c>
      <c r="D39" t="s">
        <v>106</v>
      </c>
      <c r="E39" t="s">
        <v>106</v>
      </c>
      <c r="F39" s="1">
        <v>0.31169999999999998</v>
      </c>
      <c r="G39">
        <v>3</v>
      </c>
      <c r="H39" t="s">
        <v>107</v>
      </c>
      <c r="I39">
        <v>1.0880681024000001</v>
      </c>
      <c r="J39">
        <v>5.7790000000000001E-2</v>
      </c>
      <c r="L39">
        <v>0.10185</v>
      </c>
      <c r="M39">
        <v>0.10185</v>
      </c>
      <c r="O39">
        <v>128</v>
      </c>
      <c r="P39">
        <v>5</v>
      </c>
      <c r="Q39" t="s">
        <v>299</v>
      </c>
      <c r="R39" t="s">
        <v>300</v>
      </c>
      <c r="S39" t="s">
        <v>301</v>
      </c>
      <c r="T39" t="s">
        <v>302</v>
      </c>
      <c r="U39" t="s">
        <v>303</v>
      </c>
    </row>
    <row r="40" spans="1:33" x14ac:dyDescent="0.25">
      <c r="A40" t="s">
        <v>304</v>
      </c>
      <c r="B40" t="s">
        <v>305</v>
      </c>
      <c r="C40" t="s">
        <v>106</v>
      </c>
      <c r="D40" t="s">
        <v>106</v>
      </c>
      <c r="E40" t="s">
        <v>106</v>
      </c>
      <c r="F40" s="1">
        <v>0.36399999999999999</v>
      </c>
      <c r="G40">
        <v>18</v>
      </c>
      <c r="H40" t="s">
        <v>306</v>
      </c>
      <c r="I40">
        <v>0.17924143819999999</v>
      </c>
      <c r="J40">
        <v>9.76317986E-2</v>
      </c>
      <c r="K40">
        <v>1.50783</v>
      </c>
      <c r="L40">
        <v>9.9229171599999999E-2</v>
      </c>
      <c r="M40">
        <v>9.9229171599999999E-2</v>
      </c>
      <c r="N40">
        <v>1.5038499999999999</v>
      </c>
      <c r="O40">
        <v>3074</v>
      </c>
      <c r="P40">
        <v>3</v>
      </c>
      <c r="Q40" t="s">
        <v>307</v>
      </c>
      <c r="R40" t="s">
        <v>308</v>
      </c>
      <c r="S40" t="s">
        <v>309</v>
      </c>
    </row>
    <row r="41" spans="1:33" x14ac:dyDescent="0.25">
      <c r="A41" t="s">
        <v>310</v>
      </c>
      <c r="B41" t="s">
        <v>311</v>
      </c>
      <c r="C41" t="s">
        <v>106</v>
      </c>
      <c r="D41" t="s">
        <v>106</v>
      </c>
      <c r="E41" t="s">
        <v>106</v>
      </c>
      <c r="F41" s="1">
        <v>0.37609999999999999</v>
      </c>
      <c r="G41">
        <v>38</v>
      </c>
      <c r="H41" t="s">
        <v>312</v>
      </c>
      <c r="I41">
        <v>0.29505336939999999</v>
      </c>
      <c r="J41">
        <v>0.243784051</v>
      </c>
      <c r="K41">
        <v>1.7392099999999999</v>
      </c>
      <c r="L41">
        <v>0.26333811499999998</v>
      </c>
      <c r="M41">
        <v>0.24380359400000001</v>
      </c>
      <c r="N41">
        <v>1.7392000000000001</v>
      </c>
      <c r="O41">
        <v>2</v>
      </c>
      <c r="P41">
        <v>2</v>
      </c>
      <c r="Q41" t="s">
        <v>313</v>
      </c>
      <c r="R41" t="s">
        <v>314</v>
      </c>
    </row>
    <row r="42" spans="1:33" x14ac:dyDescent="0.25">
      <c r="A42" t="s">
        <v>315</v>
      </c>
      <c r="B42" t="s">
        <v>316</v>
      </c>
      <c r="C42" t="s">
        <v>106</v>
      </c>
      <c r="D42" t="s">
        <v>106</v>
      </c>
      <c r="E42" t="s">
        <v>106</v>
      </c>
      <c r="F42" s="1">
        <v>0.41120000000000001</v>
      </c>
      <c r="G42">
        <v>8</v>
      </c>
      <c r="H42" t="s">
        <v>41</v>
      </c>
      <c r="I42">
        <v>8.5554038299999996E-2</v>
      </c>
      <c r="J42">
        <v>5.06506875E-2</v>
      </c>
      <c r="K42">
        <v>2.9292400000000001</v>
      </c>
      <c r="L42">
        <v>5.9744514499999998E-2</v>
      </c>
      <c r="M42">
        <v>5.9744514499999998E-2</v>
      </c>
      <c r="N42">
        <v>2.9576099999999999</v>
      </c>
      <c r="O42">
        <v>2050</v>
      </c>
      <c r="P42">
        <v>2</v>
      </c>
      <c r="Q42" t="s">
        <v>317</v>
      </c>
      <c r="R42" t="s">
        <v>318</v>
      </c>
    </row>
    <row r="43" spans="1:33" x14ac:dyDescent="0.25">
      <c r="A43" t="s">
        <v>319</v>
      </c>
      <c r="B43" t="s">
        <v>320</v>
      </c>
      <c r="C43" t="s">
        <v>106</v>
      </c>
      <c r="D43" t="s">
        <v>106</v>
      </c>
      <c r="E43" t="s">
        <v>106</v>
      </c>
      <c r="F43" s="1">
        <v>0.45150000000000001</v>
      </c>
      <c r="G43">
        <v>11</v>
      </c>
      <c r="H43" t="s">
        <v>321</v>
      </c>
      <c r="I43">
        <v>0.26335925240000002</v>
      </c>
      <c r="J43">
        <v>0.1969422368</v>
      </c>
      <c r="K43">
        <v>2.59049</v>
      </c>
      <c r="L43">
        <v>0.2474168544</v>
      </c>
      <c r="M43">
        <v>0.19576576670000001</v>
      </c>
      <c r="N43">
        <v>2.5903399999999999</v>
      </c>
      <c r="O43">
        <v>2</v>
      </c>
      <c r="P43">
        <v>3</v>
      </c>
      <c r="Q43" t="s">
        <v>322</v>
      </c>
      <c r="R43" t="s">
        <v>323</v>
      </c>
      <c r="S43" t="s">
        <v>324</v>
      </c>
    </row>
    <row r="44" spans="1:33" x14ac:dyDescent="0.25">
      <c r="A44" t="s">
        <v>325</v>
      </c>
      <c r="B44" t="s">
        <v>326</v>
      </c>
      <c r="C44" t="s">
        <v>106</v>
      </c>
      <c r="D44" t="s">
        <v>106</v>
      </c>
      <c r="E44" t="s">
        <v>106</v>
      </c>
      <c r="F44" s="1">
        <v>0.4652</v>
      </c>
      <c r="G44">
        <v>3</v>
      </c>
      <c r="H44" t="s">
        <v>107</v>
      </c>
      <c r="I44">
        <v>0.22064637100000001</v>
      </c>
      <c r="J44">
        <v>0.11251</v>
      </c>
      <c r="K44">
        <v>8.2563399999999998</v>
      </c>
      <c r="L44">
        <v>0.15340999999999999</v>
      </c>
      <c r="M44">
        <v>0.15340999999999999</v>
      </c>
      <c r="N44">
        <v>7.6585200000000002</v>
      </c>
      <c r="O44">
        <v>130</v>
      </c>
      <c r="P44">
        <v>4</v>
      </c>
      <c r="Q44" t="s">
        <v>327</v>
      </c>
      <c r="R44" t="s">
        <v>328</v>
      </c>
      <c r="S44" t="s">
        <v>329</v>
      </c>
      <c r="T44" t="s">
        <v>330</v>
      </c>
    </row>
    <row r="45" spans="1:33" x14ac:dyDescent="0.25">
      <c r="A45" t="s">
        <v>331</v>
      </c>
      <c r="B45" t="s">
        <v>332</v>
      </c>
      <c r="C45" t="s">
        <v>106</v>
      </c>
      <c r="D45" t="s">
        <v>106</v>
      </c>
      <c r="E45" t="s">
        <v>106</v>
      </c>
      <c r="F45" s="1">
        <v>0.48089999999999999</v>
      </c>
      <c r="G45">
        <v>3</v>
      </c>
      <c r="H45" t="s">
        <v>107</v>
      </c>
      <c r="I45">
        <v>0.18211429679999999</v>
      </c>
      <c r="J45">
        <v>0.12886</v>
      </c>
      <c r="K45">
        <v>3.79413</v>
      </c>
      <c r="L45">
        <v>0.1631485932</v>
      </c>
      <c r="M45">
        <v>0.14347981260000001</v>
      </c>
      <c r="N45">
        <v>3.7698399999999999</v>
      </c>
      <c r="O45">
        <v>130</v>
      </c>
      <c r="P45">
        <v>1</v>
      </c>
      <c r="Q45" t="s">
        <v>333</v>
      </c>
    </row>
    <row r="46" spans="1:33" x14ac:dyDescent="0.25">
      <c r="A46" t="s">
        <v>334</v>
      </c>
      <c r="B46" t="s">
        <v>335</v>
      </c>
      <c r="C46" t="s">
        <v>106</v>
      </c>
      <c r="D46" t="s">
        <v>106</v>
      </c>
      <c r="E46" t="s">
        <v>106</v>
      </c>
      <c r="F46" s="1">
        <v>0.49320000000000003</v>
      </c>
      <c r="G46">
        <v>39</v>
      </c>
      <c r="H46" t="s">
        <v>182</v>
      </c>
      <c r="I46">
        <v>0.14775528600000001</v>
      </c>
      <c r="J46">
        <v>0.14775528600000001</v>
      </c>
      <c r="K46">
        <v>1.4793499999999999</v>
      </c>
      <c r="L46">
        <v>0.25133091400000002</v>
      </c>
      <c r="M46">
        <v>0.147647323</v>
      </c>
      <c r="N46">
        <v>1.4814099999999999</v>
      </c>
      <c r="O46">
        <v>258</v>
      </c>
      <c r="P46">
        <v>0</v>
      </c>
    </row>
    <row r="47" spans="1:33" x14ac:dyDescent="0.25">
      <c r="A47" t="s">
        <v>336</v>
      </c>
      <c r="B47" t="s">
        <v>337</v>
      </c>
      <c r="C47" t="s">
        <v>106</v>
      </c>
      <c r="D47" t="s">
        <v>106</v>
      </c>
      <c r="E47" t="s">
        <v>106</v>
      </c>
      <c r="F47" s="1">
        <v>0.50090000000000001</v>
      </c>
      <c r="G47">
        <v>3</v>
      </c>
      <c r="H47" t="s">
        <v>338</v>
      </c>
      <c r="I47">
        <v>999</v>
      </c>
      <c r="J47">
        <v>0.48328514649999998</v>
      </c>
      <c r="K47">
        <v>4.0091400000000004</v>
      </c>
      <c r="L47">
        <v>1</v>
      </c>
      <c r="M47">
        <v>0.4891650112</v>
      </c>
      <c r="N47">
        <v>3.9999500000000001</v>
      </c>
      <c r="O47">
        <v>388</v>
      </c>
      <c r="P47">
        <v>0</v>
      </c>
    </row>
    <row r="48" spans="1:33" x14ac:dyDescent="0.25">
      <c r="A48" t="s">
        <v>339</v>
      </c>
      <c r="B48" t="s">
        <v>340</v>
      </c>
      <c r="C48" t="s">
        <v>106</v>
      </c>
      <c r="D48" t="s">
        <v>106</v>
      </c>
      <c r="E48" t="s">
        <v>106</v>
      </c>
      <c r="F48" s="1">
        <v>0.55469999999999997</v>
      </c>
      <c r="G48">
        <v>15</v>
      </c>
      <c r="H48" t="s">
        <v>58</v>
      </c>
      <c r="I48">
        <v>999</v>
      </c>
      <c r="J48">
        <v>0.14682357039999999</v>
      </c>
      <c r="K48">
        <v>2.63429</v>
      </c>
      <c r="L48">
        <v>1</v>
      </c>
      <c r="M48">
        <v>0.14822083820000001</v>
      </c>
      <c r="N48">
        <v>2.6379999999999999</v>
      </c>
      <c r="O48">
        <v>2308</v>
      </c>
      <c r="P48">
        <v>0</v>
      </c>
    </row>
    <row r="49" spans="1:35" x14ac:dyDescent="0.25">
      <c r="A49" t="s">
        <v>341</v>
      </c>
      <c r="B49" t="s">
        <v>342</v>
      </c>
      <c r="C49" t="s">
        <v>106</v>
      </c>
      <c r="D49" t="s">
        <v>106</v>
      </c>
      <c r="E49" t="s">
        <v>106</v>
      </c>
      <c r="F49" s="1">
        <v>0.59450000000000003</v>
      </c>
      <c r="G49">
        <v>3</v>
      </c>
      <c r="H49" t="s">
        <v>107</v>
      </c>
      <c r="I49">
        <v>0.74197223700000003</v>
      </c>
      <c r="J49">
        <v>0.29718336820000002</v>
      </c>
      <c r="K49">
        <v>7.1581000000000001</v>
      </c>
      <c r="L49">
        <v>0.57609999999999995</v>
      </c>
      <c r="M49">
        <v>0.29892000000000002</v>
      </c>
      <c r="N49">
        <v>6.78477</v>
      </c>
      <c r="O49">
        <v>2178</v>
      </c>
      <c r="P49">
        <v>12</v>
      </c>
      <c r="Q49" t="s">
        <v>343</v>
      </c>
      <c r="R49" t="s">
        <v>344</v>
      </c>
      <c r="S49" t="s">
        <v>345</v>
      </c>
      <c r="T49" t="s">
        <v>346</v>
      </c>
      <c r="U49" t="s">
        <v>347</v>
      </c>
      <c r="V49" t="s">
        <v>348</v>
      </c>
      <c r="W49" t="s">
        <v>349</v>
      </c>
      <c r="X49" t="s">
        <v>350</v>
      </c>
      <c r="Y49" t="s">
        <v>351</v>
      </c>
      <c r="Z49" t="s">
        <v>352</v>
      </c>
      <c r="AA49" t="s">
        <v>353</v>
      </c>
      <c r="AB49" t="s">
        <v>354</v>
      </c>
    </row>
    <row r="50" spans="1:35" x14ac:dyDescent="0.25">
      <c r="A50" t="s">
        <v>355</v>
      </c>
      <c r="B50" t="s">
        <v>356</v>
      </c>
      <c r="C50" t="s">
        <v>106</v>
      </c>
      <c r="D50" t="s">
        <v>106</v>
      </c>
      <c r="E50" t="s">
        <v>106</v>
      </c>
      <c r="F50" s="1">
        <v>0.60060000000000002</v>
      </c>
      <c r="G50">
        <v>4</v>
      </c>
      <c r="H50" t="s">
        <v>357</v>
      </c>
      <c r="I50">
        <v>1</v>
      </c>
      <c r="J50">
        <v>0.42763857970000002</v>
      </c>
      <c r="K50">
        <v>4.8795900000000003</v>
      </c>
      <c r="L50">
        <v>0.4313836372</v>
      </c>
      <c r="M50">
        <v>0.4313836372</v>
      </c>
      <c r="N50">
        <v>4.8924899999999996</v>
      </c>
      <c r="O50">
        <v>256</v>
      </c>
      <c r="P50">
        <v>0</v>
      </c>
    </row>
    <row r="51" spans="1:35" x14ac:dyDescent="0.25">
      <c r="A51" t="s">
        <v>358</v>
      </c>
      <c r="B51" t="s">
        <v>359</v>
      </c>
      <c r="C51" t="s">
        <v>106</v>
      </c>
      <c r="D51" t="s">
        <v>106</v>
      </c>
      <c r="E51" t="s">
        <v>106</v>
      </c>
      <c r="F51" s="1">
        <v>0.625</v>
      </c>
      <c r="G51">
        <v>19</v>
      </c>
      <c r="H51" t="s">
        <v>360</v>
      </c>
      <c r="I51">
        <v>0.1613010815</v>
      </c>
      <c r="J51">
        <v>0.1613010815</v>
      </c>
      <c r="K51">
        <v>1.7743899999999999</v>
      </c>
      <c r="L51">
        <v>0.16504558150000001</v>
      </c>
      <c r="M51">
        <v>0.16504558150000001</v>
      </c>
      <c r="N51">
        <v>1.77658</v>
      </c>
      <c r="O51">
        <v>2306</v>
      </c>
      <c r="P51">
        <v>0</v>
      </c>
    </row>
    <row r="52" spans="1:35" x14ac:dyDescent="0.25">
      <c r="A52" t="s">
        <v>361</v>
      </c>
      <c r="B52" t="s">
        <v>362</v>
      </c>
      <c r="C52" t="s">
        <v>106</v>
      </c>
      <c r="D52" t="s">
        <v>106</v>
      </c>
      <c r="E52" t="s">
        <v>106</v>
      </c>
      <c r="F52" s="1">
        <v>0.628</v>
      </c>
      <c r="G52">
        <v>4</v>
      </c>
      <c r="H52" t="s">
        <v>363</v>
      </c>
      <c r="I52">
        <v>0.19114745059999999</v>
      </c>
      <c r="J52">
        <v>0.15730375699999999</v>
      </c>
      <c r="K52">
        <v>2.3780700000000001</v>
      </c>
      <c r="L52">
        <v>0.1596379376</v>
      </c>
      <c r="M52">
        <v>0.15960870320000001</v>
      </c>
      <c r="N52">
        <v>2.3803999999999998</v>
      </c>
      <c r="O52">
        <v>2</v>
      </c>
      <c r="P52">
        <v>6</v>
      </c>
      <c r="Q52" t="s">
        <v>364</v>
      </c>
      <c r="R52" t="s">
        <v>365</v>
      </c>
      <c r="S52" t="s">
        <v>366</v>
      </c>
      <c r="T52" t="s">
        <v>367</v>
      </c>
      <c r="U52" t="s">
        <v>368</v>
      </c>
      <c r="V52" t="s">
        <v>369</v>
      </c>
    </row>
    <row r="53" spans="1:35" x14ac:dyDescent="0.25">
      <c r="A53" t="s">
        <v>370</v>
      </c>
      <c r="B53" t="s">
        <v>371</v>
      </c>
      <c r="C53" t="s">
        <v>106</v>
      </c>
      <c r="D53" t="s">
        <v>106</v>
      </c>
      <c r="E53" t="s">
        <v>106</v>
      </c>
      <c r="F53" s="1">
        <v>0.6603</v>
      </c>
      <c r="G53">
        <v>27</v>
      </c>
      <c r="H53" t="s">
        <v>372</v>
      </c>
      <c r="I53">
        <v>0.33044474979999999</v>
      </c>
      <c r="J53">
        <v>0.158927545</v>
      </c>
      <c r="K53">
        <v>1.96879</v>
      </c>
      <c r="L53">
        <v>0.16056672220000001</v>
      </c>
      <c r="M53">
        <v>0.16056672220000001</v>
      </c>
      <c r="N53">
        <v>1.96705</v>
      </c>
      <c r="O53">
        <v>2</v>
      </c>
      <c r="P53">
        <v>1</v>
      </c>
      <c r="Q53" t="s">
        <v>373</v>
      </c>
    </row>
    <row r="54" spans="1:35" x14ac:dyDescent="0.25">
      <c r="A54" t="s">
        <v>374</v>
      </c>
      <c r="B54" t="s">
        <v>375</v>
      </c>
      <c r="C54" t="s">
        <v>106</v>
      </c>
      <c r="D54" t="s">
        <v>106</v>
      </c>
      <c r="E54" t="s">
        <v>106</v>
      </c>
      <c r="F54" s="1">
        <v>0.70660000000000001</v>
      </c>
      <c r="G54">
        <v>8</v>
      </c>
      <c r="H54" t="s">
        <v>376</v>
      </c>
      <c r="I54">
        <v>0.2939579812</v>
      </c>
      <c r="J54">
        <v>0.24109072940000001</v>
      </c>
      <c r="K54">
        <v>2.01607</v>
      </c>
      <c r="L54">
        <v>0.24227034010000001</v>
      </c>
      <c r="M54">
        <v>0.242241652</v>
      </c>
      <c r="N54">
        <v>2.01715</v>
      </c>
      <c r="O54">
        <v>2</v>
      </c>
      <c r="P54">
        <v>1</v>
      </c>
      <c r="Q54" t="s">
        <v>377</v>
      </c>
    </row>
    <row r="55" spans="1:35" x14ac:dyDescent="0.25">
      <c r="A55" t="s">
        <v>378</v>
      </c>
      <c r="B55" t="s">
        <v>379</v>
      </c>
      <c r="C55" t="s">
        <v>106</v>
      </c>
      <c r="D55" t="s">
        <v>106</v>
      </c>
      <c r="E55" t="s">
        <v>106</v>
      </c>
      <c r="F55" s="1">
        <v>0.71040000000000003</v>
      </c>
      <c r="G55">
        <v>3</v>
      </c>
      <c r="H55" t="s">
        <v>107</v>
      </c>
      <c r="I55">
        <v>0.34150892049999998</v>
      </c>
      <c r="J55">
        <v>0.26489000000000001</v>
      </c>
      <c r="K55">
        <v>4.9187399999999997</v>
      </c>
      <c r="L55">
        <v>0.28960999999999998</v>
      </c>
      <c r="M55">
        <v>0.28179999999999999</v>
      </c>
      <c r="N55">
        <v>4.8840700000000004</v>
      </c>
      <c r="O55">
        <v>130</v>
      </c>
      <c r="P55">
        <v>2</v>
      </c>
      <c r="Q55" t="s">
        <v>380</v>
      </c>
      <c r="R55" t="s">
        <v>381</v>
      </c>
    </row>
    <row r="56" spans="1:35" x14ac:dyDescent="0.25">
      <c r="A56" t="s">
        <v>382</v>
      </c>
      <c r="B56" t="s">
        <v>383</v>
      </c>
      <c r="C56" t="s">
        <v>106</v>
      </c>
      <c r="D56" t="s">
        <v>106</v>
      </c>
      <c r="E56" t="s">
        <v>106</v>
      </c>
      <c r="F56" s="1">
        <v>0.71150000000000002</v>
      </c>
      <c r="G56">
        <v>3</v>
      </c>
      <c r="H56" t="s">
        <v>107</v>
      </c>
      <c r="I56">
        <v>1.2526200000000001</v>
      </c>
      <c r="J56">
        <v>0.41647154559999999</v>
      </c>
      <c r="K56">
        <v>5.14771</v>
      </c>
      <c r="L56">
        <v>1</v>
      </c>
      <c r="M56">
        <v>0.42383768249999998</v>
      </c>
      <c r="N56">
        <v>5.1474500000000001</v>
      </c>
      <c r="O56">
        <v>128</v>
      </c>
      <c r="P56">
        <v>19</v>
      </c>
      <c r="Q56" t="s">
        <v>384</v>
      </c>
      <c r="R56" t="s">
        <v>385</v>
      </c>
      <c r="S56" t="s">
        <v>386</v>
      </c>
      <c r="T56" t="s">
        <v>387</v>
      </c>
      <c r="U56" t="s">
        <v>388</v>
      </c>
      <c r="V56" t="s">
        <v>389</v>
      </c>
      <c r="W56" t="s">
        <v>390</v>
      </c>
      <c r="X56" t="s">
        <v>391</v>
      </c>
      <c r="Y56" t="s">
        <v>392</v>
      </c>
      <c r="Z56" t="s">
        <v>393</v>
      </c>
      <c r="AA56" t="s">
        <v>394</v>
      </c>
      <c r="AB56" t="s">
        <v>395</v>
      </c>
      <c r="AC56" t="s">
        <v>396</v>
      </c>
      <c r="AD56" t="s">
        <v>397</v>
      </c>
      <c r="AE56" t="s">
        <v>398</v>
      </c>
      <c r="AF56" t="s">
        <v>399</v>
      </c>
      <c r="AG56" t="s">
        <v>400</v>
      </c>
      <c r="AH56" t="s">
        <v>401</v>
      </c>
      <c r="AI56" t="s">
        <v>402</v>
      </c>
    </row>
    <row r="57" spans="1:35" x14ac:dyDescent="0.25">
      <c r="A57" t="s">
        <v>403</v>
      </c>
      <c r="B57" t="s">
        <v>404</v>
      </c>
      <c r="C57" t="s">
        <v>106</v>
      </c>
      <c r="D57" t="s">
        <v>106</v>
      </c>
      <c r="E57" t="s">
        <v>106</v>
      </c>
      <c r="F57" s="1">
        <v>0.75309999999999999</v>
      </c>
      <c r="G57">
        <v>6</v>
      </c>
      <c r="H57" t="s">
        <v>405</v>
      </c>
      <c r="I57">
        <v>999</v>
      </c>
      <c r="J57">
        <v>0.21172207239999999</v>
      </c>
      <c r="K57">
        <v>2.9268800000000001</v>
      </c>
      <c r="L57">
        <v>0.32963711439999999</v>
      </c>
      <c r="M57">
        <v>0.21866051040000001</v>
      </c>
      <c r="N57">
        <v>2.90726</v>
      </c>
      <c r="O57">
        <v>260</v>
      </c>
      <c r="P57">
        <v>0</v>
      </c>
    </row>
    <row r="58" spans="1:35" x14ac:dyDescent="0.25">
      <c r="A58" t="s">
        <v>406</v>
      </c>
      <c r="B58" t="s">
        <v>407</v>
      </c>
      <c r="C58" t="s">
        <v>106</v>
      </c>
      <c r="D58" t="s">
        <v>106</v>
      </c>
      <c r="E58" t="s">
        <v>106</v>
      </c>
      <c r="F58" s="1">
        <v>0.77239999999999998</v>
      </c>
      <c r="G58">
        <v>4</v>
      </c>
      <c r="H58" t="s">
        <v>408</v>
      </c>
      <c r="I58">
        <v>0.43733163860000002</v>
      </c>
      <c r="J58">
        <v>0.30143628900000002</v>
      </c>
      <c r="K58">
        <v>3.5788500000000001</v>
      </c>
      <c r="L58">
        <v>0.36878964910000001</v>
      </c>
      <c r="M58">
        <v>0.30109176560000001</v>
      </c>
      <c r="N58">
        <v>3.5335399999999999</v>
      </c>
      <c r="O58">
        <v>2</v>
      </c>
      <c r="P58">
        <v>1</v>
      </c>
      <c r="Q58" t="s">
        <v>409</v>
      </c>
    </row>
    <row r="59" spans="1:35" x14ac:dyDescent="0.25">
      <c r="A59" t="s">
        <v>410</v>
      </c>
      <c r="B59" t="s">
        <v>411</v>
      </c>
      <c r="C59" t="s">
        <v>106</v>
      </c>
      <c r="D59" t="s">
        <v>106</v>
      </c>
      <c r="E59" t="s">
        <v>106</v>
      </c>
      <c r="F59" s="1">
        <v>0.80489999999999995</v>
      </c>
      <c r="G59">
        <v>3</v>
      </c>
      <c r="H59" t="s">
        <v>412</v>
      </c>
      <c r="I59">
        <v>0.58339615119999999</v>
      </c>
      <c r="J59">
        <v>0.31041384519999998</v>
      </c>
      <c r="K59">
        <v>5.4366000000000003</v>
      </c>
      <c r="L59">
        <v>0.40133714349999999</v>
      </c>
      <c r="M59">
        <v>0.3092791211</v>
      </c>
      <c r="N59">
        <v>5.2626200000000001</v>
      </c>
      <c r="O59">
        <v>130</v>
      </c>
      <c r="P59">
        <v>1</v>
      </c>
      <c r="Q59" t="s">
        <v>413</v>
      </c>
    </row>
    <row r="60" spans="1:35" x14ac:dyDescent="0.25">
      <c r="A60" t="s">
        <v>414</v>
      </c>
      <c r="B60" t="s">
        <v>415</v>
      </c>
      <c r="C60" t="s">
        <v>106</v>
      </c>
      <c r="D60" t="s">
        <v>106</v>
      </c>
      <c r="E60" t="s">
        <v>106</v>
      </c>
      <c r="F60" s="1">
        <v>0.81699999999999995</v>
      </c>
      <c r="G60">
        <v>4</v>
      </c>
      <c r="H60" t="s">
        <v>416</v>
      </c>
      <c r="I60">
        <v>57.123469999999998</v>
      </c>
      <c r="J60">
        <v>8.0835356799999994E-2</v>
      </c>
      <c r="K60">
        <v>3.4134899999999999</v>
      </c>
      <c r="L60">
        <v>1</v>
      </c>
      <c r="M60">
        <v>8.189929E-2</v>
      </c>
      <c r="N60">
        <v>3.40482</v>
      </c>
      <c r="O60">
        <v>256</v>
      </c>
      <c r="P60">
        <v>0</v>
      </c>
    </row>
    <row r="61" spans="1:35" x14ac:dyDescent="0.25">
      <c r="A61" t="s">
        <v>417</v>
      </c>
      <c r="B61" t="s">
        <v>418</v>
      </c>
      <c r="C61" t="s">
        <v>106</v>
      </c>
      <c r="D61" t="s">
        <v>106</v>
      </c>
      <c r="E61" t="s">
        <v>106</v>
      </c>
      <c r="F61" s="1">
        <v>0.84770000000000001</v>
      </c>
      <c r="G61">
        <v>16</v>
      </c>
      <c r="H61" t="s">
        <v>419</v>
      </c>
      <c r="I61">
        <v>0.74364971859999995</v>
      </c>
      <c r="J61">
        <v>0.3258067644</v>
      </c>
      <c r="K61">
        <v>1.6845000000000001</v>
      </c>
      <c r="L61">
        <v>0.97555376439999997</v>
      </c>
      <c r="M61">
        <v>0.32562387819999999</v>
      </c>
      <c r="N61">
        <v>1.68438</v>
      </c>
      <c r="O61">
        <v>2</v>
      </c>
      <c r="P61">
        <v>4</v>
      </c>
      <c r="Q61" t="s">
        <v>420</v>
      </c>
      <c r="R61" t="s">
        <v>421</v>
      </c>
      <c r="S61" t="s">
        <v>422</v>
      </c>
      <c r="T61" t="s">
        <v>423</v>
      </c>
    </row>
    <row r="62" spans="1:35" x14ac:dyDescent="0.25">
      <c r="A62" t="s">
        <v>424</v>
      </c>
      <c r="B62" t="s">
        <v>425</v>
      </c>
      <c r="C62" t="s">
        <v>106</v>
      </c>
      <c r="D62" t="s">
        <v>106</v>
      </c>
      <c r="E62" t="s">
        <v>106</v>
      </c>
      <c r="F62" s="1">
        <v>0.93679999999999997</v>
      </c>
      <c r="G62">
        <v>3</v>
      </c>
      <c r="H62" t="s">
        <v>107</v>
      </c>
      <c r="I62">
        <v>0.15882684499999999</v>
      </c>
      <c r="J62">
        <v>8.8639999999999997E-2</v>
      </c>
      <c r="L62">
        <v>0.14515825939999999</v>
      </c>
      <c r="M62">
        <v>8.8819999999999996E-2</v>
      </c>
      <c r="O62">
        <v>130</v>
      </c>
      <c r="P62">
        <v>1</v>
      </c>
      <c r="Q62" t="s">
        <v>426</v>
      </c>
    </row>
    <row r="63" spans="1:35" x14ac:dyDescent="0.25">
      <c r="A63" t="s">
        <v>427</v>
      </c>
      <c r="B63" t="s">
        <v>428</v>
      </c>
      <c r="C63" t="s">
        <v>106</v>
      </c>
      <c r="D63" t="s">
        <v>106</v>
      </c>
      <c r="E63" t="s">
        <v>106</v>
      </c>
      <c r="F63" s="1">
        <v>0.96409999999999996</v>
      </c>
      <c r="G63">
        <v>33</v>
      </c>
      <c r="H63" t="s">
        <v>429</v>
      </c>
      <c r="I63">
        <v>0.1592913681</v>
      </c>
      <c r="J63">
        <v>0.15819681990000001</v>
      </c>
      <c r="K63">
        <v>2.0787</v>
      </c>
      <c r="L63">
        <v>0.15820518880000001</v>
      </c>
      <c r="M63">
        <v>0.15820518880000001</v>
      </c>
      <c r="N63">
        <v>2.0786699999999998</v>
      </c>
      <c r="O63">
        <v>2</v>
      </c>
      <c r="P63">
        <v>4</v>
      </c>
      <c r="Q63" t="s">
        <v>430</v>
      </c>
      <c r="R63" t="s">
        <v>431</v>
      </c>
      <c r="S63" t="s">
        <v>432</v>
      </c>
      <c r="T63" t="s">
        <v>433</v>
      </c>
    </row>
    <row r="64" spans="1:35" x14ac:dyDescent="0.25">
      <c r="A64" t="s">
        <v>434</v>
      </c>
      <c r="B64" t="s">
        <v>435</v>
      </c>
      <c r="C64" t="s">
        <v>106</v>
      </c>
      <c r="D64" t="s">
        <v>106</v>
      </c>
      <c r="E64" t="s">
        <v>106</v>
      </c>
      <c r="F64" s="1">
        <v>0.98440000000000005</v>
      </c>
      <c r="G64">
        <v>3</v>
      </c>
      <c r="H64" t="s">
        <v>436</v>
      </c>
      <c r="I64">
        <v>0.24827304210000001</v>
      </c>
      <c r="J64">
        <v>0.24815377999999999</v>
      </c>
      <c r="K64">
        <v>2.4276300000000002</v>
      </c>
      <c r="L64">
        <v>0.47349928689999998</v>
      </c>
      <c r="M64">
        <v>0.2480298547</v>
      </c>
      <c r="N64">
        <v>2.4278400000000002</v>
      </c>
      <c r="O64">
        <v>386</v>
      </c>
      <c r="P64">
        <v>0</v>
      </c>
    </row>
    <row r="65" spans="1:20" x14ac:dyDescent="0.25">
      <c r="A65" t="s">
        <v>437</v>
      </c>
      <c r="B65" t="s">
        <v>438</v>
      </c>
      <c r="C65" t="s">
        <v>106</v>
      </c>
      <c r="D65" t="s">
        <v>106</v>
      </c>
      <c r="E65" t="s">
        <v>106</v>
      </c>
      <c r="F65" s="1">
        <v>0.98599999999999999</v>
      </c>
      <c r="G65">
        <v>9</v>
      </c>
      <c r="H65" t="s">
        <v>439</v>
      </c>
      <c r="I65">
        <v>0.34268504599999999</v>
      </c>
      <c r="J65">
        <v>0.34266622120000001</v>
      </c>
      <c r="K65">
        <v>3.0314999999999999</v>
      </c>
      <c r="L65">
        <v>0.34266622120000001</v>
      </c>
      <c r="M65">
        <v>0.34265680879999999</v>
      </c>
      <c r="N65">
        <v>3.0314999999999999</v>
      </c>
      <c r="O65">
        <v>2</v>
      </c>
      <c r="P65">
        <v>1</v>
      </c>
      <c r="Q65" t="s">
        <v>440</v>
      </c>
    </row>
    <row r="66" spans="1:20" x14ac:dyDescent="0.25">
      <c r="A66" t="s">
        <v>441</v>
      </c>
      <c r="B66" t="s">
        <v>442</v>
      </c>
      <c r="C66" t="s">
        <v>106</v>
      </c>
      <c r="D66" t="s">
        <v>106</v>
      </c>
      <c r="E66" t="s">
        <v>106</v>
      </c>
      <c r="F66" s="1">
        <v>0.98970000000000002</v>
      </c>
      <c r="G66">
        <v>24</v>
      </c>
      <c r="H66" t="s">
        <v>443</v>
      </c>
      <c r="I66">
        <v>0.36296760929999999</v>
      </c>
      <c r="J66">
        <v>0.24667801480000001</v>
      </c>
      <c r="K66">
        <v>1.631</v>
      </c>
      <c r="L66">
        <v>0.36055660160000003</v>
      </c>
      <c r="M66">
        <v>0.2466961932</v>
      </c>
      <c r="N66">
        <v>1.6309899999999999</v>
      </c>
      <c r="O66">
        <v>3074</v>
      </c>
      <c r="P66">
        <v>1</v>
      </c>
      <c r="Q66" t="s">
        <v>444</v>
      </c>
    </row>
    <row r="67" spans="1:20" x14ac:dyDescent="0.25">
      <c r="A67" t="s">
        <v>445</v>
      </c>
      <c r="B67" t="s">
        <v>446</v>
      </c>
      <c r="C67" t="s">
        <v>106</v>
      </c>
      <c r="D67" t="s">
        <v>106</v>
      </c>
      <c r="E67" t="s">
        <v>106</v>
      </c>
      <c r="F67" s="1">
        <v>0.99080000000000001</v>
      </c>
      <c r="G67">
        <v>32</v>
      </c>
      <c r="H67" t="s">
        <v>194</v>
      </c>
      <c r="I67">
        <v>0.20518196920000001</v>
      </c>
      <c r="J67">
        <v>0.20518196920000001</v>
      </c>
      <c r="K67">
        <v>1.94021</v>
      </c>
      <c r="L67">
        <v>0.2051914158</v>
      </c>
      <c r="M67">
        <v>0.20518196920000001</v>
      </c>
      <c r="N67">
        <v>1.94021</v>
      </c>
      <c r="O67">
        <v>258</v>
      </c>
      <c r="P67">
        <v>0</v>
      </c>
    </row>
    <row r="68" spans="1:20" x14ac:dyDescent="0.25">
      <c r="A68" t="s">
        <v>447</v>
      </c>
      <c r="B68" t="s">
        <v>448</v>
      </c>
      <c r="C68" t="s">
        <v>106</v>
      </c>
      <c r="D68" t="s">
        <v>106</v>
      </c>
      <c r="E68" t="s">
        <v>106</v>
      </c>
      <c r="F68" s="1">
        <v>0.9909</v>
      </c>
      <c r="G68">
        <v>39</v>
      </c>
      <c r="H68" t="s">
        <v>182</v>
      </c>
      <c r="I68">
        <v>0.18410228200000001</v>
      </c>
      <c r="J68">
        <v>0.18409282099999999</v>
      </c>
      <c r="K68">
        <v>1.5200100000000001</v>
      </c>
      <c r="L68">
        <v>0.18411174299999999</v>
      </c>
      <c r="M68">
        <v>0.18409282099999999</v>
      </c>
      <c r="N68">
        <v>1.51999</v>
      </c>
      <c r="O68">
        <v>2</v>
      </c>
      <c r="P68">
        <v>2</v>
      </c>
      <c r="Q68" t="s">
        <v>449</v>
      </c>
      <c r="R68" t="s">
        <v>450</v>
      </c>
    </row>
    <row r="69" spans="1:20" x14ac:dyDescent="0.25">
      <c r="A69" t="s">
        <v>451</v>
      </c>
      <c r="B69" t="s">
        <v>452</v>
      </c>
      <c r="C69" t="s">
        <v>106</v>
      </c>
      <c r="D69" t="s">
        <v>106</v>
      </c>
      <c r="E69" t="s">
        <v>106</v>
      </c>
      <c r="F69" s="1">
        <v>0.9919</v>
      </c>
      <c r="G69">
        <v>33</v>
      </c>
      <c r="H69" t="s">
        <v>453</v>
      </c>
      <c r="I69">
        <v>0.23322071899999999</v>
      </c>
      <c r="J69">
        <v>0.23322071899999999</v>
      </c>
      <c r="K69">
        <v>1.8378699999999999</v>
      </c>
      <c r="L69">
        <v>0.23322071899999999</v>
      </c>
      <c r="M69">
        <v>0.23322071899999999</v>
      </c>
      <c r="N69">
        <v>1.8378699999999999</v>
      </c>
      <c r="O69">
        <v>2050</v>
      </c>
      <c r="P69">
        <v>1</v>
      </c>
      <c r="Q69" t="s">
        <v>454</v>
      </c>
    </row>
    <row r="70" spans="1:20" x14ac:dyDescent="0.25">
      <c r="A70" t="s">
        <v>455</v>
      </c>
      <c r="B70" t="s">
        <v>456</v>
      </c>
      <c r="C70" t="s">
        <v>106</v>
      </c>
      <c r="D70" t="s">
        <v>106</v>
      </c>
      <c r="E70" t="s">
        <v>106</v>
      </c>
      <c r="F70" s="1">
        <v>0.9919</v>
      </c>
      <c r="G70">
        <v>39</v>
      </c>
      <c r="H70" t="s">
        <v>182</v>
      </c>
      <c r="I70">
        <v>0.1572537708</v>
      </c>
      <c r="J70">
        <v>0.1572537708</v>
      </c>
      <c r="K70">
        <v>1.7940100000000001</v>
      </c>
      <c r="L70">
        <v>0.15724377079999999</v>
      </c>
      <c r="M70">
        <v>0.15724377079999999</v>
      </c>
      <c r="N70">
        <v>1.794</v>
      </c>
      <c r="O70">
        <v>2</v>
      </c>
      <c r="P70">
        <v>3</v>
      </c>
      <c r="Q70" t="s">
        <v>457</v>
      </c>
      <c r="R70" t="s">
        <v>458</v>
      </c>
      <c r="S70" t="s">
        <v>459</v>
      </c>
    </row>
    <row r="71" spans="1:20" x14ac:dyDescent="0.25">
      <c r="A71" t="s">
        <v>460</v>
      </c>
      <c r="B71" t="s">
        <v>461</v>
      </c>
      <c r="C71" t="s">
        <v>106</v>
      </c>
      <c r="D71" t="s">
        <v>106</v>
      </c>
      <c r="E71" t="s">
        <v>106</v>
      </c>
      <c r="F71" s="1">
        <v>0.99219999999999997</v>
      </c>
      <c r="G71">
        <v>39</v>
      </c>
      <c r="H71" t="s">
        <v>182</v>
      </c>
      <c r="I71">
        <v>0.2152493298</v>
      </c>
      <c r="J71">
        <v>0.21522156149999999</v>
      </c>
      <c r="K71">
        <v>1.6031500000000001</v>
      </c>
      <c r="L71">
        <v>0.33257965340000001</v>
      </c>
      <c r="M71">
        <v>0.21522156149999999</v>
      </c>
      <c r="N71">
        <v>1.6031500000000001</v>
      </c>
      <c r="O71">
        <v>258</v>
      </c>
      <c r="P71">
        <v>0</v>
      </c>
    </row>
    <row r="72" spans="1:20" x14ac:dyDescent="0.25">
      <c r="A72" t="s">
        <v>462</v>
      </c>
      <c r="B72" t="s">
        <v>463</v>
      </c>
      <c r="C72" t="s">
        <v>106</v>
      </c>
      <c r="D72" t="s">
        <v>106</v>
      </c>
      <c r="E72" t="s">
        <v>106</v>
      </c>
      <c r="F72" s="1">
        <v>0.99299999999999999</v>
      </c>
      <c r="G72">
        <v>39</v>
      </c>
      <c r="H72" t="s">
        <v>182</v>
      </c>
      <c r="I72">
        <v>0.204195037</v>
      </c>
      <c r="J72">
        <v>0.204195037</v>
      </c>
      <c r="K72">
        <v>1.78088</v>
      </c>
      <c r="L72">
        <v>0.204195037</v>
      </c>
      <c r="M72">
        <v>0.204195037</v>
      </c>
      <c r="N72">
        <v>1.7808900000000001</v>
      </c>
      <c r="O72">
        <v>3074</v>
      </c>
      <c r="P72">
        <v>1</v>
      </c>
      <c r="Q72" t="s">
        <v>464</v>
      </c>
    </row>
    <row r="73" spans="1:20" x14ac:dyDescent="0.25">
      <c r="A73" t="s">
        <v>465</v>
      </c>
      <c r="B73" t="s">
        <v>466</v>
      </c>
      <c r="C73" t="s">
        <v>106</v>
      </c>
      <c r="D73" t="s">
        <v>106</v>
      </c>
      <c r="E73" t="s">
        <v>106</v>
      </c>
      <c r="F73" s="1">
        <v>0.99299999999999999</v>
      </c>
      <c r="G73">
        <v>39</v>
      </c>
      <c r="H73" t="s">
        <v>182</v>
      </c>
      <c r="I73">
        <v>0.1042021972</v>
      </c>
      <c r="J73">
        <v>0.1042021972</v>
      </c>
      <c r="K73">
        <v>1.59653</v>
      </c>
      <c r="L73">
        <v>0.1042021972</v>
      </c>
      <c r="M73">
        <v>0.1042021972</v>
      </c>
      <c r="N73">
        <v>1.5965400000000001</v>
      </c>
      <c r="O73">
        <v>258</v>
      </c>
      <c r="P73">
        <v>0</v>
      </c>
    </row>
    <row r="74" spans="1:20" x14ac:dyDescent="0.25">
      <c r="A74" t="s">
        <v>467</v>
      </c>
      <c r="B74" t="s">
        <v>468</v>
      </c>
      <c r="C74" t="s">
        <v>106</v>
      </c>
      <c r="D74" t="s">
        <v>106</v>
      </c>
      <c r="E74" t="s">
        <v>106</v>
      </c>
      <c r="F74" s="1">
        <v>0.99309999999999998</v>
      </c>
      <c r="G74">
        <v>39</v>
      </c>
      <c r="H74" t="s">
        <v>182</v>
      </c>
      <c r="I74">
        <v>0.54229886530000004</v>
      </c>
      <c r="J74">
        <v>0.20086699760000001</v>
      </c>
      <c r="K74">
        <v>2.1231599999999999</v>
      </c>
      <c r="L74">
        <v>1</v>
      </c>
      <c r="M74">
        <v>0.20086723040000001</v>
      </c>
      <c r="N74">
        <v>2.1242899999999998</v>
      </c>
      <c r="O74">
        <v>2306</v>
      </c>
      <c r="P74">
        <v>0</v>
      </c>
    </row>
    <row r="75" spans="1:20" x14ac:dyDescent="0.25">
      <c r="A75" t="s">
        <v>469</v>
      </c>
      <c r="B75" t="s">
        <v>470</v>
      </c>
      <c r="C75" t="s">
        <v>106</v>
      </c>
      <c r="D75" t="s">
        <v>106</v>
      </c>
      <c r="E75" t="s">
        <v>106</v>
      </c>
      <c r="F75" s="1">
        <v>0.99370000000000003</v>
      </c>
      <c r="G75">
        <v>39</v>
      </c>
      <c r="H75" t="s">
        <v>182</v>
      </c>
      <c r="I75">
        <v>0.1774491436</v>
      </c>
      <c r="J75">
        <v>0.1774491436</v>
      </c>
      <c r="K75">
        <v>1.79294</v>
      </c>
      <c r="L75">
        <v>0.1774491436</v>
      </c>
      <c r="M75">
        <v>0.1774491436</v>
      </c>
      <c r="N75">
        <v>1.79294</v>
      </c>
      <c r="O75">
        <v>258</v>
      </c>
      <c r="P75">
        <v>0</v>
      </c>
    </row>
    <row r="76" spans="1:20" x14ac:dyDescent="0.25">
      <c r="A76" t="s">
        <v>471</v>
      </c>
      <c r="B76" t="s">
        <v>472</v>
      </c>
      <c r="C76" t="s">
        <v>106</v>
      </c>
      <c r="D76" t="s">
        <v>106</v>
      </c>
      <c r="E76" t="s">
        <v>106</v>
      </c>
      <c r="F76" s="1">
        <v>0.99609999999999999</v>
      </c>
      <c r="G76">
        <v>38</v>
      </c>
      <c r="H76" t="s">
        <v>473</v>
      </c>
      <c r="I76">
        <v>0.217166637</v>
      </c>
      <c r="J76">
        <v>0.217166637</v>
      </c>
      <c r="K76">
        <v>1.9714700000000001</v>
      </c>
      <c r="L76">
        <v>0.217166637</v>
      </c>
      <c r="M76">
        <v>0.217166637</v>
      </c>
      <c r="N76">
        <v>1.9714700000000001</v>
      </c>
      <c r="O76">
        <v>2050</v>
      </c>
      <c r="P76">
        <v>1</v>
      </c>
      <c r="Q76" t="s">
        <v>474</v>
      </c>
    </row>
    <row r="77" spans="1:20" x14ac:dyDescent="0.25">
      <c r="A77" t="s">
        <v>475</v>
      </c>
      <c r="B77" t="s">
        <v>476</v>
      </c>
      <c r="C77" t="s">
        <v>106</v>
      </c>
      <c r="D77" t="s">
        <v>106</v>
      </c>
      <c r="E77" t="s">
        <v>106</v>
      </c>
      <c r="F77" s="1">
        <v>0.99609999999999999</v>
      </c>
      <c r="G77">
        <v>26</v>
      </c>
      <c r="H77" t="s">
        <v>477</v>
      </c>
      <c r="I77">
        <v>0.136990056</v>
      </c>
      <c r="J77">
        <v>0.136990056</v>
      </c>
      <c r="K77">
        <v>1.7063200000000001</v>
      </c>
      <c r="L77">
        <v>0.136990056</v>
      </c>
      <c r="M77">
        <v>0.136990056</v>
      </c>
      <c r="N77">
        <v>1.7063200000000001</v>
      </c>
      <c r="O77">
        <v>3330</v>
      </c>
      <c r="P77">
        <v>0</v>
      </c>
    </row>
    <row r="78" spans="1:20" x14ac:dyDescent="0.25">
      <c r="A78" t="s">
        <v>478</v>
      </c>
      <c r="B78" t="s">
        <v>479</v>
      </c>
      <c r="C78" t="s">
        <v>106</v>
      </c>
      <c r="D78" t="s">
        <v>106</v>
      </c>
      <c r="E78" t="s">
        <v>106</v>
      </c>
      <c r="F78" s="1">
        <v>0.99639999999999995</v>
      </c>
      <c r="G78">
        <v>29</v>
      </c>
      <c r="H78" t="s">
        <v>480</v>
      </c>
      <c r="I78">
        <v>0.24603390950000001</v>
      </c>
      <c r="J78">
        <v>0.24603390950000001</v>
      </c>
      <c r="K78">
        <v>1.7808900000000001</v>
      </c>
      <c r="L78">
        <v>0.24603390950000001</v>
      </c>
      <c r="M78">
        <v>0.24603390950000001</v>
      </c>
      <c r="N78">
        <v>1.7808900000000001</v>
      </c>
      <c r="O78">
        <v>3074</v>
      </c>
      <c r="P78">
        <v>4</v>
      </c>
      <c r="Q78" t="s">
        <v>481</v>
      </c>
      <c r="R78" t="s">
        <v>482</v>
      </c>
      <c r="S78" t="s">
        <v>483</v>
      </c>
      <c r="T78" t="s">
        <v>484</v>
      </c>
    </row>
    <row r="79" spans="1:20" x14ac:dyDescent="0.25">
      <c r="A79" t="s">
        <v>485</v>
      </c>
      <c r="B79" t="s">
        <v>486</v>
      </c>
      <c r="C79" t="s">
        <v>106</v>
      </c>
      <c r="D79" t="s">
        <v>106</v>
      </c>
      <c r="E79" t="s">
        <v>106</v>
      </c>
      <c r="F79" s="1">
        <v>0.99680000000000002</v>
      </c>
      <c r="G79">
        <v>27</v>
      </c>
      <c r="H79" t="s">
        <v>487</v>
      </c>
      <c r="I79">
        <v>0.14748462349999999</v>
      </c>
      <c r="J79">
        <v>0.14748462349999999</v>
      </c>
      <c r="K79">
        <v>1.6668400000000001</v>
      </c>
      <c r="L79">
        <v>0.14747462350000001</v>
      </c>
      <c r="M79">
        <v>0.14747462350000001</v>
      </c>
      <c r="N79">
        <v>1.6668400000000001</v>
      </c>
      <c r="O79">
        <v>258</v>
      </c>
      <c r="P79">
        <v>0</v>
      </c>
    </row>
    <row r="80" spans="1:20" x14ac:dyDescent="0.25">
      <c r="A80" t="s">
        <v>488</v>
      </c>
      <c r="B80" t="s">
        <v>489</v>
      </c>
      <c r="C80" t="s">
        <v>106</v>
      </c>
      <c r="D80" t="s">
        <v>106</v>
      </c>
      <c r="E80" t="s">
        <v>106</v>
      </c>
      <c r="F80" s="1">
        <v>0.99680000000000002</v>
      </c>
      <c r="G80">
        <v>8</v>
      </c>
      <c r="H80" t="s">
        <v>490</v>
      </c>
      <c r="I80">
        <v>0.467904704</v>
      </c>
      <c r="J80">
        <v>0.21955255400000001</v>
      </c>
      <c r="K80">
        <v>2.6785399999999999</v>
      </c>
      <c r="L80">
        <v>0.22358866799999999</v>
      </c>
      <c r="M80">
        <v>0.21956255399999999</v>
      </c>
      <c r="N80">
        <v>2.6785399999999999</v>
      </c>
      <c r="O80">
        <v>258</v>
      </c>
      <c r="P80">
        <v>0</v>
      </c>
    </row>
    <row r="81" spans="1:20" x14ac:dyDescent="0.25">
      <c r="A81" t="s">
        <v>491</v>
      </c>
      <c r="B81" t="s">
        <v>492</v>
      </c>
      <c r="C81" t="s">
        <v>106</v>
      </c>
      <c r="D81" t="s">
        <v>106</v>
      </c>
      <c r="E81" t="s">
        <v>106</v>
      </c>
      <c r="F81" s="1">
        <v>0.997</v>
      </c>
      <c r="G81">
        <v>6</v>
      </c>
      <c r="H81" t="s">
        <v>178</v>
      </c>
      <c r="I81">
        <v>9.8983583599999994E-2</v>
      </c>
      <c r="J81">
        <v>9.8983583599999994E-2</v>
      </c>
      <c r="K81">
        <v>3.39093</v>
      </c>
      <c r="L81">
        <v>9.8983583599999994E-2</v>
      </c>
      <c r="M81">
        <v>9.8983583599999994E-2</v>
      </c>
      <c r="N81">
        <v>3.3909199999999999</v>
      </c>
      <c r="O81">
        <v>2</v>
      </c>
      <c r="P81">
        <v>1</v>
      </c>
      <c r="Q81" t="s">
        <v>493</v>
      </c>
    </row>
    <row r="82" spans="1:20" x14ac:dyDescent="0.25">
      <c r="A82" t="s">
        <v>494</v>
      </c>
      <c r="B82" t="s">
        <v>495</v>
      </c>
      <c r="C82" t="s">
        <v>106</v>
      </c>
      <c r="D82" t="s">
        <v>106</v>
      </c>
      <c r="E82" t="s">
        <v>106</v>
      </c>
      <c r="F82" s="1">
        <v>0.99719999999999998</v>
      </c>
      <c r="G82">
        <v>8</v>
      </c>
      <c r="H82" t="s">
        <v>41</v>
      </c>
      <c r="I82">
        <v>0.11210688000000001</v>
      </c>
      <c r="J82">
        <v>0.11210688000000001</v>
      </c>
      <c r="K82">
        <v>3.3499500000000002</v>
      </c>
      <c r="L82">
        <v>0.11426815999999999</v>
      </c>
      <c r="M82">
        <v>0.11210688000000001</v>
      </c>
      <c r="N82">
        <v>3.3499400000000001</v>
      </c>
      <c r="O82">
        <v>258</v>
      </c>
      <c r="P82">
        <v>0</v>
      </c>
    </row>
    <row r="83" spans="1:20" x14ac:dyDescent="0.25">
      <c r="A83" t="s">
        <v>496</v>
      </c>
      <c r="B83" t="s">
        <v>497</v>
      </c>
      <c r="C83" t="s">
        <v>106</v>
      </c>
      <c r="D83" t="s">
        <v>106</v>
      </c>
      <c r="E83" t="s">
        <v>106</v>
      </c>
      <c r="F83" s="1">
        <v>0.99719999999999998</v>
      </c>
      <c r="G83">
        <v>10</v>
      </c>
      <c r="H83" t="s">
        <v>498</v>
      </c>
      <c r="I83">
        <v>0.14290656199999999</v>
      </c>
      <c r="J83">
        <v>0.14290656199999999</v>
      </c>
      <c r="K83">
        <v>2.22376</v>
      </c>
      <c r="L83">
        <v>0.14290656199999999</v>
      </c>
      <c r="M83">
        <v>0.14290656199999999</v>
      </c>
      <c r="N83">
        <v>2.2238600000000002</v>
      </c>
      <c r="O83">
        <v>2050</v>
      </c>
      <c r="P83">
        <v>1</v>
      </c>
      <c r="Q83" t="s">
        <v>499</v>
      </c>
    </row>
    <row r="84" spans="1:20" x14ac:dyDescent="0.25">
      <c r="A84" t="s">
        <v>500</v>
      </c>
      <c r="B84" t="s">
        <v>501</v>
      </c>
      <c r="C84" t="s">
        <v>106</v>
      </c>
      <c r="D84" t="s">
        <v>106</v>
      </c>
      <c r="E84" t="s">
        <v>106</v>
      </c>
      <c r="F84" s="1">
        <v>0.99750000000000005</v>
      </c>
      <c r="G84">
        <v>13</v>
      </c>
      <c r="H84" t="s">
        <v>502</v>
      </c>
      <c r="I84">
        <v>0.31767435360000001</v>
      </c>
      <c r="J84">
        <v>0.1134017184</v>
      </c>
      <c r="K84">
        <v>2.2093600000000002</v>
      </c>
      <c r="L84">
        <v>0.31768435360000002</v>
      </c>
      <c r="M84">
        <v>0.1134022552</v>
      </c>
      <c r="N84">
        <v>2.2093600000000002</v>
      </c>
      <c r="O84">
        <v>1026</v>
      </c>
      <c r="P84">
        <v>4</v>
      </c>
      <c r="Q84" t="s">
        <v>503</v>
      </c>
      <c r="R84" t="s">
        <v>504</v>
      </c>
      <c r="S84" t="s">
        <v>505</v>
      </c>
      <c r="T84" t="s">
        <v>506</v>
      </c>
    </row>
    <row r="85" spans="1:20" x14ac:dyDescent="0.25">
      <c r="A85" t="s">
        <v>507</v>
      </c>
      <c r="B85" t="s">
        <v>508</v>
      </c>
      <c r="C85" t="s">
        <v>106</v>
      </c>
      <c r="D85" t="s">
        <v>106</v>
      </c>
      <c r="E85" t="s">
        <v>106</v>
      </c>
      <c r="F85" s="1">
        <v>0.99750000000000005</v>
      </c>
      <c r="G85">
        <v>10</v>
      </c>
      <c r="H85" t="s">
        <v>509</v>
      </c>
      <c r="I85">
        <v>0.26872423400000001</v>
      </c>
      <c r="J85">
        <v>0.26794349560000003</v>
      </c>
      <c r="K85">
        <v>1.7860799999999999</v>
      </c>
      <c r="L85">
        <v>0.27368477920000001</v>
      </c>
      <c r="M85">
        <v>0.26794349560000003</v>
      </c>
      <c r="N85">
        <v>1.78617</v>
      </c>
      <c r="O85">
        <v>258</v>
      </c>
      <c r="P85">
        <v>0</v>
      </c>
    </row>
    <row r="86" spans="1:20" x14ac:dyDescent="0.25">
      <c r="A86" t="s">
        <v>510</v>
      </c>
      <c r="B86" t="s">
        <v>511</v>
      </c>
      <c r="C86" t="s">
        <v>106</v>
      </c>
      <c r="D86" t="s">
        <v>106</v>
      </c>
      <c r="E86" t="s">
        <v>106</v>
      </c>
      <c r="F86" s="1">
        <v>0.99770000000000003</v>
      </c>
      <c r="G86">
        <v>24</v>
      </c>
      <c r="H86" t="s">
        <v>512</v>
      </c>
      <c r="I86">
        <v>0.14820810579999999</v>
      </c>
      <c r="J86">
        <v>0.14820810579999999</v>
      </c>
      <c r="K86">
        <v>1.65394</v>
      </c>
      <c r="L86">
        <v>0.14820757709999999</v>
      </c>
      <c r="M86">
        <v>0.14820757709999999</v>
      </c>
      <c r="N86">
        <v>1.65394</v>
      </c>
      <c r="O86">
        <v>2</v>
      </c>
      <c r="P86">
        <v>3</v>
      </c>
      <c r="Q86" t="s">
        <v>513</v>
      </c>
      <c r="R86" t="s">
        <v>514</v>
      </c>
      <c r="S86" t="s">
        <v>515</v>
      </c>
    </row>
    <row r="87" spans="1:20" x14ac:dyDescent="0.25">
      <c r="A87" t="s">
        <v>516</v>
      </c>
      <c r="B87" t="s">
        <v>517</v>
      </c>
      <c r="C87" t="s">
        <v>106</v>
      </c>
      <c r="D87" t="s">
        <v>106</v>
      </c>
      <c r="E87" t="s">
        <v>106</v>
      </c>
      <c r="F87" s="1">
        <v>0.99770000000000003</v>
      </c>
      <c r="G87">
        <v>16</v>
      </c>
      <c r="H87" t="s">
        <v>518</v>
      </c>
      <c r="I87">
        <v>0.16311456639999999</v>
      </c>
      <c r="J87">
        <v>0.16311456639999999</v>
      </c>
      <c r="K87">
        <v>2.1137000000000001</v>
      </c>
      <c r="L87">
        <v>0.16311456639999999</v>
      </c>
      <c r="M87">
        <v>0.16311456639999999</v>
      </c>
      <c r="N87">
        <v>2.1137000000000001</v>
      </c>
      <c r="O87">
        <v>2306</v>
      </c>
      <c r="P87">
        <v>0</v>
      </c>
    </row>
    <row r="88" spans="1:20" x14ac:dyDescent="0.25">
      <c r="A88" t="s">
        <v>519</v>
      </c>
      <c r="B88" t="s">
        <v>520</v>
      </c>
      <c r="C88" t="s">
        <v>106</v>
      </c>
      <c r="D88" t="s">
        <v>106</v>
      </c>
      <c r="E88" t="s">
        <v>106</v>
      </c>
      <c r="F88" s="1">
        <v>0.99770000000000003</v>
      </c>
      <c r="G88">
        <v>9</v>
      </c>
      <c r="H88" t="s">
        <v>521</v>
      </c>
      <c r="I88">
        <v>0.19824486999999999</v>
      </c>
      <c r="J88">
        <v>0.19824486999999999</v>
      </c>
      <c r="K88">
        <v>2.7705299999999999</v>
      </c>
      <c r="L88">
        <v>0.19824486999999999</v>
      </c>
      <c r="M88">
        <v>0.19824486999999999</v>
      </c>
      <c r="N88">
        <v>2.77054</v>
      </c>
      <c r="O88">
        <v>258</v>
      </c>
      <c r="P88">
        <v>0</v>
      </c>
    </row>
    <row r="89" spans="1:20" x14ac:dyDescent="0.25">
      <c r="A89" t="s">
        <v>522</v>
      </c>
      <c r="B89" t="s">
        <v>523</v>
      </c>
      <c r="C89" t="s">
        <v>106</v>
      </c>
      <c r="D89" t="s">
        <v>106</v>
      </c>
      <c r="E89" t="s">
        <v>106</v>
      </c>
      <c r="F89" s="1">
        <v>0.99770000000000003</v>
      </c>
      <c r="G89">
        <v>39</v>
      </c>
      <c r="H89" t="s">
        <v>182</v>
      </c>
      <c r="I89">
        <v>0.20858976800000001</v>
      </c>
      <c r="J89">
        <v>0.20858976800000001</v>
      </c>
      <c r="K89">
        <v>1.88026</v>
      </c>
      <c r="L89">
        <v>0.208580032</v>
      </c>
      <c r="M89">
        <v>0.208580032</v>
      </c>
      <c r="N89">
        <v>1.88025</v>
      </c>
      <c r="O89">
        <v>258</v>
      </c>
      <c r="P89">
        <v>0</v>
      </c>
    </row>
    <row r="90" spans="1:20" x14ac:dyDescent="0.25">
      <c r="A90" t="s">
        <v>524</v>
      </c>
      <c r="B90" t="s">
        <v>525</v>
      </c>
      <c r="C90" t="s">
        <v>106</v>
      </c>
      <c r="D90" t="s">
        <v>106</v>
      </c>
      <c r="E90" t="s">
        <v>106</v>
      </c>
      <c r="F90" s="1">
        <v>0.998</v>
      </c>
      <c r="G90">
        <v>39</v>
      </c>
      <c r="H90" t="s">
        <v>182</v>
      </c>
      <c r="I90">
        <v>0.12504028959999999</v>
      </c>
      <c r="J90">
        <v>0.12504028959999999</v>
      </c>
      <c r="K90">
        <v>1.73471</v>
      </c>
      <c r="L90">
        <v>0.12504028959999999</v>
      </c>
      <c r="M90">
        <v>0.12504028959999999</v>
      </c>
      <c r="N90">
        <v>1.73471</v>
      </c>
      <c r="O90">
        <v>2</v>
      </c>
      <c r="P90">
        <v>2</v>
      </c>
      <c r="Q90" t="s">
        <v>526</v>
      </c>
      <c r="R90" t="s">
        <v>527</v>
      </c>
    </row>
    <row r="91" spans="1:20" x14ac:dyDescent="0.25">
      <c r="A91" t="s">
        <v>528</v>
      </c>
      <c r="B91" t="s">
        <v>529</v>
      </c>
      <c r="C91" t="s">
        <v>106</v>
      </c>
      <c r="D91" t="s">
        <v>106</v>
      </c>
      <c r="E91" t="s">
        <v>106</v>
      </c>
      <c r="F91" s="1">
        <v>0.998</v>
      </c>
      <c r="G91">
        <v>39</v>
      </c>
      <c r="H91" t="s">
        <v>182</v>
      </c>
      <c r="I91">
        <v>0.53495375359999997</v>
      </c>
      <c r="J91">
        <v>0.20245375060000001</v>
      </c>
      <c r="K91">
        <v>1.97889</v>
      </c>
      <c r="L91">
        <v>0.33925557519999999</v>
      </c>
      <c r="M91">
        <v>0.20245375060000001</v>
      </c>
      <c r="N91">
        <v>1.97889</v>
      </c>
      <c r="O91">
        <v>258</v>
      </c>
      <c r="P91">
        <v>0</v>
      </c>
    </row>
    <row r="92" spans="1:20" x14ac:dyDescent="0.25">
      <c r="A92" t="s">
        <v>530</v>
      </c>
      <c r="B92" t="s">
        <v>531</v>
      </c>
      <c r="C92" t="s">
        <v>106</v>
      </c>
      <c r="D92" t="s">
        <v>106</v>
      </c>
      <c r="E92" t="s">
        <v>106</v>
      </c>
      <c r="F92" s="1">
        <v>0.998</v>
      </c>
      <c r="G92">
        <v>27</v>
      </c>
      <c r="H92" t="s">
        <v>532</v>
      </c>
      <c r="I92">
        <v>0.13459212100000001</v>
      </c>
      <c r="J92">
        <v>0.13459212100000001</v>
      </c>
      <c r="K92">
        <v>1.8736600000000001</v>
      </c>
      <c r="L92">
        <v>0.13459212100000001</v>
      </c>
      <c r="M92">
        <v>0.13459212100000001</v>
      </c>
      <c r="N92">
        <v>1.8736699999999999</v>
      </c>
      <c r="O92">
        <v>2</v>
      </c>
      <c r="P92">
        <v>1</v>
      </c>
      <c r="Q92" t="s">
        <v>533</v>
      </c>
    </row>
    <row r="93" spans="1:20" x14ac:dyDescent="0.25">
      <c r="A93" t="s">
        <v>534</v>
      </c>
      <c r="B93" t="s">
        <v>535</v>
      </c>
      <c r="C93" t="s">
        <v>106</v>
      </c>
      <c r="D93" t="s">
        <v>106</v>
      </c>
      <c r="E93" t="s">
        <v>106</v>
      </c>
      <c r="F93" s="1">
        <v>0.99839999999999995</v>
      </c>
      <c r="G93">
        <v>3</v>
      </c>
      <c r="H93" t="s">
        <v>412</v>
      </c>
      <c r="I93">
        <v>0.29156711549999997</v>
      </c>
      <c r="J93">
        <v>0.29156711549999997</v>
      </c>
      <c r="K93">
        <v>1.7198</v>
      </c>
      <c r="L93">
        <v>0.29156711549999997</v>
      </c>
      <c r="M93">
        <v>0.29156711549999997</v>
      </c>
      <c r="N93">
        <v>1.7198</v>
      </c>
      <c r="O93">
        <v>386</v>
      </c>
      <c r="P93">
        <v>0</v>
      </c>
    </row>
    <row r="94" spans="1:20" x14ac:dyDescent="0.25">
      <c r="A94" t="s">
        <v>536</v>
      </c>
      <c r="B94" t="s">
        <v>537</v>
      </c>
      <c r="C94" t="s">
        <v>106</v>
      </c>
      <c r="D94" t="s">
        <v>106</v>
      </c>
      <c r="E94" t="s">
        <v>106</v>
      </c>
      <c r="F94" s="1">
        <v>0.99839999999999995</v>
      </c>
      <c r="G94">
        <v>39</v>
      </c>
      <c r="H94" t="s">
        <v>182</v>
      </c>
      <c r="I94">
        <v>0.1261726625</v>
      </c>
      <c r="J94">
        <v>0.1261726625</v>
      </c>
      <c r="K94">
        <v>2.4143599999999998</v>
      </c>
      <c r="L94">
        <v>0.1261726625</v>
      </c>
      <c r="M94">
        <v>0.1261726625</v>
      </c>
      <c r="N94">
        <v>2.4143500000000002</v>
      </c>
      <c r="O94">
        <v>258</v>
      </c>
      <c r="P94">
        <v>0</v>
      </c>
    </row>
    <row r="95" spans="1:20" x14ac:dyDescent="0.25">
      <c r="A95" t="s">
        <v>538</v>
      </c>
      <c r="B95" t="s">
        <v>539</v>
      </c>
      <c r="C95" t="s">
        <v>106</v>
      </c>
      <c r="D95" t="s">
        <v>106</v>
      </c>
      <c r="E95" t="s">
        <v>106</v>
      </c>
      <c r="F95" s="1">
        <v>0.99839999999999995</v>
      </c>
      <c r="G95">
        <v>39</v>
      </c>
      <c r="H95" t="s">
        <v>182</v>
      </c>
      <c r="I95">
        <v>9.7750858999999996E-2</v>
      </c>
      <c r="J95">
        <v>9.7750858999999996E-2</v>
      </c>
      <c r="K95">
        <v>1.95401</v>
      </c>
      <c r="L95">
        <v>9.7750858999999996E-2</v>
      </c>
      <c r="M95">
        <v>9.7750858999999996E-2</v>
      </c>
      <c r="N95">
        <v>1.9540200000000001</v>
      </c>
      <c r="O95">
        <v>258</v>
      </c>
      <c r="P95">
        <v>0</v>
      </c>
    </row>
    <row r="96" spans="1:20" x14ac:dyDescent="0.25">
      <c r="A96" t="s">
        <v>540</v>
      </c>
      <c r="B96" t="s">
        <v>541</v>
      </c>
      <c r="C96" t="s">
        <v>106</v>
      </c>
      <c r="D96" t="s">
        <v>106</v>
      </c>
      <c r="E96" t="s">
        <v>106</v>
      </c>
      <c r="F96" s="1">
        <v>0.99839999999999995</v>
      </c>
      <c r="G96">
        <v>39</v>
      </c>
      <c r="H96" t="s">
        <v>182</v>
      </c>
      <c r="I96">
        <v>0.18268192</v>
      </c>
      <c r="J96">
        <v>0.18268192</v>
      </c>
      <c r="K96">
        <v>1.6404799999999999</v>
      </c>
      <c r="L96">
        <v>0.18268192</v>
      </c>
      <c r="M96">
        <v>0.18268192</v>
      </c>
      <c r="N96">
        <v>1.6404799999999999</v>
      </c>
      <c r="O96">
        <v>1026</v>
      </c>
      <c r="P96">
        <v>3</v>
      </c>
      <c r="Q96" t="s">
        <v>542</v>
      </c>
      <c r="R96" t="s">
        <v>543</v>
      </c>
      <c r="S96" t="s">
        <v>544</v>
      </c>
    </row>
    <row r="97" spans="1:19" x14ac:dyDescent="0.25">
      <c r="A97" t="s">
        <v>545</v>
      </c>
      <c r="B97" t="s">
        <v>546</v>
      </c>
      <c r="C97" t="s">
        <v>106</v>
      </c>
      <c r="D97" t="s">
        <v>106</v>
      </c>
      <c r="E97" t="s">
        <v>106</v>
      </c>
      <c r="F97" s="1">
        <v>0.99839999999999995</v>
      </c>
      <c r="G97">
        <v>4</v>
      </c>
      <c r="H97" t="s">
        <v>547</v>
      </c>
      <c r="I97">
        <v>0.2370745907</v>
      </c>
      <c r="J97">
        <v>0.2370745907</v>
      </c>
      <c r="K97">
        <v>2.4323600000000001</v>
      </c>
      <c r="L97">
        <v>0.2370745907</v>
      </c>
      <c r="M97">
        <v>0.2370745907</v>
      </c>
      <c r="N97">
        <v>2.4323600000000001</v>
      </c>
      <c r="O97">
        <v>2</v>
      </c>
      <c r="P97">
        <v>1</v>
      </c>
      <c r="Q97" t="s">
        <v>548</v>
      </c>
    </row>
    <row r="98" spans="1:19" x14ac:dyDescent="0.25">
      <c r="A98" t="s">
        <v>549</v>
      </c>
      <c r="B98" t="s">
        <v>550</v>
      </c>
      <c r="C98" t="s">
        <v>106</v>
      </c>
      <c r="D98" t="s">
        <v>106</v>
      </c>
      <c r="E98" t="s">
        <v>106</v>
      </c>
      <c r="F98" s="1">
        <v>0.99839999999999995</v>
      </c>
      <c r="G98">
        <v>13</v>
      </c>
      <c r="H98" t="s">
        <v>551</v>
      </c>
      <c r="I98">
        <v>0.1426395436</v>
      </c>
      <c r="J98">
        <v>0.1426395436</v>
      </c>
      <c r="K98">
        <v>2.1795</v>
      </c>
      <c r="L98">
        <v>0.1426395436</v>
      </c>
      <c r="M98">
        <v>0.1426395436</v>
      </c>
      <c r="N98">
        <v>2.1795</v>
      </c>
      <c r="O98">
        <v>258</v>
      </c>
      <c r="P98">
        <v>0</v>
      </c>
    </row>
    <row r="99" spans="1:19" x14ac:dyDescent="0.25">
      <c r="A99" t="s">
        <v>552</v>
      </c>
      <c r="B99" t="s">
        <v>553</v>
      </c>
      <c r="C99" t="s">
        <v>106</v>
      </c>
      <c r="D99" t="s">
        <v>106</v>
      </c>
      <c r="E99" t="s">
        <v>106</v>
      </c>
      <c r="F99" s="1">
        <v>0.99890000000000001</v>
      </c>
      <c r="G99">
        <v>8</v>
      </c>
      <c r="H99" t="s">
        <v>554</v>
      </c>
      <c r="I99">
        <v>0.11194001200000001</v>
      </c>
      <c r="J99">
        <v>0.1119112144</v>
      </c>
      <c r="K99">
        <v>2.5038200000000002</v>
      </c>
      <c r="L99">
        <v>0.11387864960000001</v>
      </c>
      <c r="M99">
        <v>0.11191081360000001</v>
      </c>
      <c r="N99">
        <v>2.5038200000000002</v>
      </c>
      <c r="O99">
        <v>258</v>
      </c>
      <c r="P99">
        <v>0</v>
      </c>
    </row>
    <row r="100" spans="1:19" x14ac:dyDescent="0.25">
      <c r="A100" t="s">
        <v>555</v>
      </c>
      <c r="B100" t="s">
        <v>556</v>
      </c>
      <c r="C100" t="s">
        <v>106</v>
      </c>
      <c r="D100" t="s">
        <v>106</v>
      </c>
      <c r="E100" t="s">
        <v>106</v>
      </c>
      <c r="F100" s="1">
        <v>0.99890000000000001</v>
      </c>
      <c r="G100">
        <v>39</v>
      </c>
      <c r="H100" t="s">
        <v>182</v>
      </c>
      <c r="I100">
        <v>0.35416771540000003</v>
      </c>
      <c r="J100">
        <v>0.11759548340000001</v>
      </c>
      <c r="K100">
        <v>2.7225899999999998</v>
      </c>
      <c r="L100">
        <v>0.21050646940000001</v>
      </c>
      <c r="M100">
        <v>0.1175854834</v>
      </c>
      <c r="N100">
        <v>2.7225899999999998</v>
      </c>
      <c r="O100">
        <v>2306</v>
      </c>
      <c r="P100">
        <v>0</v>
      </c>
    </row>
    <row r="101" spans="1:19" x14ac:dyDescent="0.25">
      <c r="A101" t="s">
        <v>557</v>
      </c>
      <c r="B101" t="s">
        <v>558</v>
      </c>
      <c r="C101" t="s">
        <v>106</v>
      </c>
      <c r="D101" t="s">
        <v>106</v>
      </c>
      <c r="E101" t="s">
        <v>106</v>
      </c>
      <c r="F101" s="1">
        <v>0.99890000000000001</v>
      </c>
      <c r="G101">
        <v>5</v>
      </c>
      <c r="H101" t="s">
        <v>559</v>
      </c>
      <c r="I101">
        <v>0.41152943279999998</v>
      </c>
      <c r="J101">
        <v>0.41133516679999998</v>
      </c>
      <c r="K101">
        <v>3.7957299999999998</v>
      </c>
      <c r="L101">
        <v>0.41309327410000002</v>
      </c>
      <c r="M101">
        <v>0.41133516679999998</v>
      </c>
      <c r="N101">
        <v>3.7957299999999998</v>
      </c>
      <c r="O101">
        <v>258</v>
      </c>
      <c r="P101">
        <v>0</v>
      </c>
    </row>
    <row r="102" spans="1:19" x14ac:dyDescent="0.25">
      <c r="A102" t="s">
        <v>560</v>
      </c>
      <c r="B102" t="s">
        <v>561</v>
      </c>
      <c r="C102" t="s">
        <v>106</v>
      </c>
      <c r="D102" t="s">
        <v>106</v>
      </c>
      <c r="E102" t="s">
        <v>106</v>
      </c>
      <c r="F102" s="1">
        <v>0.99890000000000001</v>
      </c>
      <c r="G102">
        <v>39</v>
      </c>
      <c r="H102" t="s">
        <v>182</v>
      </c>
      <c r="I102">
        <v>0.18076487999999999</v>
      </c>
      <c r="J102">
        <v>0.18076487999999999</v>
      </c>
      <c r="K102">
        <v>1.7013400000000001</v>
      </c>
      <c r="L102">
        <v>0.18076487999999999</v>
      </c>
      <c r="M102">
        <v>0.18076487999999999</v>
      </c>
      <c r="N102">
        <v>1.7013499999999999</v>
      </c>
      <c r="O102">
        <v>258</v>
      </c>
      <c r="P102">
        <v>0</v>
      </c>
    </row>
    <row r="103" spans="1:19" x14ac:dyDescent="0.25">
      <c r="A103" t="s">
        <v>562</v>
      </c>
      <c r="B103" t="s">
        <v>563</v>
      </c>
      <c r="C103" t="s">
        <v>106</v>
      </c>
      <c r="D103" t="s">
        <v>106</v>
      </c>
      <c r="E103" t="s">
        <v>106</v>
      </c>
      <c r="F103" s="1">
        <v>0.99890000000000001</v>
      </c>
      <c r="G103">
        <v>17</v>
      </c>
      <c r="H103" t="s">
        <v>564</v>
      </c>
      <c r="I103">
        <v>0.41307417870000002</v>
      </c>
      <c r="J103">
        <v>0.41151634970000001</v>
      </c>
      <c r="K103">
        <v>1.4797499999999999</v>
      </c>
      <c r="L103">
        <v>0.41384392949999999</v>
      </c>
      <c r="M103">
        <v>0.41151634970000001</v>
      </c>
      <c r="N103">
        <v>1.4797499999999999</v>
      </c>
      <c r="O103">
        <v>258</v>
      </c>
      <c r="P103">
        <v>0</v>
      </c>
    </row>
    <row r="104" spans="1:19" x14ac:dyDescent="0.25">
      <c r="A104" t="s">
        <v>565</v>
      </c>
      <c r="B104" t="s">
        <v>566</v>
      </c>
      <c r="C104" t="s">
        <v>106</v>
      </c>
      <c r="D104" t="s">
        <v>106</v>
      </c>
      <c r="E104" t="s">
        <v>106</v>
      </c>
      <c r="F104" s="1">
        <v>0.99890000000000001</v>
      </c>
      <c r="G104">
        <v>39</v>
      </c>
      <c r="H104" t="s">
        <v>182</v>
      </c>
      <c r="I104">
        <v>0.15198442979999999</v>
      </c>
      <c r="J104">
        <v>0.15198442979999999</v>
      </c>
      <c r="K104">
        <v>1.6705099999999999</v>
      </c>
      <c r="L104">
        <v>0.15198442979999999</v>
      </c>
      <c r="M104">
        <v>0.15198442979999999</v>
      </c>
      <c r="N104">
        <v>1.6705099999999999</v>
      </c>
      <c r="O104">
        <v>3074</v>
      </c>
      <c r="P104">
        <v>3</v>
      </c>
      <c r="Q104" t="s">
        <v>567</v>
      </c>
      <c r="R104" t="s">
        <v>568</v>
      </c>
      <c r="S104" t="s">
        <v>569</v>
      </c>
    </row>
    <row r="105" spans="1:19" x14ac:dyDescent="0.25">
      <c r="A105" t="s">
        <v>570</v>
      </c>
      <c r="B105" t="s">
        <v>571</v>
      </c>
      <c r="C105" t="s">
        <v>106</v>
      </c>
      <c r="D105" t="s">
        <v>106</v>
      </c>
      <c r="E105" t="s">
        <v>106</v>
      </c>
      <c r="F105" s="1">
        <v>0.99890000000000001</v>
      </c>
      <c r="G105">
        <v>39</v>
      </c>
      <c r="H105" t="s">
        <v>182</v>
      </c>
      <c r="I105">
        <v>0.11179060959999999</v>
      </c>
      <c r="J105">
        <v>0.11179060959999999</v>
      </c>
      <c r="K105">
        <v>1.89618</v>
      </c>
      <c r="L105">
        <v>0.11179060959999999</v>
      </c>
      <c r="M105">
        <v>0.11179060959999999</v>
      </c>
      <c r="N105">
        <v>1.8961699999999999</v>
      </c>
      <c r="O105">
        <v>258</v>
      </c>
      <c r="P105">
        <v>0</v>
      </c>
    </row>
    <row r="106" spans="1:19" x14ac:dyDescent="0.25">
      <c r="A106" t="s">
        <v>572</v>
      </c>
      <c r="B106" t="s">
        <v>573</v>
      </c>
      <c r="C106" t="s">
        <v>106</v>
      </c>
      <c r="D106" t="s">
        <v>106</v>
      </c>
      <c r="E106" t="s">
        <v>106</v>
      </c>
      <c r="F106" s="1">
        <v>0.99890000000000001</v>
      </c>
      <c r="G106">
        <v>39</v>
      </c>
      <c r="H106" t="s">
        <v>182</v>
      </c>
      <c r="I106">
        <v>0.14725285860000001</v>
      </c>
      <c r="J106">
        <v>0.14725285860000001</v>
      </c>
      <c r="K106">
        <v>1.86435</v>
      </c>
      <c r="L106">
        <v>0.14725285860000001</v>
      </c>
      <c r="M106">
        <v>0.14725285860000001</v>
      </c>
      <c r="N106">
        <v>1.86435</v>
      </c>
      <c r="O106">
        <v>2</v>
      </c>
      <c r="P106">
        <v>1</v>
      </c>
      <c r="Q106" t="s">
        <v>574</v>
      </c>
    </row>
    <row r="107" spans="1:19" x14ac:dyDescent="0.25">
      <c r="A107" t="s">
        <v>575</v>
      </c>
      <c r="B107" t="s">
        <v>576</v>
      </c>
      <c r="C107" t="s">
        <v>106</v>
      </c>
      <c r="D107" t="s">
        <v>106</v>
      </c>
      <c r="E107" t="s">
        <v>106</v>
      </c>
      <c r="F107" s="1">
        <v>0.99890000000000001</v>
      </c>
      <c r="G107">
        <v>39</v>
      </c>
      <c r="H107" t="s">
        <v>182</v>
      </c>
      <c r="I107">
        <v>0.13201397679999999</v>
      </c>
      <c r="J107">
        <v>0.13201397679999999</v>
      </c>
      <c r="K107">
        <v>1.77325</v>
      </c>
      <c r="L107">
        <v>0.13201397679999999</v>
      </c>
      <c r="M107">
        <v>0.13201397679999999</v>
      </c>
      <c r="N107">
        <v>1.77325</v>
      </c>
      <c r="O107">
        <v>2</v>
      </c>
      <c r="P107">
        <v>1</v>
      </c>
      <c r="Q107" t="s">
        <v>577</v>
      </c>
    </row>
    <row r="108" spans="1:19" x14ac:dyDescent="0.25">
      <c r="A108" t="s">
        <v>578</v>
      </c>
      <c r="B108" t="s">
        <v>579</v>
      </c>
      <c r="C108" t="s">
        <v>106</v>
      </c>
      <c r="D108" t="s">
        <v>106</v>
      </c>
      <c r="E108" t="s">
        <v>106</v>
      </c>
      <c r="F108" s="1">
        <v>0.99890000000000001</v>
      </c>
      <c r="G108">
        <v>10</v>
      </c>
      <c r="H108" t="s">
        <v>580</v>
      </c>
      <c r="I108">
        <v>9.8738576499999994E-2</v>
      </c>
      <c r="J108">
        <v>9.8738576499999994E-2</v>
      </c>
      <c r="K108">
        <v>1.8191999999999999</v>
      </c>
      <c r="L108">
        <v>9.8747925200000003E-2</v>
      </c>
      <c r="M108">
        <v>9.8747925200000003E-2</v>
      </c>
      <c r="N108">
        <v>1.8191999999999999</v>
      </c>
      <c r="O108">
        <v>2</v>
      </c>
      <c r="P108">
        <v>2</v>
      </c>
      <c r="Q108" t="s">
        <v>581</v>
      </c>
      <c r="R108" t="s">
        <v>582</v>
      </c>
    </row>
    <row r="109" spans="1:19" x14ac:dyDescent="0.25">
      <c r="A109" t="s">
        <v>583</v>
      </c>
      <c r="B109" t="s">
        <v>584</v>
      </c>
      <c r="C109" t="s">
        <v>106</v>
      </c>
      <c r="D109" t="s">
        <v>106</v>
      </c>
      <c r="E109" t="s">
        <v>106</v>
      </c>
      <c r="F109" s="1">
        <v>0.99890000000000001</v>
      </c>
      <c r="G109">
        <v>39</v>
      </c>
      <c r="H109" t="s">
        <v>182</v>
      </c>
      <c r="I109">
        <v>0.1445988349</v>
      </c>
      <c r="J109">
        <v>0.1445988349</v>
      </c>
      <c r="K109">
        <v>1.7126300000000001</v>
      </c>
      <c r="L109">
        <v>0.1445988349</v>
      </c>
      <c r="M109">
        <v>0.1445988349</v>
      </c>
      <c r="N109">
        <v>1.7126300000000001</v>
      </c>
      <c r="O109">
        <v>2306</v>
      </c>
      <c r="P109">
        <v>0</v>
      </c>
    </row>
    <row r="110" spans="1:19" x14ac:dyDescent="0.25">
      <c r="A110" t="s">
        <v>585</v>
      </c>
      <c r="B110" t="s">
        <v>586</v>
      </c>
      <c r="C110" t="s">
        <v>106</v>
      </c>
      <c r="D110" t="s">
        <v>106</v>
      </c>
      <c r="E110" t="s">
        <v>106</v>
      </c>
      <c r="F110" s="1">
        <v>0.99890000000000001</v>
      </c>
      <c r="G110">
        <v>39</v>
      </c>
      <c r="H110" t="s">
        <v>182</v>
      </c>
      <c r="I110">
        <v>0.14115591699999999</v>
      </c>
      <c r="J110">
        <v>0.14115591699999999</v>
      </c>
      <c r="K110">
        <v>1.5729500000000001</v>
      </c>
      <c r="L110">
        <v>0.14115591699999999</v>
      </c>
      <c r="M110">
        <v>0.14115591699999999</v>
      </c>
      <c r="N110">
        <v>1.5729500000000001</v>
      </c>
      <c r="O110">
        <v>1026</v>
      </c>
      <c r="P110">
        <v>1</v>
      </c>
      <c r="Q110" t="s">
        <v>587</v>
      </c>
    </row>
    <row r="111" spans="1:19" x14ac:dyDescent="0.25">
      <c r="A111" t="s">
        <v>588</v>
      </c>
      <c r="B111" t="s">
        <v>589</v>
      </c>
      <c r="C111" t="s">
        <v>106</v>
      </c>
      <c r="D111" t="s">
        <v>106</v>
      </c>
      <c r="E111" t="s">
        <v>106</v>
      </c>
      <c r="F111" s="1">
        <v>0.99890000000000001</v>
      </c>
      <c r="G111">
        <v>39</v>
      </c>
      <c r="H111" t="s">
        <v>182</v>
      </c>
      <c r="I111">
        <v>0.10779498360000001</v>
      </c>
      <c r="J111">
        <v>1.72465669E-2</v>
      </c>
      <c r="K111">
        <v>2.5581499999999999</v>
      </c>
      <c r="L111">
        <v>6.8831543300000006E-2</v>
      </c>
      <c r="M111">
        <v>1.7246641E-2</v>
      </c>
      <c r="N111">
        <v>2.5581499999999999</v>
      </c>
      <c r="O111">
        <v>258</v>
      </c>
      <c r="P111">
        <v>0</v>
      </c>
    </row>
    <row r="112" spans="1:19" x14ac:dyDescent="0.25">
      <c r="A112" t="s">
        <v>590</v>
      </c>
      <c r="B112" t="s">
        <v>591</v>
      </c>
      <c r="C112" t="s">
        <v>106</v>
      </c>
      <c r="D112" t="s">
        <v>106</v>
      </c>
      <c r="E112" t="s">
        <v>106</v>
      </c>
      <c r="F112" s="1">
        <v>0.99890000000000001</v>
      </c>
      <c r="G112">
        <v>39</v>
      </c>
      <c r="H112" t="s">
        <v>182</v>
      </c>
      <c r="I112">
        <v>8.1839143599999997E-2</v>
      </c>
      <c r="J112">
        <v>8.1839143599999997E-2</v>
      </c>
      <c r="K112">
        <v>2.0127999999999999</v>
      </c>
      <c r="L112">
        <v>8.1829357399999997E-2</v>
      </c>
      <c r="M112">
        <v>8.1829357399999997E-2</v>
      </c>
      <c r="N112">
        <v>2.01288</v>
      </c>
      <c r="O112">
        <v>258</v>
      </c>
      <c r="P112">
        <v>0</v>
      </c>
    </row>
    <row r="113" spans="1:19" x14ac:dyDescent="0.25">
      <c r="A113" t="s">
        <v>592</v>
      </c>
      <c r="B113" t="s">
        <v>593</v>
      </c>
      <c r="C113" t="s">
        <v>106</v>
      </c>
      <c r="D113" t="s">
        <v>106</v>
      </c>
      <c r="E113" t="s">
        <v>106</v>
      </c>
      <c r="F113" s="1">
        <v>0.99890000000000001</v>
      </c>
      <c r="G113">
        <v>39</v>
      </c>
      <c r="H113" t="s">
        <v>182</v>
      </c>
      <c r="I113">
        <v>0.11885367350000001</v>
      </c>
      <c r="J113">
        <v>0.11885367350000001</v>
      </c>
      <c r="K113">
        <v>2.0644300000000002</v>
      </c>
      <c r="L113">
        <v>0.11885367350000001</v>
      </c>
      <c r="M113">
        <v>0.11885367350000001</v>
      </c>
      <c r="N113">
        <v>2.0644300000000002</v>
      </c>
      <c r="O113">
        <v>258</v>
      </c>
      <c r="P113">
        <v>0</v>
      </c>
    </row>
    <row r="114" spans="1:19" x14ac:dyDescent="0.25">
      <c r="A114" t="s">
        <v>594</v>
      </c>
      <c r="B114" t="s">
        <v>595</v>
      </c>
      <c r="C114" t="s">
        <v>106</v>
      </c>
      <c r="D114" t="s">
        <v>106</v>
      </c>
      <c r="E114" t="s">
        <v>106</v>
      </c>
      <c r="F114" s="1">
        <v>1</v>
      </c>
      <c r="G114">
        <v>35</v>
      </c>
      <c r="H114" t="s">
        <v>596</v>
      </c>
      <c r="I114">
        <v>8.8493284000000005E-2</v>
      </c>
      <c r="J114">
        <v>8.8493284000000005E-2</v>
      </c>
      <c r="K114">
        <v>1.60867</v>
      </c>
      <c r="L114">
        <v>8.8493284000000005E-2</v>
      </c>
      <c r="M114">
        <v>8.8493284000000005E-2</v>
      </c>
      <c r="N114">
        <v>1.60867</v>
      </c>
      <c r="O114">
        <v>258</v>
      </c>
      <c r="P114">
        <v>0</v>
      </c>
    </row>
    <row r="115" spans="1:19" x14ac:dyDescent="0.25">
      <c r="A115" t="s">
        <v>597</v>
      </c>
      <c r="B115" t="s">
        <v>598</v>
      </c>
      <c r="C115" t="s">
        <v>106</v>
      </c>
      <c r="D115" t="s">
        <v>106</v>
      </c>
      <c r="E115" t="s">
        <v>106</v>
      </c>
      <c r="F115" s="1">
        <v>1</v>
      </c>
      <c r="G115">
        <v>19</v>
      </c>
      <c r="H115" t="s">
        <v>599</v>
      </c>
      <c r="I115">
        <v>0.13767243470000001</v>
      </c>
      <c r="J115">
        <v>0.13767243470000001</v>
      </c>
      <c r="K115">
        <v>1.69543</v>
      </c>
      <c r="L115">
        <v>0.13767243470000001</v>
      </c>
      <c r="M115">
        <v>0.13767243470000001</v>
      </c>
      <c r="N115">
        <v>1.69543</v>
      </c>
      <c r="O115">
        <v>258</v>
      </c>
      <c r="P115">
        <v>0</v>
      </c>
    </row>
    <row r="116" spans="1:19" x14ac:dyDescent="0.25">
      <c r="A116" t="s">
        <v>600</v>
      </c>
      <c r="B116" t="s">
        <v>601</v>
      </c>
      <c r="C116" t="s">
        <v>106</v>
      </c>
      <c r="D116" t="s">
        <v>106</v>
      </c>
      <c r="E116" t="s">
        <v>106</v>
      </c>
      <c r="F116" s="1">
        <v>1</v>
      </c>
      <c r="G116">
        <v>9</v>
      </c>
      <c r="H116" t="s">
        <v>602</v>
      </c>
      <c r="I116">
        <v>0.21685819000000001</v>
      </c>
      <c r="J116">
        <v>0.21685819000000001</v>
      </c>
      <c r="K116">
        <v>3.57314</v>
      </c>
      <c r="L116">
        <v>0.21685819000000001</v>
      </c>
      <c r="M116">
        <v>0.21685819000000001</v>
      </c>
      <c r="N116">
        <v>3.57314</v>
      </c>
      <c r="O116">
        <v>1026</v>
      </c>
      <c r="P116">
        <v>2</v>
      </c>
      <c r="Q116" t="s">
        <v>603</v>
      </c>
      <c r="R116" t="s">
        <v>604</v>
      </c>
    </row>
    <row r="117" spans="1:19" x14ac:dyDescent="0.25">
      <c r="A117" t="s">
        <v>605</v>
      </c>
      <c r="B117" t="s">
        <v>606</v>
      </c>
      <c r="C117" t="s">
        <v>106</v>
      </c>
      <c r="D117" t="s">
        <v>106</v>
      </c>
      <c r="E117" t="s">
        <v>106</v>
      </c>
      <c r="F117" s="1">
        <v>1</v>
      </c>
      <c r="G117">
        <v>15</v>
      </c>
      <c r="H117" t="s">
        <v>607</v>
      </c>
      <c r="I117">
        <v>0.2119304078</v>
      </c>
      <c r="J117">
        <v>0.2119304078</v>
      </c>
      <c r="K117">
        <v>2.17225</v>
      </c>
      <c r="L117">
        <v>0.2119304078</v>
      </c>
      <c r="M117">
        <v>0.2119304078</v>
      </c>
      <c r="N117">
        <v>2.17225</v>
      </c>
      <c r="O117">
        <v>258</v>
      </c>
      <c r="P117">
        <v>0</v>
      </c>
    </row>
    <row r="118" spans="1:19" x14ac:dyDescent="0.25">
      <c r="A118" t="s">
        <v>608</v>
      </c>
      <c r="B118" t="s">
        <v>609</v>
      </c>
      <c r="C118" t="s">
        <v>106</v>
      </c>
      <c r="D118" t="s">
        <v>106</v>
      </c>
      <c r="E118" t="s">
        <v>106</v>
      </c>
      <c r="F118">
        <v>1</v>
      </c>
      <c r="G118">
        <v>20</v>
      </c>
      <c r="H118" t="s">
        <v>610</v>
      </c>
      <c r="I118">
        <v>0.35388402099999999</v>
      </c>
      <c r="J118">
        <v>0.30330746400000003</v>
      </c>
      <c r="K118">
        <v>1.7069000000000001</v>
      </c>
      <c r="L118">
        <v>0.30693066549999998</v>
      </c>
      <c r="M118">
        <v>0.30330746400000003</v>
      </c>
      <c r="N118">
        <v>1.70689</v>
      </c>
      <c r="O118">
        <v>258</v>
      </c>
      <c r="P118">
        <v>0</v>
      </c>
    </row>
    <row r="119" spans="1:19" x14ac:dyDescent="0.25">
      <c r="A119" t="s">
        <v>611</v>
      </c>
      <c r="B119" t="s">
        <v>612</v>
      </c>
      <c r="C119" t="s">
        <v>106</v>
      </c>
      <c r="D119" t="s">
        <v>106</v>
      </c>
      <c r="E119" t="s">
        <v>106</v>
      </c>
      <c r="F119">
        <v>1</v>
      </c>
      <c r="G119">
        <v>14</v>
      </c>
      <c r="H119" t="s">
        <v>613</v>
      </c>
      <c r="I119">
        <v>0.30001956369999999</v>
      </c>
      <c r="J119">
        <v>0.30001956369999999</v>
      </c>
      <c r="K119">
        <v>2.1016699999999999</v>
      </c>
      <c r="L119">
        <v>0.30001956369999999</v>
      </c>
      <c r="M119">
        <v>0.30001956369999999</v>
      </c>
      <c r="N119">
        <v>2.1016599999999999</v>
      </c>
      <c r="O119">
        <v>3330</v>
      </c>
      <c r="P119">
        <v>0</v>
      </c>
    </row>
    <row r="120" spans="1:19" x14ac:dyDescent="0.25">
      <c r="A120" t="s">
        <v>614</v>
      </c>
      <c r="B120" t="s">
        <v>615</v>
      </c>
      <c r="C120" t="s">
        <v>106</v>
      </c>
      <c r="D120" t="s">
        <v>106</v>
      </c>
      <c r="E120" t="s">
        <v>106</v>
      </c>
      <c r="F120">
        <v>1</v>
      </c>
      <c r="G120">
        <v>8</v>
      </c>
      <c r="H120" t="s">
        <v>616</v>
      </c>
      <c r="I120">
        <v>1.6133084400000001E-2</v>
      </c>
      <c r="J120">
        <v>1.30397394E-2</v>
      </c>
      <c r="K120">
        <v>2.8609100000000001</v>
      </c>
      <c r="L120">
        <v>1.3050000000000001E-2</v>
      </c>
      <c r="M120">
        <v>1.3050000000000001E-2</v>
      </c>
      <c r="N120">
        <v>2.8605299999999998</v>
      </c>
      <c r="O120">
        <v>258</v>
      </c>
      <c r="P120">
        <v>0</v>
      </c>
    </row>
    <row r="121" spans="1:19" x14ac:dyDescent="0.25">
      <c r="A121" t="s">
        <v>617</v>
      </c>
      <c r="B121" t="s">
        <v>618</v>
      </c>
      <c r="C121" t="s">
        <v>106</v>
      </c>
      <c r="D121" t="s">
        <v>106</v>
      </c>
      <c r="E121" t="s">
        <v>106</v>
      </c>
      <c r="F121">
        <v>1</v>
      </c>
      <c r="G121">
        <v>39</v>
      </c>
      <c r="H121" t="s">
        <v>182</v>
      </c>
      <c r="I121">
        <v>0.39114779529999999</v>
      </c>
      <c r="J121">
        <v>9.2596155499999999E-2</v>
      </c>
      <c r="K121">
        <v>1.96105</v>
      </c>
      <c r="L121">
        <v>0.20710888399999999</v>
      </c>
      <c r="M121">
        <v>0.103186262</v>
      </c>
      <c r="N121">
        <v>1.9650000000000001</v>
      </c>
      <c r="O121">
        <v>3330</v>
      </c>
      <c r="P121">
        <v>0</v>
      </c>
    </row>
    <row r="122" spans="1:19" x14ac:dyDescent="0.25">
      <c r="A122" t="s">
        <v>619</v>
      </c>
      <c r="B122" t="s">
        <v>620</v>
      </c>
      <c r="C122" t="s">
        <v>106</v>
      </c>
      <c r="D122" t="s">
        <v>106</v>
      </c>
      <c r="E122" t="s">
        <v>106</v>
      </c>
      <c r="F122" s="1">
        <v>1</v>
      </c>
      <c r="G122">
        <v>14</v>
      </c>
      <c r="H122" t="s">
        <v>621</v>
      </c>
      <c r="I122">
        <v>0.24425405289999999</v>
      </c>
      <c r="J122">
        <v>0.15981494430000001</v>
      </c>
      <c r="K122">
        <v>2.1437400000000002</v>
      </c>
      <c r="L122">
        <v>0.24425405289999999</v>
      </c>
      <c r="M122">
        <v>0.15981494430000001</v>
      </c>
      <c r="N122">
        <v>2.1437400000000002</v>
      </c>
      <c r="O122">
        <v>3074</v>
      </c>
      <c r="P122">
        <v>1</v>
      </c>
      <c r="Q122" t="s">
        <v>622</v>
      </c>
    </row>
    <row r="123" spans="1:19" x14ac:dyDescent="0.25">
      <c r="A123" t="s">
        <v>623</v>
      </c>
      <c r="B123" t="s">
        <v>624</v>
      </c>
      <c r="C123" t="s">
        <v>106</v>
      </c>
      <c r="D123" t="s">
        <v>106</v>
      </c>
      <c r="E123" t="s">
        <v>106</v>
      </c>
      <c r="F123" s="1">
        <v>1</v>
      </c>
      <c r="G123">
        <v>18</v>
      </c>
      <c r="H123" t="s">
        <v>625</v>
      </c>
      <c r="I123">
        <v>0.11641949059999999</v>
      </c>
      <c r="J123">
        <v>0.11641949059999999</v>
      </c>
      <c r="K123">
        <v>1.68638</v>
      </c>
      <c r="L123">
        <v>0.11641949059999999</v>
      </c>
      <c r="M123">
        <v>0.11641949059999999</v>
      </c>
      <c r="N123">
        <v>1.68638</v>
      </c>
      <c r="O123">
        <v>2</v>
      </c>
      <c r="P123">
        <v>3</v>
      </c>
      <c r="Q123" t="s">
        <v>626</v>
      </c>
      <c r="R123" t="s">
        <v>627</v>
      </c>
      <c r="S123" t="s">
        <v>628</v>
      </c>
    </row>
    <row r="124" spans="1:19" x14ac:dyDescent="0.25">
      <c r="A124" t="s">
        <v>629</v>
      </c>
      <c r="B124" t="s">
        <v>630</v>
      </c>
      <c r="C124" t="s">
        <v>106</v>
      </c>
      <c r="D124" t="s">
        <v>106</v>
      </c>
      <c r="E124" t="s">
        <v>106</v>
      </c>
      <c r="F124">
        <v>1</v>
      </c>
      <c r="G124">
        <v>9</v>
      </c>
      <c r="H124" t="s">
        <v>602</v>
      </c>
      <c r="I124">
        <v>40.018630000000002</v>
      </c>
      <c r="J124">
        <v>7.4291133499999995E-2</v>
      </c>
      <c r="K124">
        <v>2.5162800000000001</v>
      </c>
      <c r="L124">
        <v>7.4291133499999995E-2</v>
      </c>
      <c r="M124">
        <v>7.4291133499999995E-2</v>
      </c>
      <c r="N124">
        <v>2.51627</v>
      </c>
      <c r="O124">
        <v>256</v>
      </c>
      <c r="P124">
        <v>0</v>
      </c>
    </row>
    <row r="125" spans="1:19" x14ac:dyDescent="0.25">
      <c r="A125" t="s">
        <v>631</v>
      </c>
      <c r="B125" t="s">
        <v>632</v>
      </c>
      <c r="C125" t="s">
        <v>106</v>
      </c>
      <c r="D125" t="s">
        <v>106</v>
      </c>
      <c r="E125" t="s">
        <v>106</v>
      </c>
      <c r="F125" s="1">
        <v>1</v>
      </c>
      <c r="G125">
        <v>28</v>
      </c>
      <c r="H125" t="s">
        <v>633</v>
      </c>
      <c r="I125">
        <v>0.25865451249999999</v>
      </c>
      <c r="J125">
        <v>0.25865451249999999</v>
      </c>
      <c r="K125">
        <v>1.6608700000000001</v>
      </c>
      <c r="L125">
        <v>0.25865451249999999</v>
      </c>
      <c r="M125">
        <v>0.25865451249999999</v>
      </c>
      <c r="N125">
        <v>1.6608700000000001</v>
      </c>
      <c r="O125">
        <v>2306</v>
      </c>
      <c r="P125">
        <v>0</v>
      </c>
    </row>
    <row r="126" spans="1:19" x14ac:dyDescent="0.25">
      <c r="A126" t="s">
        <v>634</v>
      </c>
      <c r="B126" t="s">
        <v>635</v>
      </c>
      <c r="C126" t="s">
        <v>106</v>
      </c>
      <c r="D126" t="s">
        <v>106</v>
      </c>
      <c r="E126" t="s">
        <v>106</v>
      </c>
      <c r="F126" s="1">
        <v>1</v>
      </c>
      <c r="G126">
        <v>3</v>
      </c>
      <c r="H126" t="s">
        <v>107</v>
      </c>
      <c r="I126">
        <v>0.39478578349999999</v>
      </c>
      <c r="J126">
        <v>0.39478578349999999</v>
      </c>
      <c r="K126">
        <v>8.2557899999999993</v>
      </c>
      <c r="L126">
        <v>0.39478578349999999</v>
      </c>
      <c r="M126">
        <v>0.39478578349999999</v>
      </c>
      <c r="N126">
        <v>8.2557799999999997</v>
      </c>
      <c r="O126">
        <v>386</v>
      </c>
      <c r="P126">
        <v>0</v>
      </c>
    </row>
    <row r="127" spans="1:19" x14ac:dyDescent="0.25">
      <c r="A127" t="s">
        <v>636</v>
      </c>
      <c r="B127" t="s">
        <v>637</v>
      </c>
      <c r="C127" t="s">
        <v>106</v>
      </c>
      <c r="D127" t="s">
        <v>106</v>
      </c>
      <c r="E127" t="s">
        <v>106</v>
      </c>
      <c r="F127">
        <v>1</v>
      </c>
      <c r="G127">
        <v>9</v>
      </c>
      <c r="H127" t="s">
        <v>638</v>
      </c>
      <c r="I127">
        <v>19.889005036</v>
      </c>
      <c r="J127">
        <v>0.14929597219999999</v>
      </c>
      <c r="K127">
        <v>2.29514</v>
      </c>
      <c r="L127">
        <v>0.1493651721</v>
      </c>
      <c r="M127">
        <v>0.14929597219999999</v>
      </c>
      <c r="N127">
        <v>2.29514</v>
      </c>
      <c r="O127">
        <v>2304</v>
      </c>
      <c r="P127">
        <v>0</v>
      </c>
    </row>
    <row r="128" spans="1:19" x14ac:dyDescent="0.25">
      <c r="A128" t="s">
        <v>639</v>
      </c>
      <c r="B128" t="s">
        <v>640</v>
      </c>
      <c r="C128" t="s">
        <v>106</v>
      </c>
      <c r="D128" t="s">
        <v>106</v>
      </c>
      <c r="E128" t="s">
        <v>106</v>
      </c>
      <c r="F128" s="1">
        <v>1</v>
      </c>
      <c r="G128">
        <v>39</v>
      </c>
      <c r="H128" t="s">
        <v>182</v>
      </c>
      <c r="I128">
        <v>0.1056803815</v>
      </c>
      <c r="J128">
        <v>0.1056803815</v>
      </c>
      <c r="K128">
        <v>2.60467</v>
      </c>
      <c r="L128">
        <v>0.1056803815</v>
      </c>
      <c r="M128">
        <v>0.1056803815</v>
      </c>
      <c r="N128">
        <v>2.60467</v>
      </c>
      <c r="O128">
        <v>258</v>
      </c>
      <c r="P128">
        <v>0</v>
      </c>
    </row>
    <row r="129" spans="1:22" x14ac:dyDescent="0.25">
      <c r="A129" t="s">
        <v>641</v>
      </c>
      <c r="B129" t="s">
        <v>642</v>
      </c>
      <c r="C129" t="s">
        <v>106</v>
      </c>
      <c r="D129" t="s">
        <v>106</v>
      </c>
      <c r="E129" t="s">
        <v>106</v>
      </c>
      <c r="F129" s="1">
        <v>1</v>
      </c>
      <c r="G129">
        <v>24</v>
      </c>
      <c r="H129" t="s">
        <v>643</v>
      </c>
      <c r="I129">
        <v>3.9091882600000002E-2</v>
      </c>
      <c r="J129">
        <v>3.9091882600000002E-2</v>
      </c>
      <c r="K129">
        <v>2.1543700000000001</v>
      </c>
      <c r="L129">
        <v>3.9091882600000002E-2</v>
      </c>
      <c r="M129">
        <v>3.9091882600000002E-2</v>
      </c>
      <c r="N129">
        <v>2.1543700000000001</v>
      </c>
      <c r="O129">
        <v>2050</v>
      </c>
      <c r="P129">
        <v>1</v>
      </c>
      <c r="Q129" t="s">
        <v>644</v>
      </c>
    </row>
    <row r="130" spans="1:22" x14ac:dyDescent="0.25">
      <c r="A130" t="s">
        <v>645</v>
      </c>
      <c r="B130" t="s">
        <v>646</v>
      </c>
      <c r="C130" t="s">
        <v>106</v>
      </c>
      <c r="D130" t="s">
        <v>106</v>
      </c>
      <c r="E130" t="s">
        <v>106</v>
      </c>
      <c r="F130" s="1">
        <v>1</v>
      </c>
      <c r="G130">
        <v>39</v>
      </c>
      <c r="H130" t="s">
        <v>182</v>
      </c>
      <c r="I130">
        <v>0.1380763374</v>
      </c>
      <c r="J130">
        <v>0.1380763374</v>
      </c>
      <c r="K130">
        <v>1.8105</v>
      </c>
      <c r="L130">
        <v>0.1380763374</v>
      </c>
      <c r="M130">
        <v>0.1380763374</v>
      </c>
      <c r="N130">
        <v>1.8105</v>
      </c>
      <c r="O130">
        <v>258</v>
      </c>
      <c r="P130">
        <v>0</v>
      </c>
    </row>
    <row r="131" spans="1:22" x14ac:dyDescent="0.25">
      <c r="A131" t="s">
        <v>647</v>
      </c>
      <c r="B131" t="s">
        <v>648</v>
      </c>
      <c r="C131" t="s">
        <v>106</v>
      </c>
      <c r="D131" t="s">
        <v>106</v>
      </c>
      <c r="E131" t="s">
        <v>106</v>
      </c>
      <c r="F131" s="1">
        <v>1</v>
      </c>
      <c r="G131">
        <v>8</v>
      </c>
      <c r="H131" t="s">
        <v>41</v>
      </c>
      <c r="I131">
        <v>0.11211243999999999</v>
      </c>
      <c r="J131">
        <v>0.11211243999999999</v>
      </c>
      <c r="K131">
        <v>2.30803</v>
      </c>
      <c r="L131">
        <v>0.112122055</v>
      </c>
      <c r="M131">
        <v>0.112122055</v>
      </c>
      <c r="N131">
        <v>2.30803</v>
      </c>
      <c r="O131">
        <v>2</v>
      </c>
      <c r="P131">
        <v>2</v>
      </c>
      <c r="Q131" t="s">
        <v>649</v>
      </c>
      <c r="R131" t="s">
        <v>650</v>
      </c>
    </row>
    <row r="132" spans="1:22" x14ac:dyDescent="0.25">
      <c r="A132" t="s">
        <v>651</v>
      </c>
      <c r="B132" t="s">
        <v>652</v>
      </c>
      <c r="C132" t="s">
        <v>106</v>
      </c>
      <c r="D132" t="s">
        <v>106</v>
      </c>
      <c r="E132" t="s">
        <v>106</v>
      </c>
      <c r="F132" s="1">
        <v>1</v>
      </c>
      <c r="G132">
        <v>30</v>
      </c>
      <c r="H132" t="s">
        <v>653</v>
      </c>
      <c r="I132">
        <v>0.14388517679999999</v>
      </c>
      <c r="J132">
        <v>0.14388517679999999</v>
      </c>
      <c r="K132">
        <v>1.5468599999999999</v>
      </c>
      <c r="L132">
        <v>0.14388517679999999</v>
      </c>
      <c r="M132">
        <v>0.14388517679999999</v>
      </c>
      <c r="N132">
        <v>1.5468599999999999</v>
      </c>
      <c r="O132">
        <v>2050</v>
      </c>
      <c r="P132">
        <v>1</v>
      </c>
      <c r="Q132" t="s">
        <v>654</v>
      </c>
    </row>
    <row r="133" spans="1:22" x14ac:dyDescent="0.25">
      <c r="A133" t="s">
        <v>655</v>
      </c>
      <c r="B133" t="s">
        <v>656</v>
      </c>
      <c r="C133" t="s">
        <v>106</v>
      </c>
      <c r="D133" t="s">
        <v>106</v>
      </c>
      <c r="E133" t="s">
        <v>106</v>
      </c>
      <c r="F133" s="1">
        <v>1</v>
      </c>
      <c r="G133">
        <v>20</v>
      </c>
      <c r="H133" t="s">
        <v>657</v>
      </c>
      <c r="I133">
        <v>0.20156093289999999</v>
      </c>
      <c r="J133">
        <v>0.20156093289999999</v>
      </c>
      <c r="K133">
        <v>1.5797000000000001</v>
      </c>
      <c r="L133">
        <v>0.20156093289999999</v>
      </c>
      <c r="M133">
        <v>0.20156093289999999</v>
      </c>
      <c r="N133">
        <v>1.57969</v>
      </c>
      <c r="O133">
        <v>3074</v>
      </c>
      <c r="P133">
        <v>1</v>
      </c>
      <c r="Q133" t="s">
        <v>658</v>
      </c>
    </row>
    <row r="134" spans="1:22" x14ac:dyDescent="0.25">
      <c r="A134" t="s">
        <v>659</v>
      </c>
      <c r="B134" t="s">
        <v>660</v>
      </c>
      <c r="C134" t="s">
        <v>106</v>
      </c>
      <c r="D134" t="s">
        <v>106</v>
      </c>
      <c r="E134" t="s">
        <v>106</v>
      </c>
      <c r="F134" s="1">
        <v>1</v>
      </c>
      <c r="G134">
        <v>18</v>
      </c>
      <c r="H134" t="s">
        <v>661</v>
      </c>
      <c r="I134">
        <v>0.14588699059999999</v>
      </c>
      <c r="J134">
        <v>0.14588699059999999</v>
      </c>
      <c r="K134">
        <v>1.9914499999999999</v>
      </c>
      <c r="L134">
        <v>0.14588699059999999</v>
      </c>
      <c r="M134">
        <v>0.14588699059999999</v>
      </c>
      <c r="N134">
        <v>1.9914499999999999</v>
      </c>
      <c r="O134">
        <v>2</v>
      </c>
      <c r="P134">
        <v>6</v>
      </c>
      <c r="Q134" t="s">
        <v>662</v>
      </c>
      <c r="R134" t="s">
        <v>663</v>
      </c>
      <c r="S134" t="s">
        <v>664</v>
      </c>
      <c r="T134" t="s">
        <v>665</v>
      </c>
      <c r="U134" t="s">
        <v>666</v>
      </c>
      <c r="V134" t="s">
        <v>667</v>
      </c>
    </row>
    <row r="135" spans="1:22" x14ac:dyDescent="0.25">
      <c r="A135" t="s">
        <v>668</v>
      </c>
      <c r="B135" t="s">
        <v>669</v>
      </c>
      <c r="C135" t="s">
        <v>106</v>
      </c>
      <c r="D135" t="s">
        <v>106</v>
      </c>
      <c r="E135" t="s">
        <v>106</v>
      </c>
      <c r="F135" s="1">
        <v>1</v>
      </c>
      <c r="G135">
        <v>23</v>
      </c>
      <c r="H135" t="s">
        <v>670</v>
      </c>
      <c r="I135">
        <v>0.20774943400000001</v>
      </c>
      <c r="J135">
        <v>0.20774943400000001</v>
      </c>
      <c r="K135">
        <v>1.3360099999999999</v>
      </c>
      <c r="L135">
        <v>0.20774943400000001</v>
      </c>
      <c r="M135">
        <v>0.20774943400000001</v>
      </c>
      <c r="N135">
        <v>1.3360099999999999</v>
      </c>
      <c r="O135">
        <v>258</v>
      </c>
      <c r="P135">
        <v>0</v>
      </c>
    </row>
    <row r="136" spans="1:22" x14ac:dyDescent="0.25">
      <c r="A136" t="s">
        <v>671</v>
      </c>
      <c r="B136" t="s">
        <v>672</v>
      </c>
      <c r="C136" t="s">
        <v>106</v>
      </c>
      <c r="D136" t="s">
        <v>106</v>
      </c>
      <c r="E136" t="s">
        <v>106</v>
      </c>
      <c r="F136">
        <v>1</v>
      </c>
      <c r="G136">
        <v>39</v>
      </c>
      <c r="H136" t="s">
        <v>182</v>
      </c>
      <c r="I136">
        <v>0.25068148499999998</v>
      </c>
      <c r="J136">
        <v>0.25068148499999998</v>
      </c>
      <c r="K136">
        <v>1.77223</v>
      </c>
      <c r="L136">
        <v>0.25068148499999998</v>
      </c>
      <c r="M136">
        <v>0.25068148499999998</v>
      </c>
      <c r="N136">
        <v>1.77223</v>
      </c>
      <c r="O136">
        <v>1026</v>
      </c>
      <c r="P136">
        <v>1</v>
      </c>
      <c r="Q136" t="s">
        <v>673</v>
      </c>
    </row>
    <row r="137" spans="1:22" x14ac:dyDescent="0.25">
      <c r="A137" t="s">
        <v>674</v>
      </c>
      <c r="B137" t="s">
        <v>675</v>
      </c>
      <c r="C137" t="s">
        <v>106</v>
      </c>
      <c r="D137" t="s">
        <v>106</v>
      </c>
      <c r="E137" t="s">
        <v>106</v>
      </c>
      <c r="F137" s="1">
        <v>1</v>
      </c>
      <c r="G137">
        <v>3</v>
      </c>
      <c r="H137" t="s">
        <v>107</v>
      </c>
      <c r="I137">
        <v>8.3000000000000004E-2</v>
      </c>
      <c r="J137">
        <v>8.3000000000000004E-2</v>
      </c>
      <c r="K137">
        <v>4.0174000000000003</v>
      </c>
      <c r="L137">
        <v>8.3000000000000004E-2</v>
      </c>
      <c r="M137">
        <v>8.3000000000000004E-2</v>
      </c>
      <c r="N137">
        <v>4.0174000000000003</v>
      </c>
      <c r="O137">
        <v>130</v>
      </c>
      <c r="P137">
        <v>2</v>
      </c>
      <c r="Q137" t="s">
        <v>676</v>
      </c>
      <c r="R137" t="s">
        <v>677</v>
      </c>
    </row>
    <row r="138" spans="1:22" x14ac:dyDescent="0.25">
      <c r="A138" t="s">
        <v>678</v>
      </c>
      <c r="B138" t="s">
        <v>679</v>
      </c>
      <c r="C138" t="s">
        <v>106</v>
      </c>
      <c r="D138" t="s">
        <v>106</v>
      </c>
      <c r="E138" t="s">
        <v>106</v>
      </c>
      <c r="F138" s="1">
        <v>1</v>
      </c>
      <c r="G138">
        <v>12</v>
      </c>
      <c r="H138" t="s">
        <v>173</v>
      </c>
      <c r="I138">
        <v>0.16276483759999999</v>
      </c>
      <c r="J138">
        <v>0.16276483759999999</v>
      </c>
      <c r="K138">
        <v>3.1734499999999999</v>
      </c>
      <c r="L138">
        <v>0.16276483759999999</v>
      </c>
      <c r="M138">
        <v>0.16276483759999999</v>
      </c>
      <c r="N138">
        <v>3.1734599999999999</v>
      </c>
      <c r="O138">
        <v>2</v>
      </c>
      <c r="P138">
        <v>1</v>
      </c>
      <c r="Q138" t="s">
        <v>680</v>
      </c>
    </row>
    <row r="139" spans="1:22" x14ac:dyDescent="0.25">
      <c r="A139" t="s">
        <v>681</v>
      </c>
      <c r="B139" t="s">
        <v>682</v>
      </c>
      <c r="C139" t="s">
        <v>106</v>
      </c>
      <c r="D139" t="s">
        <v>106</v>
      </c>
      <c r="E139" t="s">
        <v>106</v>
      </c>
      <c r="F139">
        <v>1</v>
      </c>
      <c r="G139">
        <v>6</v>
      </c>
      <c r="H139" t="s">
        <v>178</v>
      </c>
      <c r="I139">
        <v>0.11275328799999999</v>
      </c>
      <c r="J139">
        <v>0.11275328799999999</v>
      </c>
      <c r="K139">
        <v>2.8605800000000001</v>
      </c>
      <c r="L139">
        <v>0.11275328799999999</v>
      </c>
      <c r="M139">
        <v>0.11275328799999999</v>
      </c>
      <c r="N139">
        <v>2.8605800000000001</v>
      </c>
      <c r="O139">
        <v>2</v>
      </c>
      <c r="P139">
        <v>1</v>
      </c>
      <c r="Q139" t="s">
        <v>683</v>
      </c>
    </row>
    <row r="140" spans="1:22" x14ac:dyDescent="0.25">
      <c r="A140" t="s">
        <v>684</v>
      </c>
      <c r="B140" t="s">
        <v>685</v>
      </c>
      <c r="C140" t="s">
        <v>106</v>
      </c>
      <c r="D140" t="s">
        <v>106</v>
      </c>
      <c r="E140" t="s">
        <v>106</v>
      </c>
      <c r="F140" s="1">
        <v>1</v>
      </c>
      <c r="G140">
        <v>39</v>
      </c>
      <c r="H140" t="s">
        <v>182</v>
      </c>
      <c r="I140">
        <v>0.22947942830000001</v>
      </c>
      <c r="J140">
        <v>0.19427103970000001</v>
      </c>
      <c r="K140">
        <v>2.0331899999999998</v>
      </c>
      <c r="L140">
        <v>0.22947942830000001</v>
      </c>
      <c r="M140">
        <v>0.19427103970000001</v>
      </c>
      <c r="N140">
        <v>2.0331899999999998</v>
      </c>
      <c r="O140">
        <v>2</v>
      </c>
      <c r="P140">
        <v>5</v>
      </c>
      <c r="Q140" t="s">
        <v>686</v>
      </c>
      <c r="R140" t="s">
        <v>687</v>
      </c>
      <c r="S140" t="s">
        <v>688</v>
      </c>
      <c r="T140" t="s">
        <v>689</v>
      </c>
      <c r="U140" t="s">
        <v>690</v>
      </c>
    </row>
    <row r="141" spans="1:22" x14ac:dyDescent="0.25">
      <c r="A141" t="s">
        <v>691</v>
      </c>
      <c r="B141" t="s">
        <v>692</v>
      </c>
      <c r="C141" t="s">
        <v>106</v>
      </c>
      <c r="D141" t="s">
        <v>106</v>
      </c>
      <c r="E141" t="s">
        <v>106</v>
      </c>
      <c r="F141" s="1">
        <v>1</v>
      </c>
      <c r="G141">
        <v>39</v>
      </c>
      <c r="H141" t="s">
        <v>182</v>
      </c>
      <c r="I141">
        <v>9.7154263899999996E-2</v>
      </c>
      <c r="J141">
        <v>9.7154263899999996E-2</v>
      </c>
      <c r="K141">
        <v>1.7024999999999999</v>
      </c>
      <c r="L141">
        <v>9.7154263899999996E-2</v>
      </c>
      <c r="M141">
        <v>9.7154263899999996E-2</v>
      </c>
      <c r="N141">
        <v>1.7024999999999999</v>
      </c>
      <c r="O141">
        <v>258</v>
      </c>
      <c r="P141">
        <v>0</v>
      </c>
    </row>
    <row r="142" spans="1:22" x14ac:dyDescent="0.25">
      <c r="A142" t="s">
        <v>693</v>
      </c>
      <c r="B142" t="s">
        <v>694</v>
      </c>
      <c r="C142" t="s">
        <v>106</v>
      </c>
      <c r="D142" t="s">
        <v>106</v>
      </c>
      <c r="E142" t="s">
        <v>106</v>
      </c>
      <c r="F142" s="1">
        <v>1</v>
      </c>
      <c r="G142">
        <v>38</v>
      </c>
      <c r="H142" t="s">
        <v>695</v>
      </c>
      <c r="I142">
        <v>0.31152236799999999</v>
      </c>
      <c r="J142">
        <v>0.31152236799999999</v>
      </c>
      <c r="K142">
        <v>1.2642500000000001</v>
      </c>
      <c r="L142">
        <v>0.31152236799999999</v>
      </c>
      <c r="M142">
        <v>0.31152236799999999</v>
      </c>
      <c r="N142">
        <v>1.2642500000000001</v>
      </c>
      <c r="O142">
        <v>258</v>
      </c>
      <c r="P142">
        <v>0</v>
      </c>
    </row>
    <row r="143" spans="1:22" x14ac:dyDescent="0.25">
      <c r="A143" t="s">
        <v>696</v>
      </c>
      <c r="B143" t="s">
        <v>697</v>
      </c>
      <c r="C143" t="s">
        <v>106</v>
      </c>
      <c r="D143" t="s">
        <v>106</v>
      </c>
      <c r="E143" t="s">
        <v>106</v>
      </c>
      <c r="F143" s="1">
        <v>1</v>
      </c>
      <c r="G143">
        <v>23</v>
      </c>
      <c r="H143" t="s">
        <v>698</v>
      </c>
      <c r="I143">
        <v>0.18411397979999999</v>
      </c>
      <c r="J143">
        <v>0.18411397979999999</v>
      </c>
      <c r="K143">
        <v>1.91418</v>
      </c>
      <c r="L143">
        <v>0.18411397979999999</v>
      </c>
      <c r="M143">
        <v>0.18411397979999999</v>
      </c>
      <c r="N143">
        <v>1.91418</v>
      </c>
      <c r="O143">
        <v>258</v>
      </c>
      <c r="P143">
        <v>0</v>
      </c>
    </row>
    <row r="144" spans="1:22" x14ac:dyDescent="0.25">
      <c r="A144" t="s">
        <v>699</v>
      </c>
      <c r="B144" t="s">
        <v>700</v>
      </c>
      <c r="C144" t="s">
        <v>106</v>
      </c>
      <c r="D144" t="s">
        <v>106</v>
      </c>
      <c r="E144" t="s">
        <v>106</v>
      </c>
      <c r="F144" s="1">
        <v>1</v>
      </c>
      <c r="G144">
        <v>13</v>
      </c>
      <c r="H144" t="s">
        <v>701</v>
      </c>
      <c r="I144">
        <v>0.32086968799999999</v>
      </c>
      <c r="J144">
        <v>0.32086968799999999</v>
      </c>
      <c r="K144">
        <v>1.6085100000000001</v>
      </c>
      <c r="L144">
        <v>0.32086968799999999</v>
      </c>
      <c r="M144">
        <v>0.32086968799999999</v>
      </c>
      <c r="N144">
        <v>1.6085100000000001</v>
      </c>
      <c r="O144">
        <v>258</v>
      </c>
      <c r="P144">
        <v>0</v>
      </c>
    </row>
    <row r="145" spans="1:22" x14ac:dyDescent="0.25">
      <c r="A145" t="s">
        <v>702</v>
      </c>
      <c r="B145" t="s">
        <v>703</v>
      </c>
      <c r="C145" t="s">
        <v>106</v>
      </c>
      <c r="D145" t="s">
        <v>106</v>
      </c>
      <c r="E145" t="s">
        <v>106</v>
      </c>
      <c r="F145" s="1">
        <v>1</v>
      </c>
      <c r="G145">
        <v>38</v>
      </c>
      <c r="H145" t="s">
        <v>704</v>
      </c>
      <c r="I145">
        <v>0.17563164980000001</v>
      </c>
      <c r="J145">
        <v>0.17563164980000001</v>
      </c>
      <c r="K145">
        <v>1.67578</v>
      </c>
      <c r="L145">
        <v>0.17563164980000001</v>
      </c>
      <c r="M145">
        <v>0.17563164980000001</v>
      </c>
      <c r="N145">
        <v>1.67578</v>
      </c>
      <c r="O145">
        <v>3330</v>
      </c>
      <c r="P145">
        <v>0</v>
      </c>
    </row>
    <row r="146" spans="1:22" x14ac:dyDescent="0.25">
      <c r="A146" t="s">
        <v>705</v>
      </c>
      <c r="B146" t="s">
        <v>706</v>
      </c>
      <c r="C146" t="s">
        <v>106</v>
      </c>
      <c r="D146" t="s">
        <v>106</v>
      </c>
      <c r="E146" t="s">
        <v>106</v>
      </c>
      <c r="F146" s="1">
        <v>1</v>
      </c>
      <c r="G146">
        <v>39</v>
      </c>
      <c r="H146" t="s">
        <v>182</v>
      </c>
      <c r="I146">
        <v>0.22817285609999999</v>
      </c>
      <c r="J146">
        <v>0.22817285609999999</v>
      </c>
      <c r="K146">
        <v>1.87053</v>
      </c>
      <c r="L146">
        <v>0.22817285609999999</v>
      </c>
      <c r="M146">
        <v>0.22817285609999999</v>
      </c>
      <c r="N146">
        <v>1.87053</v>
      </c>
      <c r="O146">
        <v>3330</v>
      </c>
      <c r="P146">
        <v>0</v>
      </c>
    </row>
    <row r="147" spans="1:22" x14ac:dyDescent="0.25">
      <c r="A147" t="s">
        <v>707</v>
      </c>
      <c r="B147" t="s">
        <v>708</v>
      </c>
      <c r="C147" t="s">
        <v>106</v>
      </c>
      <c r="D147" t="s">
        <v>106</v>
      </c>
      <c r="E147" t="s">
        <v>106</v>
      </c>
      <c r="F147" s="1">
        <v>1</v>
      </c>
      <c r="G147">
        <v>7</v>
      </c>
      <c r="H147" t="s">
        <v>709</v>
      </c>
      <c r="I147">
        <v>0.27050569600000002</v>
      </c>
      <c r="J147">
        <v>0.27050569600000002</v>
      </c>
      <c r="K147">
        <v>3.30139</v>
      </c>
      <c r="L147">
        <v>0.27050569600000002</v>
      </c>
      <c r="M147">
        <v>0.27050569600000002</v>
      </c>
      <c r="N147">
        <v>3.30139</v>
      </c>
      <c r="O147">
        <v>2</v>
      </c>
      <c r="P147">
        <v>1</v>
      </c>
      <c r="Q147" t="s">
        <v>710</v>
      </c>
    </row>
    <row r="148" spans="1:22" x14ac:dyDescent="0.25">
      <c r="A148" t="s">
        <v>711</v>
      </c>
      <c r="B148" t="s">
        <v>712</v>
      </c>
      <c r="C148" t="s">
        <v>106</v>
      </c>
      <c r="D148" t="s">
        <v>106</v>
      </c>
      <c r="E148" t="s">
        <v>106</v>
      </c>
      <c r="F148" s="1">
        <v>1</v>
      </c>
      <c r="G148">
        <v>30</v>
      </c>
      <c r="H148" t="s">
        <v>713</v>
      </c>
      <c r="I148">
        <v>0.20713928240000001</v>
      </c>
      <c r="J148">
        <v>0.17901687599999999</v>
      </c>
      <c r="K148">
        <v>1.67658</v>
      </c>
      <c r="L148">
        <v>0.20713928240000001</v>
      </c>
      <c r="M148">
        <v>0.17901687599999999</v>
      </c>
      <c r="N148">
        <v>1.67658</v>
      </c>
      <c r="O148">
        <v>2</v>
      </c>
      <c r="P148">
        <v>3</v>
      </c>
      <c r="Q148" t="s">
        <v>714</v>
      </c>
      <c r="R148" t="s">
        <v>715</v>
      </c>
      <c r="S148" t="s">
        <v>716</v>
      </c>
    </row>
    <row r="149" spans="1:22" x14ac:dyDescent="0.25">
      <c r="A149" t="s">
        <v>717</v>
      </c>
      <c r="B149" t="s">
        <v>718</v>
      </c>
      <c r="C149" t="s">
        <v>106</v>
      </c>
      <c r="D149" t="s">
        <v>106</v>
      </c>
      <c r="E149" t="s">
        <v>106</v>
      </c>
      <c r="F149">
        <v>1</v>
      </c>
      <c r="G149">
        <v>39</v>
      </c>
      <c r="H149" t="s">
        <v>182</v>
      </c>
      <c r="I149">
        <v>0.10390404559999999</v>
      </c>
      <c r="J149">
        <v>0.10390404559999999</v>
      </c>
      <c r="K149">
        <v>2.0242300000000002</v>
      </c>
      <c r="L149">
        <v>0.10390404559999999</v>
      </c>
      <c r="M149">
        <v>0.10390404559999999</v>
      </c>
      <c r="N149">
        <v>2.0242200000000001</v>
      </c>
      <c r="O149">
        <v>2</v>
      </c>
      <c r="P149">
        <v>1</v>
      </c>
      <c r="Q149" t="s">
        <v>719</v>
      </c>
    </row>
    <row r="150" spans="1:22" x14ac:dyDescent="0.25">
      <c r="A150" t="s">
        <v>720</v>
      </c>
      <c r="B150" t="s">
        <v>721</v>
      </c>
      <c r="C150" t="s">
        <v>106</v>
      </c>
      <c r="D150" t="s">
        <v>106</v>
      </c>
      <c r="E150" t="s">
        <v>106</v>
      </c>
      <c r="F150" s="1">
        <v>1</v>
      </c>
      <c r="G150">
        <v>11</v>
      </c>
      <c r="H150" t="s">
        <v>722</v>
      </c>
      <c r="I150">
        <v>4.28011981E-2</v>
      </c>
      <c r="J150">
        <v>4.28011981E-2</v>
      </c>
      <c r="K150">
        <v>2.3938100000000002</v>
      </c>
      <c r="L150">
        <v>4.28011981E-2</v>
      </c>
      <c r="M150">
        <v>4.28011981E-2</v>
      </c>
      <c r="N150">
        <v>2.3938199999999998</v>
      </c>
      <c r="O150">
        <v>258</v>
      </c>
      <c r="P150">
        <v>0</v>
      </c>
    </row>
    <row r="151" spans="1:22" x14ac:dyDescent="0.25">
      <c r="A151" t="s">
        <v>723</v>
      </c>
      <c r="B151" t="s">
        <v>724</v>
      </c>
      <c r="C151" t="s">
        <v>106</v>
      </c>
      <c r="D151" t="s">
        <v>106</v>
      </c>
      <c r="E151" t="s">
        <v>106</v>
      </c>
      <c r="F151" s="1">
        <v>1</v>
      </c>
      <c r="G151">
        <v>18</v>
      </c>
      <c r="H151" t="s">
        <v>725</v>
      </c>
      <c r="I151">
        <v>0.259043939</v>
      </c>
      <c r="J151">
        <v>0.259043939</v>
      </c>
      <c r="K151">
        <v>1.66286</v>
      </c>
      <c r="L151">
        <v>0.259043939</v>
      </c>
      <c r="M151">
        <v>0.259043939</v>
      </c>
      <c r="N151">
        <v>1.6628700000000001</v>
      </c>
      <c r="O151">
        <v>2</v>
      </c>
      <c r="P151">
        <v>1</v>
      </c>
      <c r="Q151" t="s">
        <v>726</v>
      </c>
    </row>
    <row r="152" spans="1:22" x14ac:dyDescent="0.25">
      <c r="A152" t="s">
        <v>727</v>
      </c>
      <c r="B152" t="s">
        <v>728</v>
      </c>
      <c r="C152" t="s">
        <v>106</v>
      </c>
      <c r="D152" t="s">
        <v>106</v>
      </c>
      <c r="E152" t="s">
        <v>106</v>
      </c>
      <c r="F152" s="1">
        <v>1</v>
      </c>
      <c r="G152">
        <v>16</v>
      </c>
      <c r="H152" t="s">
        <v>729</v>
      </c>
      <c r="I152">
        <v>0.28234367739999999</v>
      </c>
      <c r="J152">
        <v>0.28234367739999999</v>
      </c>
      <c r="K152">
        <v>3.3324600000000002</v>
      </c>
      <c r="L152">
        <v>0.28234367739999999</v>
      </c>
      <c r="M152">
        <v>0.28234367739999999</v>
      </c>
      <c r="N152">
        <v>3.3324600000000002</v>
      </c>
      <c r="O152">
        <v>2306</v>
      </c>
      <c r="P152">
        <v>0</v>
      </c>
    </row>
    <row r="153" spans="1:22" x14ac:dyDescent="0.25">
      <c r="A153" t="s">
        <v>730</v>
      </c>
      <c r="B153" t="s">
        <v>731</v>
      </c>
      <c r="C153" t="s">
        <v>106</v>
      </c>
      <c r="D153" t="s">
        <v>106</v>
      </c>
      <c r="E153" t="s">
        <v>106</v>
      </c>
      <c r="F153" s="1">
        <v>1</v>
      </c>
      <c r="G153">
        <v>39</v>
      </c>
      <c r="H153" t="s">
        <v>182</v>
      </c>
      <c r="I153">
        <v>0.18540285779999999</v>
      </c>
      <c r="J153">
        <v>0.18540285779999999</v>
      </c>
      <c r="K153">
        <v>1.8757600000000001</v>
      </c>
      <c r="L153">
        <v>0.18540285779999999</v>
      </c>
      <c r="M153">
        <v>0.18540285779999999</v>
      </c>
      <c r="N153">
        <v>1.8757699999999999</v>
      </c>
      <c r="O153">
        <v>258</v>
      </c>
      <c r="P153">
        <v>0</v>
      </c>
    </row>
    <row r="154" spans="1:22" x14ac:dyDescent="0.25">
      <c r="A154" t="s">
        <v>732</v>
      </c>
      <c r="B154" t="s">
        <v>733</v>
      </c>
      <c r="C154" t="s">
        <v>106</v>
      </c>
      <c r="D154" t="s">
        <v>106</v>
      </c>
      <c r="E154" t="s">
        <v>106</v>
      </c>
      <c r="F154">
        <v>1</v>
      </c>
      <c r="G154">
        <v>34</v>
      </c>
      <c r="H154" t="s">
        <v>734</v>
      </c>
      <c r="I154">
        <v>2.4488433427</v>
      </c>
      <c r="J154">
        <v>0.12583231419999999</v>
      </c>
      <c r="K154">
        <v>1.97851</v>
      </c>
      <c r="L154">
        <v>0.125721052</v>
      </c>
      <c r="M154">
        <v>0.125721052</v>
      </c>
      <c r="N154">
        <v>1.97919</v>
      </c>
      <c r="O154">
        <v>2304</v>
      </c>
      <c r="P154">
        <v>0</v>
      </c>
    </row>
    <row r="155" spans="1:22" x14ac:dyDescent="0.25">
      <c r="A155" t="s">
        <v>735</v>
      </c>
      <c r="B155" t="s">
        <v>736</v>
      </c>
      <c r="C155" t="s">
        <v>106</v>
      </c>
      <c r="D155" t="s">
        <v>106</v>
      </c>
      <c r="E155" t="s">
        <v>106</v>
      </c>
      <c r="F155" s="1">
        <v>1</v>
      </c>
      <c r="G155">
        <v>39</v>
      </c>
      <c r="H155" t="s">
        <v>182</v>
      </c>
      <c r="I155">
        <v>0.17552788450000001</v>
      </c>
      <c r="J155">
        <v>0.17552788450000001</v>
      </c>
      <c r="K155">
        <v>1.8080000000000001</v>
      </c>
      <c r="L155">
        <v>0.17552788450000001</v>
      </c>
      <c r="M155">
        <v>0.17552788450000001</v>
      </c>
      <c r="N155">
        <v>1.80802</v>
      </c>
      <c r="O155">
        <v>258</v>
      </c>
      <c r="P155">
        <v>0</v>
      </c>
    </row>
    <row r="156" spans="1:22" x14ac:dyDescent="0.25">
      <c r="A156" t="s">
        <v>737</v>
      </c>
      <c r="B156" t="s">
        <v>737</v>
      </c>
      <c r="C156" t="s">
        <v>106</v>
      </c>
      <c r="D156" t="s">
        <v>106</v>
      </c>
      <c r="E156" t="s">
        <v>106</v>
      </c>
      <c r="F156" s="1">
        <v>1</v>
      </c>
      <c r="G156">
        <v>39</v>
      </c>
      <c r="H156" t="s">
        <v>182</v>
      </c>
      <c r="I156">
        <v>0.15599940540000001</v>
      </c>
      <c r="J156">
        <v>0.15599940540000001</v>
      </c>
      <c r="K156">
        <v>1.4738</v>
      </c>
      <c r="L156">
        <v>0.15599940540000001</v>
      </c>
      <c r="M156">
        <v>0.15599940540000001</v>
      </c>
      <c r="N156">
        <v>1.4738199999999999</v>
      </c>
      <c r="O156">
        <v>258</v>
      </c>
      <c r="P156">
        <v>0</v>
      </c>
    </row>
    <row r="157" spans="1:22" x14ac:dyDescent="0.25">
      <c r="A157" t="s">
        <v>738</v>
      </c>
      <c r="B157" t="s">
        <v>739</v>
      </c>
      <c r="C157" t="s">
        <v>106</v>
      </c>
      <c r="D157" t="s">
        <v>106</v>
      </c>
      <c r="E157" t="s">
        <v>106</v>
      </c>
      <c r="F157" s="1">
        <v>1</v>
      </c>
      <c r="G157">
        <v>13</v>
      </c>
      <c r="H157" t="s">
        <v>740</v>
      </c>
      <c r="I157">
        <v>9.9344565999999995E-2</v>
      </c>
      <c r="J157">
        <v>9.9344565999999995E-2</v>
      </c>
      <c r="K157">
        <v>2.3999299999999999</v>
      </c>
      <c r="L157">
        <v>9.9344565999999995E-2</v>
      </c>
      <c r="M157">
        <v>9.9344565999999995E-2</v>
      </c>
      <c r="N157">
        <v>2.39994</v>
      </c>
      <c r="O157">
        <v>258</v>
      </c>
      <c r="P157">
        <v>0</v>
      </c>
    </row>
    <row r="158" spans="1:22" x14ac:dyDescent="0.25">
      <c r="A158" t="s">
        <v>741</v>
      </c>
      <c r="B158" t="s">
        <v>742</v>
      </c>
      <c r="C158" t="s">
        <v>106</v>
      </c>
      <c r="D158" t="s">
        <v>106</v>
      </c>
      <c r="E158" t="s">
        <v>106</v>
      </c>
      <c r="F158" s="1">
        <v>1</v>
      </c>
      <c r="G158">
        <v>12</v>
      </c>
      <c r="H158" t="s">
        <v>173</v>
      </c>
      <c r="I158">
        <v>6.8894779700000006E-2</v>
      </c>
      <c r="J158">
        <v>6.8894779700000006E-2</v>
      </c>
      <c r="K158">
        <v>2.55342</v>
      </c>
      <c r="L158">
        <v>6.8894779700000006E-2</v>
      </c>
      <c r="M158">
        <v>6.8894779700000006E-2</v>
      </c>
      <c r="N158">
        <v>2.55341</v>
      </c>
      <c r="O158">
        <v>2</v>
      </c>
      <c r="P158">
        <v>1</v>
      </c>
      <c r="Q158" t="s">
        <v>743</v>
      </c>
    </row>
    <row r="159" spans="1:22" x14ac:dyDescent="0.25">
      <c r="A159" t="s">
        <v>744</v>
      </c>
      <c r="B159" t="s">
        <v>745</v>
      </c>
      <c r="C159" t="s">
        <v>106</v>
      </c>
      <c r="D159" t="s">
        <v>106</v>
      </c>
      <c r="E159" t="s">
        <v>106</v>
      </c>
      <c r="F159">
        <v>1</v>
      </c>
      <c r="G159">
        <v>11</v>
      </c>
      <c r="H159" t="s">
        <v>746</v>
      </c>
      <c r="I159">
        <v>0.44040116000000001</v>
      </c>
      <c r="J159">
        <v>0.12214481119999999</v>
      </c>
      <c r="K159">
        <v>1.98001</v>
      </c>
      <c r="L159">
        <v>0.12726584469999999</v>
      </c>
      <c r="M159">
        <v>0.12726584469999999</v>
      </c>
      <c r="N159">
        <v>1.9669099999999999</v>
      </c>
      <c r="O159">
        <v>2306</v>
      </c>
      <c r="P159">
        <v>0</v>
      </c>
    </row>
    <row r="160" spans="1:22" x14ac:dyDescent="0.25">
      <c r="A160" t="s">
        <v>747</v>
      </c>
      <c r="B160" t="s">
        <v>748</v>
      </c>
      <c r="C160" t="s">
        <v>106</v>
      </c>
      <c r="D160" t="s">
        <v>106</v>
      </c>
      <c r="E160" t="s">
        <v>106</v>
      </c>
      <c r="F160" s="1">
        <v>1</v>
      </c>
      <c r="G160">
        <v>35</v>
      </c>
      <c r="H160" t="s">
        <v>749</v>
      </c>
      <c r="I160">
        <v>0.29861275980000002</v>
      </c>
      <c r="J160">
        <v>0.15656680379999999</v>
      </c>
      <c r="K160">
        <v>1.64069</v>
      </c>
      <c r="L160">
        <v>0.29861354800000001</v>
      </c>
      <c r="M160">
        <v>0.15656759200000001</v>
      </c>
      <c r="N160">
        <v>1.64069</v>
      </c>
      <c r="O160">
        <v>2050</v>
      </c>
      <c r="P160">
        <v>6</v>
      </c>
      <c r="Q160" t="s">
        <v>750</v>
      </c>
      <c r="R160" t="s">
        <v>751</v>
      </c>
      <c r="S160" t="s">
        <v>752</v>
      </c>
      <c r="T160" t="s">
        <v>753</v>
      </c>
      <c r="U160" t="s">
        <v>754</v>
      </c>
      <c r="V160" t="s">
        <v>755</v>
      </c>
    </row>
    <row r="161" spans="1:22" x14ac:dyDescent="0.25">
      <c r="A161" t="s">
        <v>756</v>
      </c>
      <c r="B161" t="s">
        <v>757</v>
      </c>
      <c r="C161" t="s">
        <v>106</v>
      </c>
      <c r="D161" t="s">
        <v>106</v>
      </c>
      <c r="E161" t="s">
        <v>106</v>
      </c>
      <c r="F161" s="1">
        <v>1</v>
      </c>
      <c r="G161">
        <v>13</v>
      </c>
      <c r="H161" t="s">
        <v>758</v>
      </c>
      <c r="I161">
        <v>0.252816808</v>
      </c>
      <c r="J161">
        <v>0.20765390559999999</v>
      </c>
      <c r="K161">
        <v>2.59</v>
      </c>
      <c r="L161">
        <v>0.252816808</v>
      </c>
      <c r="M161">
        <v>0.20765390559999999</v>
      </c>
      <c r="N161">
        <v>2.59</v>
      </c>
      <c r="O161">
        <v>2050</v>
      </c>
      <c r="P161">
        <v>2</v>
      </c>
      <c r="Q161" t="s">
        <v>759</v>
      </c>
      <c r="R161" t="s">
        <v>760</v>
      </c>
    </row>
    <row r="162" spans="1:22" x14ac:dyDescent="0.25">
      <c r="A162" t="s">
        <v>761</v>
      </c>
      <c r="B162" t="s">
        <v>762</v>
      </c>
      <c r="C162" t="s">
        <v>106</v>
      </c>
      <c r="D162" t="s">
        <v>106</v>
      </c>
      <c r="E162" t="s">
        <v>106</v>
      </c>
      <c r="F162">
        <v>1</v>
      </c>
      <c r="G162">
        <v>22</v>
      </c>
      <c r="H162" t="s">
        <v>763</v>
      </c>
      <c r="I162">
        <v>8.8593770500000002E-2</v>
      </c>
      <c r="J162">
        <v>7.9478846500000006E-2</v>
      </c>
      <c r="K162">
        <v>1.73305</v>
      </c>
      <c r="L162">
        <v>7.9661231200000002E-2</v>
      </c>
      <c r="M162">
        <v>7.9661231200000002E-2</v>
      </c>
      <c r="N162">
        <v>1.7327999999999999</v>
      </c>
      <c r="O162">
        <v>3330</v>
      </c>
      <c r="P162">
        <v>0</v>
      </c>
    </row>
    <row r="163" spans="1:22" x14ac:dyDescent="0.25">
      <c r="A163" t="s">
        <v>764</v>
      </c>
      <c r="B163" t="s">
        <v>765</v>
      </c>
      <c r="C163" t="s">
        <v>106</v>
      </c>
      <c r="D163" t="s">
        <v>106</v>
      </c>
      <c r="E163" t="s">
        <v>106</v>
      </c>
      <c r="F163" s="1">
        <v>1</v>
      </c>
      <c r="G163">
        <v>39</v>
      </c>
      <c r="H163" t="s">
        <v>182</v>
      </c>
      <c r="I163">
        <v>0.1016918472</v>
      </c>
      <c r="J163">
        <v>0.1016918472</v>
      </c>
      <c r="K163">
        <v>2.4538099999999998</v>
      </c>
      <c r="L163">
        <v>0.1016918472</v>
      </c>
      <c r="M163">
        <v>0.1016918472</v>
      </c>
      <c r="N163">
        <v>2.4538099999999998</v>
      </c>
      <c r="O163">
        <v>258</v>
      </c>
      <c r="P163">
        <v>0</v>
      </c>
    </row>
    <row r="164" spans="1:22" x14ac:dyDescent="0.25">
      <c r="A164" t="s">
        <v>766</v>
      </c>
      <c r="B164" t="s">
        <v>767</v>
      </c>
      <c r="C164" t="s">
        <v>106</v>
      </c>
      <c r="D164" t="s">
        <v>106</v>
      </c>
      <c r="E164" t="s">
        <v>106</v>
      </c>
      <c r="F164">
        <v>1</v>
      </c>
      <c r="G164">
        <v>13</v>
      </c>
      <c r="H164" t="s">
        <v>768</v>
      </c>
      <c r="I164">
        <v>0.271782949</v>
      </c>
      <c r="J164">
        <v>0.271782949</v>
      </c>
      <c r="K164">
        <v>2.0170400000000002</v>
      </c>
      <c r="L164">
        <v>0.271782949</v>
      </c>
      <c r="M164">
        <v>0.271782949</v>
      </c>
      <c r="N164">
        <v>2.0170400000000002</v>
      </c>
      <c r="O164">
        <v>2050</v>
      </c>
      <c r="P164">
        <v>1</v>
      </c>
      <c r="Q164" t="s">
        <v>769</v>
      </c>
    </row>
    <row r="165" spans="1:22" x14ac:dyDescent="0.25">
      <c r="A165" t="s">
        <v>770</v>
      </c>
      <c r="B165" t="s">
        <v>771</v>
      </c>
      <c r="C165" t="s">
        <v>106</v>
      </c>
      <c r="D165" t="s">
        <v>106</v>
      </c>
      <c r="E165" t="s">
        <v>106</v>
      </c>
      <c r="F165" s="1">
        <v>1</v>
      </c>
      <c r="G165">
        <v>23</v>
      </c>
      <c r="H165" t="s">
        <v>772</v>
      </c>
      <c r="I165">
        <v>0.34970859840000001</v>
      </c>
      <c r="J165">
        <v>0.26094072000000001</v>
      </c>
      <c r="K165">
        <v>1.7636799999999999</v>
      </c>
      <c r="L165">
        <v>0.34971859840000002</v>
      </c>
      <c r="M165">
        <v>0.2609416128</v>
      </c>
      <c r="N165">
        <v>1.7636799999999999</v>
      </c>
      <c r="O165">
        <v>2</v>
      </c>
      <c r="P165">
        <v>2</v>
      </c>
      <c r="Q165" t="s">
        <v>773</v>
      </c>
      <c r="R165" t="s">
        <v>774</v>
      </c>
    </row>
    <row r="166" spans="1:22" x14ac:dyDescent="0.25">
      <c r="A166" t="s">
        <v>775</v>
      </c>
      <c r="B166" t="s">
        <v>776</v>
      </c>
      <c r="C166" t="s">
        <v>106</v>
      </c>
      <c r="D166" t="s">
        <v>106</v>
      </c>
      <c r="E166" t="s">
        <v>106</v>
      </c>
      <c r="F166">
        <v>1</v>
      </c>
      <c r="G166">
        <v>39</v>
      </c>
      <c r="H166" t="s">
        <v>182</v>
      </c>
      <c r="I166">
        <v>7.4430195099999999E-2</v>
      </c>
      <c r="J166">
        <v>7.4430195099999999E-2</v>
      </c>
      <c r="K166">
        <v>1.4846200000000001</v>
      </c>
      <c r="L166">
        <v>7.4430195099999999E-2</v>
      </c>
      <c r="M166">
        <v>7.4430195099999999E-2</v>
      </c>
      <c r="N166">
        <v>1.4846200000000001</v>
      </c>
      <c r="O166">
        <v>2</v>
      </c>
      <c r="P166">
        <v>1</v>
      </c>
      <c r="Q166" t="s">
        <v>777</v>
      </c>
    </row>
    <row r="167" spans="1:22" x14ac:dyDescent="0.25">
      <c r="A167" t="s">
        <v>778</v>
      </c>
      <c r="B167" t="s">
        <v>779</v>
      </c>
      <c r="C167" t="s">
        <v>106</v>
      </c>
      <c r="D167" t="s">
        <v>106</v>
      </c>
      <c r="E167" t="s">
        <v>106</v>
      </c>
      <c r="F167">
        <v>1</v>
      </c>
      <c r="G167">
        <v>37</v>
      </c>
      <c r="H167" t="s">
        <v>780</v>
      </c>
      <c r="I167">
        <v>0.60963965320000002</v>
      </c>
      <c r="J167">
        <v>0.18619839160000001</v>
      </c>
      <c r="K167">
        <v>1.67137</v>
      </c>
      <c r="L167">
        <v>0.1858940915</v>
      </c>
      <c r="M167">
        <v>0.1858940915</v>
      </c>
      <c r="N167">
        <v>1.6650199999999999</v>
      </c>
      <c r="O167">
        <v>3330</v>
      </c>
      <c r="P167">
        <v>0</v>
      </c>
    </row>
    <row r="168" spans="1:22" x14ac:dyDescent="0.25">
      <c r="A168" t="s">
        <v>781</v>
      </c>
      <c r="B168" t="s">
        <v>782</v>
      </c>
      <c r="C168" t="s">
        <v>106</v>
      </c>
      <c r="D168" t="s">
        <v>106</v>
      </c>
      <c r="E168" t="s">
        <v>106</v>
      </c>
      <c r="F168" s="1">
        <v>1</v>
      </c>
      <c r="G168">
        <v>39</v>
      </c>
      <c r="H168" t="s">
        <v>182</v>
      </c>
      <c r="I168">
        <v>0.36927595600000002</v>
      </c>
      <c r="J168">
        <v>0.25798797800000001</v>
      </c>
      <c r="K168">
        <v>1.62317</v>
      </c>
      <c r="L168">
        <v>0.36926699400000002</v>
      </c>
      <c r="M168">
        <v>0.25799797800000002</v>
      </c>
      <c r="N168">
        <v>1.62317</v>
      </c>
      <c r="O168">
        <v>2</v>
      </c>
      <c r="P168">
        <v>6</v>
      </c>
      <c r="Q168" t="s">
        <v>783</v>
      </c>
      <c r="R168" t="s">
        <v>784</v>
      </c>
      <c r="S168" t="s">
        <v>785</v>
      </c>
      <c r="T168" t="s">
        <v>786</v>
      </c>
      <c r="U168" t="s">
        <v>787</v>
      </c>
      <c r="V168" t="s">
        <v>788</v>
      </c>
    </row>
    <row r="169" spans="1:22" x14ac:dyDescent="0.25">
      <c r="A169" t="s">
        <v>789</v>
      </c>
      <c r="B169" t="s">
        <v>790</v>
      </c>
      <c r="C169" t="s">
        <v>106</v>
      </c>
      <c r="D169" t="s">
        <v>106</v>
      </c>
      <c r="E169" t="s">
        <v>106</v>
      </c>
      <c r="F169" s="1">
        <v>1</v>
      </c>
      <c r="G169">
        <v>23</v>
      </c>
      <c r="H169" t="s">
        <v>791</v>
      </c>
      <c r="I169">
        <v>0.20117671000000001</v>
      </c>
      <c r="J169">
        <v>0.20117671000000001</v>
      </c>
      <c r="K169">
        <v>1.8121400000000001</v>
      </c>
      <c r="L169">
        <v>0.20117671000000001</v>
      </c>
      <c r="M169">
        <v>0.20117671000000001</v>
      </c>
      <c r="N169">
        <v>1.8121400000000001</v>
      </c>
      <c r="O169">
        <v>1026</v>
      </c>
      <c r="P169">
        <v>2</v>
      </c>
      <c r="Q169" t="s">
        <v>792</v>
      </c>
      <c r="R169" t="s">
        <v>793</v>
      </c>
    </row>
    <row r="170" spans="1:22" x14ac:dyDescent="0.25">
      <c r="A170" t="s">
        <v>794</v>
      </c>
      <c r="B170" t="s">
        <v>795</v>
      </c>
      <c r="C170" t="s">
        <v>106</v>
      </c>
      <c r="D170" t="s">
        <v>106</v>
      </c>
      <c r="E170" t="s">
        <v>106</v>
      </c>
      <c r="F170" s="1">
        <v>1</v>
      </c>
      <c r="G170">
        <v>39</v>
      </c>
      <c r="H170" t="s">
        <v>182</v>
      </c>
      <c r="I170">
        <v>0.16329471149999999</v>
      </c>
      <c r="J170">
        <v>0.16329471149999999</v>
      </c>
      <c r="K170">
        <v>1.6479699999999999</v>
      </c>
      <c r="L170">
        <v>0.16329471149999999</v>
      </c>
      <c r="M170">
        <v>0.16329471149999999</v>
      </c>
      <c r="N170">
        <v>1.6479699999999999</v>
      </c>
      <c r="O170">
        <v>2</v>
      </c>
      <c r="P170">
        <v>1</v>
      </c>
      <c r="Q170" t="s">
        <v>796</v>
      </c>
    </row>
    <row r="171" spans="1:22" x14ac:dyDescent="0.25">
      <c r="A171" t="s">
        <v>797</v>
      </c>
      <c r="B171" t="s">
        <v>798</v>
      </c>
      <c r="C171" t="s">
        <v>106</v>
      </c>
      <c r="D171" t="s">
        <v>106</v>
      </c>
      <c r="E171" t="s">
        <v>106</v>
      </c>
      <c r="F171" s="1">
        <v>1</v>
      </c>
      <c r="G171">
        <v>38</v>
      </c>
      <c r="H171" t="s">
        <v>799</v>
      </c>
      <c r="I171">
        <v>0.16305421540000001</v>
      </c>
      <c r="J171">
        <v>0.16305421540000001</v>
      </c>
      <c r="K171">
        <v>1.9796899999999999</v>
      </c>
      <c r="L171">
        <v>0.16305421540000001</v>
      </c>
      <c r="M171">
        <v>0.16305421540000001</v>
      </c>
      <c r="N171">
        <v>1.9796899999999999</v>
      </c>
      <c r="O171">
        <v>3330</v>
      </c>
      <c r="P171">
        <v>0</v>
      </c>
    </row>
    <row r="172" spans="1:22" x14ac:dyDescent="0.25">
      <c r="A172" t="s">
        <v>800</v>
      </c>
      <c r="B172" t="s">
        <v>801</v>
      </c>
      <c r="C172" t="s">
        <v>106</v>
      </c>
      <c r="D172" t="s">
        <v>106</v>
      </c>
      <c r="E172" t="s">
        <v>106</v>
      </c>
      <c r="F172">
        <v>1</v>
      </c>
      <c r="G172">
        <v>31</v>
      </c>
      <c r="H172" t="s">
        <v>802</v>
      </c>
      <c r="I172">
        <v>0.14354117729999999</v>
      </c>
      <c r="J172">
        <v>0.14354117729999999</v>
      </c>
      <c r="K172">
        <v>1.4065799999999999</v>
      </c>
      <c r="L172">
        <v>0.14354117729999999</v>
      </c>
      <c r="M172">
        <v>0.14354117729999999</v>
      </c>
      <c r="N172">
        <v>1.4065700000000001</v>
      </c>
      <c r="O172">
        <v>2306</v>
      </c>
      <c r="P172">
        <v>0</v>
      </c>
    </row>
    <row r="173" spans="1:22" x14ac:dyDescent="0.25">
      <c r="A173" t="s">
        <v>803</v>
      </c>
      <c r="B173" t="s">
        <v>804</v>
      </c>
      <c r="C173" t="s">
        <v>106</v>
      </c>
      <c r="D173" t="s">
        <v>106</v>
      </c>
      <c r="E173" t="s">
        <v>106</v>
      </c>
      <c r="F173" s="1">
        <v>1</v>
      </c>
      <c r="G173">
        <v>39</v>
      </c>
      <c r="H173" t="s">
        <v>182</v>
      </c>
      <c r="I173">
        <v>0.16028171020000001</v>
      </c>
      <c r="J173">
        <v>0.16028171020000001</v>
      </c>
      <c r="K173">
        <v>1.6532199999999999</v>
      </c>
      <c r="L173">
        <v>0.16028171020000001</v>
      </c>
      <c r="M173">
        <v>0.16028171020000001</v>
      </c>
      <c r="N173">
        <v>1.6532199999999999</v>
      </c>
      <c r="O173">
        <v>258</v>
      </c>
      <c r="P173">
        <v>0</v>
      </c>
    </row>
    <row r="174" spans="1:22" x14ac:dyDescent="0.25">
      <c r="A174" t="s">
        <v>805</v>
      </c>
      <c r="B174" t="s">
        <v>806</v>
      </c>
      <c r="C174" t="s">
        <v>106</v>
      </c>
      <c r="D174" t="s">
        <v>106</v>
      </c>
      <c r="E174" t="s">
        <v>106</v>
      </c>
      <c r="F174" s="1">
        <v>1</v>
      </c>
      <c r="G174">
        <v>12</v>
      </c>
      <c r="H174" t="s">
        <v>807</v>
      </c>
      <c r="I174">
        <v>0.11429374539999999</v>
      </c>
      <c r="J174">
        <v>0.11429374539999999</v>
      </c>
      <c r="K174">
        <v>2.8648899999999999</v>
      </c>
      <c r="L174">
        <v>0.11429374539999999</v>
      </c>
      <c r="M174">
        <v>0.11429374539999999</v>
      </c>
      <c r="N174">
        <v>2.8649</v>
      </c>
      <c r="O174">
        <v>258</v>
      </c>
      <c r="P174">
        <v>0</v>
      </c>
    </row>
    <row r="175" spans="1:22" x14ac:dyDescent="0.25">
      <c r="A175" t="s">
        <v>808</v>
      </c>
      <c r="B175" t="s">
        <v>809</v>
      </c>
      <c r="C175" t="s">
        <v>106</v>
      </c>
      <c r="D175" t="s">
        <v>106</v>
      </c>
      <c r="E175" t="s">
        <v>106</v>
      </c>
      <c r="F175" s="1">
        <v>1</v>
      </c>
      <c r="G175">
        <v>20</v>
      </c>
      <c r="H175" t="s">
        <v>810</v>
      </c>
      <c r="I175">
        <v>0.32636490899999998</v>
      </c>
      <c r="J175">
        <v>0.32636490899999998</v>
      </c>
      <c r="K175">
        <v>1.50193</v>
      </c>
      <c r="L175">
        <v>0.32636490899999998</v>
      </c>
      <c r="M175">
        <v>0.32636490899999998</v>
      </c>
      <c r="N175">
        <v>1.50193</v>
      </c>
      <c r="O175">
        <v>2306</v>
      </c>
      <c r="P175">
        <v>0</v>
      </c>
    </row>
    <row r="176" spans="1:22" x14ac:dyDescent="0.25">
      <c r="A176" t="s">
        <v>811</v>
      </c>
      <c r="B176" t="s">
        <v>812</v>
      </c>
      <c r="C176" t="s">
        <v>106</v>
      </c>
      <c r="D176" t="s">
        <v>106</v>
      </c>
      <c r="E176" t="s">
        <v>106</v>
      </c>
      <c r="F176" s="1">
        <v>1</v>
      </c>
      <c r="G176">
        <v>39</v>
      </c>
      <c r="H176" t="s">
        <v>182</v>
      </c>
      <c r="I176">
        <v>2.5420000000000002E-2</v>
      </c>
      <c r="J176">
        <v>2.5420000000000002E-2</v>
      </c>
      <c r="K176">
        <v>1.63754</v>
      </c>
      <c r="L176">
        <v>2.5420000000000002E-2</v>
      </c>
      <c r="M176">
        <v>2.5420000000000002E-2</v>
      </c>
      <c r="N176">
        <v>1.63754</v>
      </c>
      <c r="O176">
        <v>258</v>
      </c>
      <c r="P176">
        <v>0</v>
      </c>
    </row>
    <row r="177" spans="1:21" x14ac:dyDescent="0.25">
      <c r="A177" t="s">
        <v>813</v>
      </c>
      <c r="B177" t="s">
        <v>814</v>
      </c>
      <c r="C177" t="s">
        <v>106</v>
      </c>
      <c r="D177" t="s">
        <v>106</v>
      </c>
      <c r="E177" t="s">
        <v>106</v>
      </c>
      <c r="F177" s="1">
        <v>1</v>
      </c>
      <c r="G177">
        <v>38</v>
      </c>
      <c r="H177" t="s">
        <v>704</v>
      </c>
      <c r="I177">
        <v>0.14858033000000001</v>
      </c>
      <c r="J177">
        <v>0.14858033000000001</v>
      </c>
      <c r="K177">
        <v>1.47854</v>
      </c>
      <c r="L177">
        <v>0.14858033000000001</v>
      </c>
      <c r="M177">
        <v>0.14858033000000001</v>
      </c>
      <c r="N177">
        <v>1.47854</v>
      </c>
      <c r="O177">
        <v>3330</v>
      </c>
      <c r="P177">
        <v>0</v>
      </c>
    </row>
    <row r="178" spans="1:21" x14ac:dyDescent="0.25">
      <c r="A178" t="s">
        <v>815</v>
      </c>
      <c r="B178" t="s">
        <v>816</v>
      </c>
      <c r="C178" t="s">
        <v>106</v>
      </c>
      <c r="D178" t="s">
        <v>106</v>
      </c>
      <c r="E178" t="s">
        <v>106</v>
      </c>
      <c r="F178" s="1">
        <v>1</v>
      </c>
      <c r="G178">
        <v>26</v>
      </c>
      <c r="H178" t="s">
        <v>817</v>
      </c>
      <c r="I178">
        <v>0.22874650360000001</v>
      </c>
      <c r="J178">
        <v>0.22874650360000001</v>
      </c>
      <c r="K178">
        <v>1.45753</v>
      </c>
      <c r="L178">
        <v>0.22874650360000001</v>
      </c>
      <c r="M178">
        <v>0.22874650360000001</v>
      </c>
      <c r="N178">
        <v>1.45753</v>
      </c>
      <c r="O178">
        <v>2</v>
      </c>
      <c r="P178">
        <v>1</v>
      </c>
      <c r="Q178" t="s">
        <v>818</v>
      </c>
    </row>
    <row r="179" spans="1:21" x14ac:dyDescent="0.25">
      <c r="A179" t="s">
        <v>819</v>
      </c>
      <c r="B179" t="s">
        <v>820</v>
      </c>
      <c r="C179" t="s">
        <v>106</v>
      </c>
      <c r="D179" t="s">
        <v>106</v>
      </c>
      <c r="E179" t="s">
        <v>106</v>
      </c>
      <c r="F179">
        <v>1</v>
      </c>
      <c r="G179">
        <v>38</v>
      </c>
      <c r="H179" t="s">
        <v>821</v>
      </c>
      <c r="I179">
        <v>0.14110197760000001</v>
      </c>
      <c r="J179">
        <v>0.14110197760000001</v>
      </c>
      <c r="K179">
        <v>1.3028500000000001</v>
      </c>
      <c r="L179">
        <v>0.14110197760000001</v>
      </c>
      <c r="M179">
        <v>0.14110197760000001</v>
      </c>
      <c r="N179">
        <v>1.3028500000000001</v>
      </c>
      <c r="O179">
        <v>2306</v>
      </c>
      <c r="P179">
        <v>0</v>
      </c>
    </row>
    <row r="180" spans="1:21" x14ac:dyDescent="0.25">
      <c r="A180" t="s">
        <v>822</v>
      </c>
      <c r="B180" t="s">
        <v>823</v>
      </c>
      <c r="C180" t="s">
        <v>106</v>
      </c>
      <c r="D180" t="s">
        <v>106</v>
      </c>
      <c r="E180" t="s">
        <v>106</v>
      </c>
      <c r="F180">
        <v>1</v>
      </c>
      <c r="G180">
        <v>39</v>
      </c>
      <c r="H180" t="s">
        <v>182</v>
      </c>
      <c r="I180">
        <v>0.1051355856</v>
      </c>
      <c r="J180">
        <v>0.1051355856</v>
      </c>
      <c r="K180">
        <v>1.8076000000000001</v>
      </c>
      <c r="L180">
        <v>0.1051355856</v>
      </c>
      <c r="M180">
        <v>0.1051355856</v>
      </c>
      <c r="N180">
        <v>1.80759</v>
      </c>
      <c r="O180">
        <v>2</v>
      </c>
      <c r="P180">
        <v>1</v>
      </c>
      <c r="Q180" t="s">
        <v>824</v>
      </c>
    </row>
    <row r="181" spans="1:21" x14ac:dyDescent="0.25">
      <c r="A181" t="s">
        <v>825</v>
      </c>
      <c r="B181" t="s">
        <v>826</v>
      </c>
      <c r="C181" t="s">
        <v>106</v>
      </c>
      <c r="D181" t="s">
        <v>106</v>
      </c>
      <c r="E181" t="s">
        <v>106</v>
      </c>
      <c r="F181">
        <v>1</v>
      </c>
      <c r="G181">
        <v>19</v>
      </c>
      <c r="H181" t="s">
        <v>827</v>
      </c>
      <c r="I181">
        <v>8.7210089199999993E-2</v>
      </c>
      <c r="J181">
        <v>8.7210089199999993E-2</v>
      </c>
      <c r="K181">
        <v>2.0205299999999999</v>
      </c>
      <c r="L181">
        <v>0.130990144</v>
      </c>
      <c r="M181">
        <v>8.0376567999999995E-2</v>
      </c>
      <c r="N181">
        <v>1.9937499999999999</v>
      </c>
      <c r="O181">
        <v>2</v>
      </c>
      <c r="P181">
        <v>5</v>
      </c>
      <c r="Q181" t="s">
        <v>828</v>
      </c>
      <c r="R181" t="s">
        <v>829</v>
      </c>
      <c r="S181" t="s">
        <v>830</v>
      </c>
      <c r="T181" t="s">
        <v>831</v>
      </c>
      <c r="U181" t="s">
        <v>832</v>
      </c>
    </row>
    <row r="182" spans="1:21" x14ac:dyDescent="0.25">
      <c r="A182" t="s">
        <v>833</v>
      </c>
      <c r="B182" t="s">
        <v>834</v>
      </c>
      <c r="C182" t="s">
        <v>106</v>
      </c>
      <c r="D182" t="s">
        <v>106</v>
      </c>
      <c r="E182" t="s">
        <v>106</v>
      </c>
      <c r="F182" s="1">
        <v>1</v>
      </c>
      <c r="G182">
        <v>39</v>
      </c>
      <c r="H182" t="s">
        <v>182</v>
      </c>
      <c r="I182">
        <v>0.114205195</v>
      </c>
      <c r="J182">
        <v>0.114205195</v>
      </c>
      <c r="K182">
        <v>1.79325</v>
      </c>
      <c r="L182">
        <v>0.114205195</v>
      </c>
      <c r="M182">
        <v>0.114205195</v>
      </c>
      <c r="N182">
        <v>1.7932300000000001</v>
      </c>
      <c r="O182">
        <v>258</v>
      </c>
      <c r="P182">
        <v>0</v>
      </c>
    </row>
    <row r="183" spans="1:21" x14ac:dyDescent="0.25">
      <c r="A183" t="s">
        <v>835</v>
      </c>
      <c r="B183" t="s">
        <v>836</v>
      </c>
      <c r="C183" t="s">
        <v>106</v>
      </c>
      <c r="D183" t="s">
        <v>106</v>
      </c>
      <c r="E183" t="s">
        <v>106</v>
      </c>
      <c r="F183">
        <v>1</v>
      </c>
      <c r="G183">
        <v>39</v>
      </c>
      <c r="H183" t="s">
        <v>182</v>
      </c>
      <c r="I183">
        <v>0.13932996850000001</v>
      </c>
      <c r="J183">
        <v>0.13932996850000001</v>
      </c>
      <c r="K183">
        <v>1.67232</v>
      </c>
      <c r="L183">
        <v>0.13932996850000001</v>
      </c>
      <c r="M183">
        <v>0.13932996850000001</v>
      </c>
      <c r="N183">
        <v>1.67232</v>
      </c>
      <c r="O183">
        <v>2</v>
      </c>
      <c r="P183">
        <v>2</v>
      </c>
      <c r="Q183" t="s">
        <v>837</v>
      </c>
      <c r="R183" t="s">
        <v>838</v>
      </c>
    </row>
    <row r="184" spans="1:21" x14ac:dyDescent="0.25">
      <c r="A184" t="s">
        <v>839</v>
      </c>
      <c r="B184" t="s">
        <v>840</v>
      </c>
      <c r="C184" t="s">
        <v>106</v>
      </c>
      <c r="D184" t="s">
        <v>106</v>
      </c>
      <c r="E184" t="s">
        <v>106</v>
      </c>
      <c r="F184" s="1">
        <v>1</v>
      </c>
      <c r="G184">
        <v>32</v>
      </c>
      <c r="H184" t="s">
        <v>841</v>
      </c>
      <c r="I184">
        <v>9.8593969000000004E-2</v>
      </c>
      <c r="J184">
        <v>9.8593969000000004E-2</v>
      </c>
      <c r="K184">
        <v>1.8272900000000001</v>
      </c>
      <c r="L184">
        <v>9.8603609499999995E-2</v>
      </c>
      <c r="M184">
        <v>9.8603609499999995E-2</v>
      </c>
      <c r="N184">
        <v>1.8272900000000001</v>
      </c>
      <c r="O184">
        <v>2306</v>
      </c>
      <c r="P184">
        <v>0</v>
      </c>
    </row>
    <row r="185" spans="1:21" x14ac:dyDescent="0.25">
      <c r="A185" t="s">
        <v>842</v>
      </c>
      <c r="B185" t="s">
        <v>843</v>
      </c>
      <c r="C185" t="s">
        <v>106</v>
      </c>
      <c r="D185" t="s">
        <v>106</v>
      </c>
      <c r="E185" t="s">
        <v>106</v>
      </c>
      <c r="F185" s="1">
        <v>1</v>
      </c>
      <c r="G185">
        <v>8</v>
      </c>
      <c r="H185" t="s">
        <v>41</v>
      </c>
      <c r="I185">
        <v>9.6306898000000002E-2</v>
      </c>
      <c r="J185">
        <v>9.6306898000000002E-2</v>
      </c>
      <c r="K185">
        <v>2.5589400000000002</v>
      </c>
      <c r="L185">
        <v>9.6306898000000002E-2</v>
      </c>
      <c r="M185">
        <v>9.6306898000000002E-2</v>
      </c>
      <c r="N185">
        <v>2.5589400000000002</v>
      </c>
      <c r="O185">
        <v>2</v>
      </c>
      <c r="P185">
        <v>1</v>
      </c>
      <c r="Q185" t="s">
        <v>844</v>
      </c>
    </row>
    <row r="186" spans="1:21" x14ac:dyDescent="0.25">
      <c r="A186" t="s">
        <v>845</v>
      </c>
      <c r="B186" t="s">
        <v>846</v>
      </c>
      <c r="C186" t="s">
        <v>106</v>
      </c>
      <c r="D186" t="s">
        <v>106</v>
      </c>
      <c r="E186" t="s">
        <v>106</v>
      </c>
      <c r="F186" s="1">
        <v>1</v>
      </c>
      <c r="G186">
        <v>39</v>
      </c>
      <c r="H186" t="s">
        <v>182</v>
      </c>
      <c r="I186">
        <v>0.152825987</v>
      </c>
      <c r="J186">
        <v>0.152825987</v>
      </c>
      <c r="K186">
        <v>2.0680200000000002</v>
      </c>
      <c r="L186">
        <v>0.152825987</v>
      </c>
      <c r="M186">
        <v>0.152825987</v>
      </c>
      <c r="N186">
        <v>2.0680299999999998</v>
      </c>
      <c r="O186">
        <v>2306</v>
      </c>
      <c r="P186">
        <v>0</v>
      </c>
    </row>
    <row r="187" spans="1:21" x14ac:dyDescent="0.25">
      <c r="A187" t="s">
        <v>847</v>
      </c>
      <c r="B187" t="s">
        <v>848</v>
      </c>
      <c r="C187" t="s">
        <v>106</v>
      </c>
      <c r="D187" t="s">
        <v>106</v>
      </c>
      <c r="E187" t="s">
        <v>106</v>
      </c>
      <c r="F187" s="1">
        <v>1</v>
      </c>
      <c r="G187">
        <v>11</v>
      </c>
      <c r="H187" t="s">
        <v>849</v>
      </c>
      <c r="I187">
        <v>7.6172114799999996E-2</v>
      </c>
      <c r="J187">
        <v>7.6172114799999996E-2</v>
      </c>
      <c r="K187">
        <v>2.3640400000000001</v>
      </c>
      <c r="L187">
        <v>7.6172114799999996E-2</v>
      </c>
      <c r="M187">
        <v>7.6172114799999996E-2</v>
      </c>
      <c r="N187">
        <v>2.3640400000000001</v>
      </c>
      <c r="O187">
        <v>258</v>
      </c>
      <c r="P187">
        <v>0</v>
      </c>
    </row>
    <row r="188" spans="1:21" x14ac:dyDescent="0.25">
      <c r="A188" t="s">
        <v>850</v>
      </c>
      <c r="B188" t="s">
        <v>851</v>
      </c>
      <c r="C188" t="s">
        <v>106</v>
      </c>
      <c r="D188" t="s">
        <v>106</v>
      </c>
      <c r="E188" t="s">
        <v>106</v>
      </c>
      <c r="F188" s="1">
        <v>1</v>
      </c>
      <c r="G188">
        <v>39</v>
      </c>
      <c r="H188" t="s">
        <v>182</v>
      </c>
      <c r="I188">
        <v>0.13105636770000001</v>
      </c>
      <c r="J188">
        <v>0.13105636770000001</v>
      </c>
      <c r="K188">
        <v>1.69089</v>
      </c>
      <c r="L188">
        <v>0.13105636770000001</v>
      </c>
      <c r="M188">
        <v>0.13105636770000001</v>
      </c>
      <c r="N188">
        <v>1.69089</v>
      </c>
      <c r="O188">
        <v>1026</v>
      </c>
      <c r="P188">
        <v>5</v>
      </c>
      <c r="Q188" t="s">
        <v>852</v>
      </c>
      <c r="R188" t="s">
        <v>853</v>
      </c>
      <c r="S188" t="s">
        <v>854</v>
      </c>
      <c r="T188" t="s">
        <v>855</v>
      </c>
      <c r="U188" t="s">
        <v>856</v>
      </c>
    </row>
    <row r="189" spans="1:21" x14ac:dyDescent="0.25">
      <c r="A189" t="s">
        <v>857</v>
      </c>
      <c r="B189" t="s">
        <v>858</v>
      </c>
      <c r="C189" t="s">
        <v>106</v>
      </c>
      <c r="D189" t="s">
        <v>106</v>
      </c>
      <c r="E189" t="s">
        <v>106</v>
      </c>
      <c r="F189" s="1">
        <v>1</v>
      </c>
      <c r="G189">
        <v>39</v>
      </c>
      <c r="H189" t="s">
        <v>182</v>
      </c>
      <c r="I189">
        <v>0.13551579259999999</v>
      </c>
      <c r="J189">
        <v>0.13551579259999999</v>
      </c>
      <c r="K189">
        <v>1.9200900000000001</v>
      </c>
      <c r="L189">
        <v>0.1355253837</v>
      </c>
      <c r="M189">
        <v>0.1355253837</v>
      </c>
      <c r="N189">
        <v>1.9200900000000001</v>
      </c>
      <c r="O189">
        <v>258</v>
      </c>
      <c r="P189">
        <v>0</v>
      </c>
    </row>
    <row r="190" spans="1:21" x14ac:dyDescent="0.25">
      <c r="A190" t="s">
        <v>859</v>
      </c>
      <c r="B190" t="s">
        <v>860</v>
      </c>
      <c r="C190" t="s">
        <v>106</v>
      </c>
      <c r="D190" t="s">
        <v>106</v>
      </c>
      <c r="E190" t="s">
        <v>106</v>
      </c>
      <c r="F190" s="1">
        <v>1</v>
      </c>
      <c r="G190">
        <v>39</v>
      </c>
      <c r="H190" t="s">
        <v>182</v>
      </c>
      <c r="I190">
        <v>9.6365413900000002E-2</v>
      </c>
      <c r="J190">
        <v>9.6365413900000002E-2</v>
      </c>
      <c r="K190">
        <v>1.78677</v>
      </c>
      <c r="L190">
        <v>9.6365413900000002E-2</v>
      </c>
      <c r="M190">
        <v>9.6365413900000002E-2</v>
      </c>
      <c r="N190">
        <v>1.78677</v>
      </c>
      <c r="O190">
        <v>1282</v>
      </c>
      <c r="P190">
        <v>0</v>
      </c>
    </row>
    <row r="191" spans="1:21" x14ac:dyDescent="0.25">
      <c r="A191" t="s">
        <v>861</v>
      </c>
      <c r="B191" t="s">
        <v>862</v>
      </c>
      <c r="C191" t="s">
        <v>106</v>
      </c>
      <c r="D191" t="s">
        <v>106</v>
      </c>
      <c r="E191" t="s">
        <v>106</v>
      </c>
      <c r="F191" s="1">
        <v>1</v>
      </c>
      <c r="G191">
        <v>37</v>
      </c>
      <c r="H191" t="s">
        <v>863</v>
      </c>
      <c r="I191">
        <v>0.35458437180000002</v>
      </c>
      <c r="J191">
        <v>0.35458437180000002</v>
      </c>
      <c r="K191">
        <v>1.5626899999999999</v>
      </c>
      <c r="L191">
        <v>0.35458437180000002</v>
      </c>
      <c r="M191">
        <v>0.35458437180000002</v>
      </c>
      <c r="N191">
        <v>1.5626899999999999</v>
      </c>
      <c r="O191">
        <v>1282</v>
      </c>
      <c r="P191">
        <v>0</v>
      </c>
    </row>
    <row r="192" spans="1:21" x14ac:dyDescent="0.25">
      <c r="A192" t="s">
        <v>864</v>
      </c>
      <c r="B192" t="s">
        <v>865</v>
      </c>
      <c r="C192" t="s">
        <v>106</v>
      </c>
      <c r="D192" t="s">
        <v>106</v>
      </c>
      <c r="E192" t="s">
        <v>106</v>
      </c>
      <c r="F192" s="1">
        <v>1</v>
      </c>
      <c r="G192">
        <v>17</v>
      </c>
      <c r="H192" t="s">
        <v>866</v>
      </c>
      <c r="I192">
        <v>0.33122710239999997</v>
      </c>
      <c r="J192">
        <v>0.31304863160000002</v>
      </c>
      <c r="K192">
        <v>2.4498099999999998</v>
      </c>
      <c r="L192">
        <v>0.33122710239999997</v>
      </c>
      <c r="M192">
        <v>0.31304863160000002</v>
      </c>
      <c r="N192">
        <v>2.4498099999999998</v>
      </c>
      <c r="O192">
        <v>2</v>
      </c>
      <c r="P192">
        <v>2</v>
      </c>
      <c r="Q192" t="s">
        <v>867</v>
      </c>
      <c r="R192" t="s">
        <v>868</v>
      </c>
    </row>
    <row r="193" spans="1:20" x14ac:dyDescent="0.25">
      <c r="A193" t="s">
        <v>869</v>
      </c>
      <c r="B193" t="s">
        <v>870</v>
      </c>
      <c r="C193" t="s">
        <v>106</v>
      </c>
      <c r="D193" t="s">
        <v>106</v>
      </c>
      <c r="E193" t="s">
        <v>106</v>
      </c>
      <c r="F193">
        <v>1</v>
      </c>
      <c r="G193">
        <v>39</v>
      </c>
      <c r="H193" t="s">
        <v>182</v>
      </c>
      <c r="I193">
        <v>0.1924086726</v>
      </c>
      <c r="J193">
        <v>0.191390427</v>
      </c>
      <c r="K193">
        <v>1.8295699999999999</v>
      </c>
      <c r="L193">
        <v>0.1581565375</v>
      </c>
      <c r="M193">
        <v>0.1581565375</v>
      </c>
      <c r="N193">
        <v>1.7571600000000001</v>
      </c>
      <c r="O193">
        <v>3074</v>
      </c>
      <c r="P193">
        <v>3</v>
      </c>
      <c r="Q193" t="s">
        <v>871</v>
      </c>
      <c r="R193" t="s">
        <v>872</v>
      </c>
      <c r="S193" t="s">
        <v>873</v>
      </c>
    </row>
    <row r="194" spans="1:20" x14ac:dyDescent="0.25">
      <c r="A194" t="s">
        <v>874</v>
      </c>
      <c r="B194" t="s">
        <v>875</v>
      </c>
      <c r="C194" t="s">
        <v>106</v>
      </c>
      <c r="D194" t="s">
        <v>106</v>
      </c>
      <c r="E194" t="s">
        <v>106</v>
      </c>
      <c r="F194">
        <v>1</v>
      </c>
      <c r="G194">
        <v>39</v>
      </c>
      <c r="H194" t="s">
        <v>182</v>
      </c>
      <c r="I194">
        <v>0.14985885099999999</v>
      </c>
      <c r="J194">
        <v>0.14985885099999999</v>
      </c>
      <c r="K194">
        <v>1.5879000000000001</v>
      </c>
      <c r="L194">
        <v>0.15517876750000001</v>
      </c>
      <c r="M194">
        <v>0.1498505929</v>
      </c>
      <c r="N194">
        <v>1.5879799999999999</v>
      </c>
      <c r="O194">
        <v>3074</v>
      </c>
      <c r="P194">
        <v>3</v>
      </c>
      <c r="Q194" t="s">
        <v>876</v>
      </c>
      <c r="R194" t="s">
        <v>877</v>
      </c>
      <c r="S194" t="s">
        <v>878</v>
      </c>
    </row>
    <row r="195" spans="1:20" x14ac:dyDescent="0.25">
      <c r="A195" t="s">
        <v>879</v>
      </c>
      <c r="B195" t="s">
        <v>880</v>
      </c>
      <c r="C195" t="s">
        <v>106</v>
      </c>
      <c r="D195" t="s">
        <v>106</v>
      </c>
      <c r="E195" t="s">
        <v>106</v>
      </c>
      <c r="F195">
        <v>1</v>
      </c>
      <c r="G195">
        <v>18</v>
      </c>
      <c r="H195" t="s">
        <v>881</v>
      </c>
      <c r="I195">
        <v>0.69746009689999999</v>
      </c>
      <c r="J195">
        <v>0.310325766</v>
      </c>
      <c r="K195">
        <v>1.97542</v>
      </c>
      <c r="L195">
        <v>0.3132856</v>
      </c>
      <c r="M195">
        <v>0.3132856</v>
      </c>
      <c r="N195">
        <v>1.9792400000000001</v>
      </c>
      <c r="O195">
        <v>2306</v>
      </c>
      <c r="P195">
        <v>0</v>
      </c>
    </row>
    <row r="196" spans="1:20" x14ac:dyDescent="0.25">
      <c r="A196" t="s">
        <v>882</v>
      </c>
      <c r="B196" t="s">
        <v>883</v>
      </c>
      <c r="C196" t="s">
        <v>106</v>
      </c>
      <c r="D196" t="s">
        <v>106</v>
      </c>
      <c r="E196" t="s">
        <v>106</v>
      </c>
      <c r="F196" s="1">
        <v>1</v>
      </c>
      <c r="G196">
        <v>3</v>
      </c>
      <c r="H196" t="s">
        <v>412</v>
      </c>
      <c r="I196">
        <v>0.287524426</v>
      </c>
      <c r="J196">
        <v>0.287524426</v>
      </c>
      <c r="K196">
        <v>3.1785899999999998</v>
      </c>
      <c r="L196">
        <v>0.287524426</v>
      </c>
      <c r="M196">
        <v>0.287524426</v>
      </c>
      <c r="N196">
        <v>3.1785899999999998</v>
      </c>
      <c r="O196">
        <v>386</v>
      </c>
      <c r="P196">
        <v>0</v>
      </c>
    </row>
    <row r="197" spans="1:20" x14ac:dyDescent="0.25">
      <c r="A197" t="s">
        <v>884</v>
      </c>
      <c r="B197" t="s">
        <v>885</v>
      </c>
      <c r="C197" t="s">
        <v>106</v>
      </c>
      <c r="D197" t="s">
        <v>106</v>
      </c>
      <c r="E197" t="s">
        <v>106</v>
      </c>
      <c r="F197" s="1">
        <v>1</v>
      </c>
      <c r="G197">
        <v>39</v>
      </c>
      <c r="H197" t="s">
        <v>182</v>
      </c>
      <c r="I197">
        <v>0.1445846187</v>
      </c>
      <c r="J197">
        <v>0.13521893360000001</v>
      </c>
      <c r="K197">
        <v>1.8822099999999999</v>
      </c>
      <c r="L197">
        <v>0.1445846187</v>
      </c>
      <c r="M197">
        <v>0.13521893360000001</v>
      </c>
      <c r="N197">
        <v>1.8822099999999999</v>
      </c>
      <c r="O197">
        <v>2</v>
      </c>
      <c r="P197">
        <v>2</v>
      </c>
      <c r="Q197" t="s">
        <v>886</v>
      </c>
      <c r="R197" t="s">
        <v>887</v>
      </c>
    </row>
    <row r="198" spans="1:20" x14ac:dyDescent="0.25">
      <c r="A198" t="s">
        <v>888</v>
      </c>
      <c r="B198" t="s">
        <v>889</v>
      </c>
      <c r="C198" t="s">
        <v>106</v>
      </c>
      <c r="D198" t="s">
        <v>106</v>
      </c>
      <c r="E198" t="s">
        <v>106</v>
      </c>
      <c r="F198" s="1">
        <v>1</v>
      </c>
      <c r="G198">
        <v>36</v>
      </c>
      <c r="H198" t="s">
        <v>890</v>
      </c>
      <c r="I198">
        <v>0.1197376071</v>
      </c>
      <c r="J198">
        <v>0.1197376071</v>
      </c>
      <c r="K198">
        <v>1.8977999999999999</v>
      </c>
      <c r="L198">
        <v>0.1197376071</v>
      </c>
      <c r="M198">
        <v>0.1197376071</v>
      </c>
      <c r="N198">
        <v>1.8977999999999999</v>
      </c>
      <c r="O198">
        <v>2</v>
      </c>
      <c r="P198">
        <v>1</v>
      </c>
      <c r="Q198" t="s">
        <v>891</v>
      </c>
    </row>
    <row r="199" spans="1:20" x14ac:dyDescent="0.25">
      <c r="A199" t="s">
        <v>892</v>
      </c>
      <c r="B199" t="s">
        <v>893</v>
      </c>
      <c r="C199" t="s">
        <v>106</v>
      </c>
      <c r="D199" t="s">
        <v>106</v>
      </c>
      <c r="E199" t="s">
        <v>106</v>
      </c>
      <c r="F199" s="1">
        <v>1</v>
      </c>
      <c r="G199">
        <v>36</v>
      </c>
      <c r="H199" t="s">
        <v>894</v>
      </c>
      <c r="I199">
        <v>0.1475766141</v>
      </c>
      <c r="J199">
        <v>0.1475766141</v>
      </c>
      <c r="K199">
        <v>2.0810200000000001</v>
      </c>
      <c r="L199">
        <v>0.1475766141</v>
      </c>
      <c r="M199">
        <v>0.1475766141</v>
      </c>
      <c r="N199">
        <v>2.0810200000000001</v>
      </c>
      <c r="O199">
        <v>3330</v>
      </c>
      <c r="P199">
        <v>0</v>
      </c>
    </row>
    <row r="200" spans="1:20" x14ac:dyDescent="0.25">
      <c r="A200" t="s">
        <v>895</v>
      </c>
      <c r="B200" t="s">
        <v>896</v>
      </c>
      <c r="C200" t="s">
        <v>106</v>
      </c>
      <c r="D200" t="s">
        <v>106</v>
      </c>
      <c r="E200" t="s">
        <v>106</v>
      </c>
      <c r="F200" s="1">
        <v>1</v>
      </c>
      <c r="G200">
        <v>39</v>
      </c>
      <c r="H200" t="s">
        <v>182</v>
      </c>
      <c r="I200">
        <v>0.14720153529999999</v>
      </c>
      <c r="J200">
        <v>0.14720153529999999</v>
      </c>
      <c r="K200">
        <v>2.0760700000000001</v>
      </c>
      <c r="L200">
        <v>0.14720153529999999</v>
      </c>
      <c r="M200">
        <v>0.14720153529999999</v>
      </c>
      <c r="N200">
        <v>2.0760700000000001</v>
      </c>
      <c r="O200">
        <v>258</v>
      </c>
      <c r="P200">
        <v>0</v>
      </c>
    </row>
    <row r="201" spans="1:20" x14ac:dyDescent="0.25">
      <c r="A201" t="s">
        <v>897</v>
      </c>
      <c r="B201" t="s">
        <v>898</v>
      </c>
      <c r="C201" t="s">
        <v>106</v>
      </c>
      <c r="D201" t="s">
        <v>106</v>
      </c>
      <c r="E201" t="s">
        <v>106</v>
      </c>
      <c r="F201" s="1">
        <v>1</v>
      </c>
      <c r="G201">
        <v>14</v>
      </c>
      <c r="H201" t="s">
        <v>899</v>
      </c>
      <c r="I201">
        <v>8.7276370899999997E-2</v>
      </c>
      <c r="J201">
        <v>8.7247157199999995E-2</v>
      </c>
      <c r="K201">
        <v>1.82291</v>
      </c>
      <c r="L201">
        <v>8.7247157199999995E-2</v>
      </c>
      <c r="M201">
        <v>8.7247157199999995E-2</v>
      </c>
      <c r="N201">
        <v>1.82291</v>
      </c>
      <c r="O201">
        <v>258</v>
      </c>
      <c r="P201">
        <v>0</v>
      </c>
    </row>
    <row r="202" spans="1:20" x14ac:dyDescent="0.25">
      <c r="A202" t="s">
        <v>900</v>
      </c>
      <c r="B202" t="s">
        <v>901</v>
      </c>
      <c r="C202" t="s">
        <v>106</v>
      </c>
      <c r="D202" t="s">
        <v>106</v>
      </c>
      <c r="E202" t="s">
        <v>106</v>
      </c>
      <c r="F202" s="1">
        <v>1</v>
      </c>
      <c r="G202">
        <v>10</v>
      </c>
      <c r="H202" t="s">
        <v>902</v>
      </c>
      <c r="I202">
        <v>9.3343475199999998E-2</v>
      </c>
      <c r="J202">
        <v>4.1684316399999997E-2</v>
      </c>
      <c r="K202">
        <v>2.4536199999999999</v>
      </c>
      <c r="L202">
        <v>9.3343475199999998E-2</v>
      </c>
      <c r="M202">
        <v>4.1684316399999997E-2</v>
      </c>
      <c r="N202">
        <v>2.4536199999999999</v>
      </c>
      <c r="O202">
        <v>2050</v>
      </c>
      <c r="P202">
        <v>4</v>
      </c>
      <c r="Q202" t="s">
        <v>903</v>
      </c>
      <c r="R202" t="s">
        <v>904</v>
      </c>
      <c r="S202" t="s">
        <v>905</v>
      </c>
      <c r="T202" t="s">
        <v>906</v>
      </c>
    </row>
    <row r="203" spans="1:20" x14ac:dyDescent="0.25">
      <c r="A203" t="s">
        <v>907</v>
      </c>
      <c r="B203" t="s">
        <v>908</v>
      </c>
      <c r="C203" t="s">
        <v>106</v>
      </c>
      <c r="D203" t="s">
        <v>106</v>
      </c>
      <c r="E203" t="s">
        <v>106</v>
      </c>
      <c r="F203">
        <v>1</v>
      </c>
      <c r="G203">
        <v>8</v>
      </c>
      <c r="H203" t="s">
        <v>41</v>
      </c>
      <c r="I203">
        <v>0.91261031599999998</v>
      </c>
      <c r="J203">
        <v>0.1486196112</v>
      </c>
      <c r="K203">
        <v>3.3721399999999999</v>
      </c>
      <c r="L203">
        <v>0.14897215520000001</v>
      </c>
      <c r="M203">
        <v>0.1486379528</v>
      </c>
      <c r="N203">
        <v>3.3721399999999999</v>
      </c>
      <c r="O203">
        <v>256</v>
      </c>
      <c r="P203">
        <v>0</v>
      </c>
    </row>
    <row r="204" spans="1:20" x14ac:dyDescent="0.25">
      <c r="A204" t="s">
        <v>909</v>
      </c>
      <c r="B204" t="s">
        <v>910</v>
      </c>
      <c r="C204" t="s">
        <v>106</v>
      </c>
      <c r="D204" t="s">
        <v>106</v>
      </c>
      <c r="E204" t="s">
        <v>106</v>
      </c>
      <c r="F204">
        <v>1</v>
      </c>
      <c r="G204">
        <v>39</v>
      </c>
      <c r="H204" t="s">
        <v>182</v>
      </c>
      <c r="I204">
        <v>0.1151852865</v>
      </c>
      <c r="J204">
        <v>0.1151852865</v>
      </c>
      <c r="K204">
        <v>2.0401500000000001</v>
      </c>
      <c r="L204">
        <v>0.1151852865</v>
      </c>
      <c r="M204">
        <v>0.1151852865</v>
      </c>
      <c r="N204">
        <v>2.0401400000000001</v>
      </c>
      <c r="O204">
        <v>258</v>
      </c>
      <c r="P204">
        <v>0</v>
      </c>
    </row>
    <row r="205" spans="1:20" x14ac:dyDescent="0.25">
      <c r="A205" t="s">
        <v>911</v>
      </c>
      <c r="B205" t="s">
        <v>912</v>
      </c>
      <c r="C205" t="s">
        <v>106</v>
      </c>
      <c r="D205" t="s">
        <v>106</v>
      </c>
      <c r="E205" t="s">
        <v>106</v>
      </c>
      <c r="F205" s="1">
        <v>1</v>
      </c>
      <c r="G205">
        <v>32</v>
      </c>
      <c r="H205" t="s">
        <v>913</v>
      </c>
      <c r="I205">
        <v>0.2333727927</v>
      </c>
      <c r="J205">
        <v>0.2333727927</v>
      </c>
      <c r="K205">
        <v>1.88734</v>
      </c>
      <c r="L205">
        <v>0.2333727927</v>
      </c>
      <c r="M205">
        <v>0.2333727927</v>
      </c>
      <c r="N205">
        <v>1.88734</v>
      </c>
      <c r="O205">
        <v>1026</v>
      </c>
      <c r="P205">
        <v>1</v>
      </c>
      <c r="Q205" t="s">
        <v>914</v>
      </c>
    </row>
    <row r="206" spans="1:20" x14ac:dyDescent="0.25">
      <c r="A206" t="s">
        <v>915</v>
      </c>
      <c r="B206" t="s">
        <v>916</v>
      </c>
      <c r="C206" t="s">
        <v>106</v>
      </c>
      <c r="D206" t="s">
        <v>106</v>
      </c>
      <c r="E206" t="s">
        <v>106</v>
      </c>
      <c r="F206" s="1">
        <v>1</v>
      </c>
      <c r="G206">
        <v>19</v>
      </c>
      <c r="H206" t="s">
        <v>917</v>
      </c>
      <c r="I206">
        <v>0.17851678500000001</v>
      </c>
      <c r="J206">
        <v>0.17851678500000001</v>
      </c>
      <c r="K206">
        <v>1.9801200000000001</v>
      </c>
      <c r="L206">
        <v>0.17851678500000001</v>
      </c>
      <c r="M206">
        <v>0.17851678500000001</v>
      </c>
      <c r="N206">
        <v>1.9801200000000001</v>
      </c>
      <c r="O206">
        <v>2</v>
      </c>
      <c r="P206">
        <v>2</v>
      </c>
      <c r="Q206" t="s">
        <v>918</v>
      </c>
      <c r="R206" t="s">
        <v>919</v>
      </c>
    </row>
    <row r="207" spans="1:20" x14ac:dyDescent="0.25">
      <c r="A207" t="s">
        <v>920</v>
      </c>
      <c r="B207" t="s">
        <v>921</v>
      </c>
      <c r="C207" t="s">
        <v>106</v>
      </c>
      <c r="D207" t="s">
        <v>106</v>
      </c>
      <c r="E207" t="s">
        <v>106</v>
      </c>
      <c r="F207" s="1">
        <v>1</v>
      </c>
      <c r="G207">
        <v>3</v>
      </c>
      <c r="H207" t="s">
        <v>107</v>
      </c>
      <c r="I207">
        <v>0.16624</v>
      </c>
      <c r="J207">
        <v>0.16624</v>
      </c>
      <c r="K207">
        <v>4.2486199999999998</v>
      </c>
      <c r="L207">
        <v>0.16624</v>
      </c>
      <c r="M207">
        <v>0.16624</v>
      </c>
      <c r="N207">
        <v>4.2486199999999998</v>
      </c>
      <c r="O207">
        <v>2434</v>
      </c>
      <c r="P207">
        <v>0</v>
      </c>
    </row>
    <row r="208" spans="1:20" x14ac:dyDescent="0.25">
      <c r="A208" t="s">
        <v>922</v>
      </c>
      <c r="B208" t="s">
        <v>923</v>
      </c>
      <c r="C208" t="s">
        <v>106</v>
      </c>
      <c r="D208" t="s">
        <v>106</v>
      </c>
      <c r="E208" t="s">
        <v>106</v>
      </c>
      <c r="F208" s="1">
        <v>1</v>
      </c>
      <c r="G208">
        <v>19</v>
      </c>
      <c r="H208" t="s">
        <v>924</v>
      </c>
      <c r="I208">
        <v>0.124046976</v>
      </c>
      <c r="J208">
        <v>0.124046976</v>
      </c>
      <c r="K208">
        <v>2.1945899999999998</v>
      </c>
      <c r="L208">
        <v>0.124046976</v>
      </c>
      <c r="M208">
        <v>0.124046976</v>
      </c>
      <c r="N208">
        <v>2.1945899999999998</v>
      </c>
      <c r="O208">
        <v>3074</v>
      </c>
      <c r="P208">
        <v>1</v>
      </c>
      <c r="Q208" t="s">
        <v>925</v>
      </c>
    </row>
    <row r="209" spans="1:19" x14ac:dyDescent="0.25">
      <c r="A209" t="s">
        <v>926</v>
      </c>
      <c r="B209" t="s">
        <v>927</v>
      </c>
      <c r="C209" t="s">
        <v>106</v>
      </c>
      <c r="D209" t="s">
        <v>106</v>
      </c>
      <c r="E209" t="s">
        <v>106</v>
      </c>
      <c r="F209" s="1">
        <v>1</v>
      </c>
      <c r="G209">
        <v>33</v>
      </c>
      <c r="H209" t="s">
        <v>928</v>
      </c>
      <c r="I209">
        <v>0.15565446999999999</v>
      </c>
      <c r="J209">
        <v>0.15565446999999999</v>
      </c>
      <c r="K209">
        <v>2.1670799999999999</v>
      </c>
      <c r="L209">
        <v>0.15565446999999999</v>
      </c>
      <c r="M209">
        <v>0.15565446999999999</v>
      </c>
      <c r="N209">
        <v>2.1670799999999999</v>
      </c>
      <c r="O209">
        <v>3074</v>
      </c>
      <c r="P209">
        <v>1</v>
      </c>
      <c r="Q209" t="s">
        <v>929</v>
      </c>
    </row>
    <row r="210" spans="1:19" x14ac:dyDescent="0.25">
      <c r="A210" t="s">
        <v>930</v>
      </c>
      <c r="B210" t="s">
        <v>931</v>
      </c>
      <c r="C210" t="s">
        <v>106</v>
      </c>
      <c r="D210" t="s">
        <v>106</v>
      </c>
      <c r="E210" t="s">
        <v>106</v>
      </c>
      <c r="F210" s="1">
        <v>1</v>
      </c>
      <c r="G210">
        <v>14</v>
      </c>
      <c r="H210" t="s">
        <v>932</v>
      </c>
      <c r="I210">
        <v>0.149149328</v>
      </c>
      <c r="J210">
        <v>0.14913966100000001</v>
      </c>
      <c r="K210">
        <v>2.7672599999999998</v>
      </c>
      <c r="L210">
        <v>0.149149328</v>
      </c>
      <c r="M210">
        <v>0.14913966100000001</v>
      </c>
      <c r="N210">
        <v>2.7672599999999998</v>
      </c>
      <c r="O210">
        <v>258</v>
      </c>
      <c r="P210">
        <v>0</v>
      </c>
    </row>
    <row r="211" spans="1:19" x14ac:dyDescent="0.25">
      <c r="A211" t="s">
        <v>933</v>
      </c>
      <c r="B211" t="s">
        <v>934</v>
      </c>
      <c r="C211" t="s">
        <v>106</v>
      </c>
      <c r="D211" t="s">
        <v>106</v>
      </c>
      <c r="E211" t="s">
        <v>106</v>
      </c>
      <c r="F211" s="1">
        <v>1</v>
      </c>
      <c r="G211">
        <v>28</v>
      </c>
      <c r="H211" t="s">
        <v>935</v>
      </c>
      <c r="I211">
        <v>0.2128262014</v>
      </c>
      <c r="J211">
        <v>0.2128262014</v>
      </c>
      <c r="K211">
        <v>1.79348</v>
      </c>
      <c r="L211">
        <v>0.2128262014</v>
      </c>
      <c r="M211">
        <v>0.2128262014</v>
      </c>
      <c r="N211">
        <v>1.79348</v>
      </c>
      <c r="O211">
        <v>3074</v>
      </c>
      <c r="P211">
        <v>1</v>
      </c>
      <c r="Q211" t="s">
        <v>936</v>
      </c>
    </row>
    <row r="212" spans="1:19" x14ac:dyDescent="0.25">
      <c r="A212" t="s">
        <v>937</v>
      </c>
      <c r="B212" t="s">
        <v>938</v>
      </c>
      <c r="C212" t="s">
        <v>106</v>
      </c>
      <c r="D212" t="s">
        <v>106</v>
      </c>
      <c r="E212" t="s">
        <v>106</v>
      </c>
      <c r="F212" s="1">
        <v>1</v>
      </c>
      <c r="G212">
        <v>3</v>
      </c>
      <c r="H212" t="s">
        <v>107</v>
      </c>
      <c r="I212">
        <v>0.39874028719999999</v>
      </c>
      <c r="J212">
        <v>0.3096705314</v>
      </c>
      <c r="K212">
        <v>3.9192300000000002</v>
      </c>
      <c r="L212">
        <v>0.3987502872</v>
      </c>
      <c r="M212">
        <v>0.30967138760000001</v>
      </c>
      <c r="N212">
        <v>3.9192300000000002</v>
      </c>
      <c r="O212">
        <v>386</v>
      </c>
      <c r="P212">
        <v>0</v>
      </c>
    </row>
    <row r="213" spans="1:19" x14ac:dyDescent="0.25">
      <c r="A213" t="s">
        <v>939</v>
      </c>
      <c r="B213" t="s">
        <v>940</v>
      </c>
      <c r="C213" t="s">
        <v>106</v>
      </c>
      <c r="D213" t="s">
        <v>106</v>
      </c>
      <c r="E213" t="s">
        <v>106</v>
      </c>
      <c r="F213">
        <v>1</v>
      </c>
      <c r="G213">
        <v>7</v>
      </c>
      <c r="H213" t="s">
        <v>941</v>
      </c>
      <c r="I213">
        <v>0.24682792319999999</v>
      </c>
      <c r="J213">
        <v>0.24682792319999999</v>
      </c>
      <c r="K213">
        <v>4.6399900000000001</v>
      </c>
      <c r="L213">
        <v>0.24682792319999999</v>
      </c>
      <c r="M213">
        <v>0.24682792319999999</v>
      </c>
      <c r="N213">
        <v>4.6399900000000001</v>
      </c>
      <c r="O213">
        <v>3074</v>
      </c>
      <c r="P213">
        <v>1</v>
      </c>
      <c r="Q213" t="s">
        <v>942</v>
      </c>
    </row>
    <row r="214" spans="1:19" x14ac:dyDescent="0.25">
      <c r="A214" t="s">
        <v>943</v>
      </c>
      <c r="B214" t="s">
        <v>944</v>
      </c>
      <c r="C214" t="s">
        <v>106</v>
      </c>
      <c r="D214" t="s">
        <v>106</v>
      </c>
      <c r="E214" t="s">
        <v>106</v>
      </c>
      <c r="F214" s="1">
        <v>1</v>
      </c>
      <c r="G214">
        <v>3</v>
      </c>
      <c r="H214" t="s">
        <v>945</v>
      </c>
      <c r="I214">
        <v>1</v>
      </c>
      <c r="J214">
        <v>0.28623340949999998</v>
      </c>
      <c r="K214">
        <v>3.5789499999999999</v>
      </c>
      <c r="L214">
        <v>1</v>
      </c>
      <c r="M214">
        <v>0.28623340949999998</v>
      </c>
      <c r="N214">
        <v>3.5789499999999999</v>
      </c>
      <c r="O214">
        <v>128</v>
      </c>
      <c r="P214">
        <v>2</v>
      </c>
      <c r="Q214" t="s">
        <v>946</v>
      </c>
      <c r="R214" t="s">
        <v>947</v>
      </c>
    </row>
    <row r="215" spans="1:19" x14ac:dyDescent="0.25">
      <c r="A215" t="s">
        <v>948</v>
      </c>
      <c r="B215" t="s">
        <v>949</v>
      </c>
      <c r="C215" t="s">
        <v>106</v>
      </c>
      <c r="D215" t="s">
        <v>106</v>
      </c>
      <c r="E215" t="s">
        <v>106</v>
      </c>
      <c r="F215" s="1">
        <v>1</v>
      </c>
      <c r="G215">
        <v>16</v>
      </c>
      <c r="H215" t="s">
        <v>950</v>
      </c>
      <c r="I215">
        <v>0.19911373630000001</v>
      </c>
      <c r="J215">
        <v>0.19911373630000001</v>
      </c>
      <c r="K215">
        <v>1.88923</v>
      </c>
      <c r="L215">
        <v>0.19911373630000001</v>
      </c>
      <c r="M215">
        <v>0.19911373630000001</v>
      </c>
      <c r="N215">
        <v>1.88924</v>
      </c>
      <c r="O215">
        <v>258</v>
      </c>
      <c r="P215">
        <v>0</v>
      </c>
    </row>
    <row r="216" spans="1:19" x14ac:dyDescent="0.25">
      <c r="A216" t="s">
        <v>951</v>
      </c>
      <c r="B216" t="s">
        <v>952</v>
      </c>
      <c r="C216" t="s">
        <v>106</v>
      </c>
      <c r="D216" t="s">
        <v>106</v>
      </c>
      <c r="E216" t="s">
        <v>106</v>
      </c>
      <c r="F216" s="1">
        <v>1</v>
      </c>
      <c r="G216">
        <v>12</v>
      </c>
      <c r="H216" t="s">
        <v>953</v>
      </c>
      <c r="I216">
        <v>0.2118431986</v>
      </c>
      <c r="J216">
        <v>0.2118431986</v>
      </c>
      <c r="K216">
        <v>2.1670199999999999</v>
      </c>
      <c r="L216">
        <v>0.2118431986</v>
      </c>
      <c r="M216">
        <v>0.2118431986</v>
      </c>
      <c r="N216">
        <v>2.1670199999999999</v>
      </c>
      <c r="O216">
        <v>2050</v>
      </c>
      <c r="P216">
        <v>1</v>
      </c>
      <c r="Q216" t="s">
        <v>954</v>
      </c>
    </row>
    <row r="217" spans="1:19" x14ac:dyDescent="0.25">
      <c r="A217" t="s">
        <v>955</v>
      </c>
      <c r="B217" t="s">
        <v>956</v>
      </c>
      <c r="C217" t="s">
        <v>106</v>
      </c>
      <c r="D217" t="s">
        <v>106</v>
      </c>
      <c r="E217" t="s">
        <v>106</v>
      </c>
      <c r="F217">
        <v>1</v>
      </c>
      <c r="G217">
        <v>39</v>
      </c>
      <c r="H217" t="s">
        <v>182</v>
      </c>
      <c r="I217">
        <v>0.5974625965</v>
      </c>
      <c r="J217">
        <v>0.15623021600000001</v>
      </c>
      <c r="K217">
        <v>1.9899199999999999</v>
      </c>
      <c r="L217">
        <v>0.27715764399999998</v>
      </c>
      <c r="M217">
        <v>0.15623008199999999</v>
      </c>
      <c r="N217">
        <v>1.9899199999999999</v>
      </c>
      <c r="O217">
        <v>2306</v>
      </c>
      <c r="P217">
        <v>0</v>
      </c>
    </row>
    <row r="218" spans="1:19" x14ac:dyDescent="0.25">
      <c r="A218" t="s">
        <v>957</v>
      </c>
      <c r="B218" t="s">
        <v>958</v>
      </c>
      <c r="C218" t="s">
        <v>106</v>
      </c>
      <c r="D218" t="s">
        <v>106</v>
      </c>
      <c r="E218" t="s">
        <v>106</v>
      </c>
      <c r="F218">
        <v>1</v>
      </c>
      <c r="G218">
        <v>39</v>
      </c>
      <c r="H218" t="s">
        <v>182</v>
      </c>
      <c r="I218">
        <v>0.10617660650000001</v>
      </c>
      <c r="J218">
        <v>0.10617660650000001</v>
      </c>
      <c r="K218">
        <v>2.2357499999999999</v>
      </c>
      <c r="L218">
        <v>0.105511624</v>
      </c>
      <c r="M218">
        <v>0.105511624</v>
      </c>
      <c r="N218">
        <v>2.2728899999999999</v>
      </c>
      <c r="O218">
        <v>258</v>
      </c>
      <c r="P218">
        <v>0</v>
      </c>
    </row>
    <row r="219" spans="1:19" x14ac:dyDescent="0.25">
      <c r="A219" t="s">
        <v>959</v>
      </c>
      <c r="B219" t="s">
        <v>960</v>
      </c>
      <c r="C219" t="s">
        <v>106</v>
      </c>
      <c r="D219" t="s">
        <v>106</v>
      </c>
      <c r="E219" t="s">
        <v>106</v>
      </c>
      <c r="F219" s="1">
        <v>1</v>
      </c>
      <c r="G219">
        <v>16</v>
      </c>
      <c r="H219" t="s">
        <v>961</v>
      </c>
      <c r="I219">
        <v>0.1568429908</v>
      </c>
      <c r="J219">
        <v>0.1568429908</v>
      </c>
      <c r="K219">
        <v>1.9738</v>
      </c>
      <c r="L219">
        <v>0.1568429908</v>
      </c>
      <c r="M219">
        <v>0.1568429908</v>
      </c>
      <c r="N219">
        <v>1.9738</v>
      </c>
      <c r="O219">
        <v>2</v>
      </c>
      <c r="P219">
        <v>3</v>
      </c>
      <c r="Q219" t="s">
        <v>962</v>
      </c>
      <c r="R219" t="s">
        <v>963</v>
      </c>
      <c r="S219" t="s">
        <v>964</v>
      </c>
    </row>
    <row r="220" spans="1:19" x14ac:dyDescent="0.25">
      <c r="A220" t="s">
        <v>965</v>
      </c>
      <c r="B220" t="s">
        <v>966</v>
      </c>
      <c r="C220" t="s">
        <v>106</v>
      </c>
      <c r="D220" t="s">
        <v>106</v>
      </c>
      <c r="E220" t="s">
        <v>106</v>
      </c>
      <c r="F220" s="1">
        <v>1</v>
      </c>
      <c r="G220">
        <v>38</v>
      </c>
      <c r="H220" t="s">
        <v>312</v>
      </c>
      <c r="I220">
        <v>0.2884514238</v>
      </c>
      <c r="J220">
        <v>0.20703082079999999</v>
      </c>
      <c r="K220">
        <v>1.80453</v>
      </c>
      <c r="L220">
        <v>0.2884514238</v>
      </c>
      <c r="M220">
        <v>0.20703082079999999</v>
      </c>
      <c r="N220">
        <v>1.80453</v>
      </c>
      <c r="O220">
        <v>2</v>
      </c>
      <c r="P220">
        <v>1</v>
      </c>
      <c r="Q220" t="s">
        <v>967</v>
      </c>
    </row>
    <row r="221" spans="1:19" x14ac:dyDescent="0.25">
      <c r="A221" t="s">
        <v>968</v>
      </c>
      <c r="B221" t="s">
        <v>969</v>
      </c>
      <c r="C221" t="s">
        <v>106</v>
      </c>
      <c r="D221" t="s">
        <v>106</v>
      </c>
      <c r="E221" t="s">
        <v>106</v>
      </c>
      <c r="F221" s="1">
        <v>1</v>
      </c>
      <c r="G221">
        <v>36</v>
      </c>
      <c r="H221" t="s">
        <v>970</v>
      </c>
      <c r="I221">
        <v>8.5302734800000002E-2</v>
      </c>
      <c r="J221">
        <v>8.5302734800000002E-2</v>
      </c>
      <c r="K221">
        <v>1.72804</v>
      </c>
      <c r="L221">
        <v>8.5302734800000002E-2</v>
      </c>
      <c r="M221">
        <v>8.5302734800000002E-2</v>
      </c>
      <c r="N221">
        <v>1.7280500000000001</v>
      </c>
      <c r="O221">
        <v>258</v>
      </c>
      <c r="P221">
        <v>0</v>
      </c>
    </row>
    <row r="222" spans="1:19" x14ac:dyDescent="0.25">
      <c r="A222" t="s">
        <v>971</v>
      </c>
      <c r="B222" t="s">
        <v>972</v>
      </c>
      <c r="C222" t="s">
        <v>106</v>
      </c>
      <c r="D222" t="s">
        <v>106</v>
      </c>
      <c r="E222" t="s">
        <v>106</v>
      </c>
      <c r="F222" s="1">
        <v>1</v>
      </c>
      <c r="G222">
        <v>37</v>
      </c>
      <c r="H222" t="s">
        <v>973</v>
      </c>
      <c r="I222">
        <v>0.14536637960000001</v>
      </c>
      <c r="J222">
        <v>0.14536637960000001</v>
      </c>
      <c r="K222">
        <v>1.72383</v>
      </c>
      <c r="L222">
        <v>0.14537546700000001</v>
      </c>
      <c r="M222">
        <v>0.14537546700000001</v>
      </c>
      <c r="N222">
        <v>1.72383</v>
      </c>
      <c r="O222">
        <v>1026</v>
      </c>
      <c r="P222">
        <v>2</v>
      </c>
      <c r="Q222" t="s">
        <v>974</v>
      </c>
      <c r="R222" t="s">
        <v>975</v>
      </c>
    </row>
    <row r="223" spans="1:19" x14ac:dyDescent="0.25">
      <c r="A223" t="s">
        <v>976</v>
      </c>
      <c r="B223" t="s">
        <v>977</v>
      </c>
      <c r="C223" t="s">
        <v>106</v>
      </c>
      <c r="D223" t="s">
        <v>106</v>
      </c>
      <c r="E223" t="s">
        <v>106</v>
      </c>
      <c r="F223">
        <v>1</v>
      </c>
      <c r="G223">
        <v>39</v>
      </c>
      <c r="H223" t="s">
        <v>182</v>
      </c>
      <c r="I223">
        <v>0.45818576909999997</v>
      </c>
      <c r="J223">
        <v>7.1329900299999999E-2</v>
      </c>
      <c r="K223">
        <v>2.2458100000000001</v>
      </c>
      <c r="L223">
        <v>7.1452606399999993E-2</v>
      </c>
      <c r="M223">
        <v>7.1452606399999993E-2</v>
      </c>
      <c r="N223">
        <v>2.2302300000000002</v>
      </c>
      <c r="O223">
        <v>1282</v>
      </c>
      <c r="P223">
        <v>0</v>
      </c>
    </row>
    <row r="224" spans="1:19" x14ac:dyDescent="0.25">
      <c r="A224" t="s">
        <v>978</v>
      </c>
      <c r="B224" t="s">
        <v>979</v>
      </c>
      <c r="C224" t="s">
        <v>106</v>
      </c>
      <c r="D224" t="s">
        <v>106</v>
      </c>
      <c r="E224" t="s">
        <v>106</v>
      </c>
      <c r="F224" s="1">
        <v>1</v>
      </c>
      <c r="G224">
        <v>8</v>
      </c>
      <c r="H224" t="s">
        <v>41</v>
      </c>
      <c r="I224">
        <v>0.19696662719999999</v>
      </c>
      <c r="J224">
        <v>0.16479083520000001</v>
      </c>
      <c r="K224">
        <v>5.2442099999999998</v>
      </c>
      <c r="L224">
        <v>0.19696662719999999</v>
      </c>
      <c r="M224">
        <v>0.16479083520000001</v>
      </c>
      <c r="N224">
        <v>5.2442099999999998</v>
      </c>
      <c r="O224">
        <v>2050</v>
      </c>
      <c r="P224">
        <v>2</v>
      </c>
      <c r="Q224" t="s">
        <v>980</v>
      </c>
      <c r="R224" t="s">
        <v>981</v>
      </c>
    </row>
    <row r="225" spans="1:19" x14ac:dyDescent="0.25">
      <c r="A225" t="s">
        <v>982</v>
      </c>
      <c r="B225" t="s">
        <v>983</v>
      </c>
      <c r="C225" t="s">
        <v>106</v>
      </c>
      <c r="D225" t="s">
        <v>106</v>
      </c>
      <c r="E225" t="s">
        <v>106</v>
      </c>
      <c r="F225">
        <v>1</v>
      </c>
      <c r="G225">
        <v>5</v>
      </c>
      <c r="H225" t="s">
        <v>984</v>
      </c>
      <c r="I225">
        <v>1</v>
      </c>
      <c r="J225">
        <v>0.1180287154</v>
      </c>
      <c r="K225">
        <v>2.0258500000000002</v>
      </c>
      <c r="L225">
        <v>0.25941459480000001</v>
      </c>
      <c r="M225">
        <v>0.11802874319999999</v>
      </c>
      <c r="N225">
        <v>2.0258099999999999</v>
      </c>
      <c r="O225">
        <v>256</v>
      </c>
      <c r="P225">
        <v>0</v>
      </c>
    </row>
    <row r="226" spans="1:19" x14ac:dyDescent="0.25">
      <c r="A226" t="s">
        <v>985</v>
      </c>
      <c r="B226" t="s">
        <v>986</v>
      </c>
      <c r="C226" t="s">
        <v>106</v>
      </c>
      <c r="D226" t="s">
        <v>106</v>
      </c>
      <c r="E226" t="s">
        <v>106</v>
      </c>
      <c r="F226" s="1">
        <v>1</v>
      </c>
      <c r="G226">
        <v>39</v>
      </c>
      <c r="H226" t="s">
        <v>182</v>
      </c>
      <c r="I226">
        <v>1</v>
      </c>
      <c r="J226">
        <v>0.14621950240000001</v>
      </c>
      <c r="K226">
        <v>1.4152400000000001</v>
      </c>
      <c r="L226">
        <v>0.99999000000000005</v>
      </c>
      <c r="M226">
        <v>0.1462189696</v>
      </c>
      <c r="N226">
        <v>1.4152400000000001</v>
      </c>
      <c r="O226">
        <v>3072</v>
      </c>
      <c r="P226">
        <v>1</v>
      </c>
      <c r="Q226" t="s">
        <v>987</v>
      </c>
    </row>
    <row r="227" spans="1:19" x14ac:dyDescent="0.25">
      <c r="A227" t="s">
        <v>988</v>
      </c>
      <c r="B227" t="s">
        <v>989</v>
      </c>
      <c r="C227" t="s">
        <v>106</v>
      </c>
      <c r="D227" t="s">
        <v>106</v>
      </c>
      <c r="E227" t="s">
        <v>106</v>
      </c>
      <c r="F227" s="1">
        <v>1</v>
      </c>
      <c r="G227">
        <v>17</v>
      </c>
      <c r="H227" t="s">
        <v>990</v>
      </c>
      <c r="I227">
        <v>0.142957326</v>
      </c>
      <c r="J227">
        <v>7.0009585999999999E-2</v>
      </c>
      <c r="K227">
        <v>2.1056499999999998</v>
      </c>
      <c r="L227">
        <v>0.142957326</v>
      </c>
      <c r="M227">
        <v>7.0009585999999999E-2</v>
      </c>
      <c r="N227">
        <v>2.1056499999999998</v>
      </c>
      <c r="O227">
        <v>2</v>
      </c>
      <c r="P227">
        <v>2</v>
      </c>
      <c r="Q227" t="s">
        <v>991</v>
      </c>
      <c r="R227" t="s">
        <v>992</v>
      </c>
    </row>
    <row r="228" spans="1:19" x14ac:dyDescent="0.25">
      <c r="A228" t="s">
        <v>993</v>
      </c>
      <c r="B228" t="s">
        <v>994</v>
      </c>
      <c r="C228" t="s">
        <v>106</v>
      </c>
      <c r="D228" t="s">
        <v>106</v>
      </c>
      <c r="E228" t="s">
        <v>106</v>
      </c>
      <c r="F228" s="1">
        <v>1</v>
      </c>
      <c r="G228">
        <v>11</v>
      </c>
      <c r="H228" t="s">
        <v>995</v>
      </c>
      <c r="I228">
        <v>0.14251222099999999</v>
      </c>
      <c r="J228">
        <v>0.14251222099999999</v>
      </c>
      <c r="K228">
        <v>1.5787199999999999</v>
      </c>
      <c r="L228">
        <v>0.14251222099999999</v>
      </c>
      <c r="M228">
        <v>0.14251222099999999</v>
      </c>
      <c r="N228">
        <v>1.5787199999999999</v>
      </c>
      <c r="O228">
        <v>2</v>
      </c>
      <c r="P228">
        <v>3</v>
      </c>
      <c r="Q228" t="s">
        <v>996</v>
      </c>
      <c r="R228" t="s">
        <v>997</v>
      </c>
      <c r="S228" t="s">
        <v>998</v>
      </c>
    </row>
    <row r="229" spans="1:19" x14ac:dyDescent="0.25">
      <c r="A229" t="s">
        <v>999</v>
      </c>
      <c r="B229" t="s">
        <v>1000</v>
      </c>
      <c r="C229" t="s">
        <v>106</v>
      </c>
      <c r="D229" t="s">
        <v>106</v>
      </c>
      <c r="E229" t="s">
        <v>106</v>
      </c>
      <c r="F229">
        <v>1</v>
      </c>
      <c r="G229">
        <v>39</v>
      </c>
      <c r="H229" t="s">
        <v>182</v>
      </c>
      <c r="I229">
        <v>0.11339077039999999</v>
      </c>
      <c r="J229">
        <v>0.11339077039999999</v>
      </c>
      <c r="K229">
        <v>1.56979</v>
      </c>
      <c r="L229">
        <v>0.11339077039999999</v>
      </c>
      <c r="M229">
        <v>0.11339077039999999</v>
      </c>
      <c r="N229">
        <v>1.56979</v>
      </c>
      <c r="O229">
        <v>2</v>
      </c>
      <c r="P229">
        <v>3</v>
      </c>
      <c r="Q229" t="s">
        <v>1001</v>
      </c>
      <c r="R229" t="s">
        <v>1002</v>
      </c>
      <c r="S229" t="s">
        <v>1003</v>
      </c>
    </row>
    <row r="230" spans="1:19" x14ac:dyDescent="0.25">
      <c r="A230" t="s">
        <v>1004</v>
      </c>
      <c r="B230" t="s">
        <v>1005</v>
      </c>
      <c r="C230" t="s">
        <v>106</v>
      </c>
      <c r="D230" t="s">
        <v>106</v>
      </c>
      <c r="E230" t="s">
        <v>106</v>
      </c>
      <c r="F230" s="1">
        <v>1</v>
      </c>
      <c r="G230">
        <v>38</v>
      </c>
      <c r="H230" t="s">
        <v>821</v>
      </c>
      <c r="I230">
        <v>0.12679170880000001</v>
      </c>
      <c r="J230">
        <v>0.12679170880000001</v>
      </c>
      <c r="K230">
        <v>2.1005799999999999</v>
      </c>
      <c r="L230">
        <v>0.12679170880000001</v>
      </c>
      <c r="M230">
        <v>0.12679170880000001</v>
      </c>
      <c r="N230">
        <v>2.1005799999999999</v>
      </c>
      <c r="O230">
        <v>2</v>
      </c>
      <c r="P230">
        <v>1</v>
      </c>
      <c r="Q230" t="s">
        <v>1006</v>
      </c>
    </row>
    <row r="231" spans="1:19" x14ac:dyDescent="0.25">
      <c r="A231" t="s">
        <v>1007</v>
      </c>
      <c r="B231" t="s">
        <v>1008</v>
      </c>
      <c r="C231" t="s">
        <v>106</v>
      </c>
      <c r="D231" t="s">
        <v>106</v>
      </c>
      <c r="E231" t="s">
        <v>106</v>
      </c>
      <c r="F231">
        <v>1</v>
      </c>
      <c r="G231">
        <v>39</v>
      </c>
      <c r="H231" t="s">
        <v>182</v>
      </c>
      <c r="I231">
        <v>0.15387550680000001</v>
      </c>
      <c r="J231">
        <v>0.15387550680000001</v>
      </c>
      <c r="K231">
        <v>1.4742299999999999</v>
      </c>
      <c r="L231">
        <v>0.15387550680000001</v>
      </c>
      <c r="M231">
        <v>0.15387550680000001</v>
      </c>
      <c r="N231">
        <v>1.4742299999999999</v>
      </c>
      <c r="O231">
        <v>258</v>
      </c>
      <c r="P231">
        <v>0</v>
      </c>
    </row>
    <row r="232" spans="1:19" x14ac:dyDescent="0.25">
      <c r="A232" t="s">
        <v>1009</v>
      </c>
      <c r="B232" t="s">
        <v>1010</v>
      </c>
      <c r="C232" t="s">
        <v>106</v>
      </c>
      <c r="D232" t="s">
        <v>106</v>
      </c>
      <c r="E232" t="s">
        <v>106</v>
      </c>
      <c r="F232">
        <v>1</v>
      </c>
      <c r="G232">
        <v>9</v>
      </c>
      <c r="H232" t="s">
        <v>1011</v>
      </c>
      <c r="I232">
        <v>0.26824097720000001</v>
      </c>
      <c r="J232">
        <v>0.26824097720000001</v>
      </c>
      <c r="K232">
        <v>2.2046100000000002</v>
      </c>
      <c r="L232">
        <v>0.3140744694</v>
      </c>
      <c r="M232">
        <v>0.26749488030000002</v>
      </c>
      <c r="N232">
        <v>2.2073200000000002</v>
      </c>
      <c r="O232">
        <v>2050</v>
      </c>
      <c r="P232">
        <v>2</v>
      </c>
      <c r="Q232" t="s">
        <v>1012</v>
      </c>
      <c r="R232" t="s">
        <v>1013</v>
      </c>
    </row>
    <row r="233" spans="1:19" x14ac:dyDescent="0.25">
      <c r="A233" t="s">
        <v>1014</v>
      </c>
      <c r="B233" t="s">
        <v>1015</v>
      </c>
      <c r="C233" t="s">
        <v>106</v>
      </c>
      <c r="D233" t="s">
        <v>106</v>
      </c>
      <c r="E233" t="s">
        <v>106</v>
      </c>
      <c r="F233" s="1">
        <v>1</v>
      </c>
      <c r="G233">
        <v>3</v>
      </c>
      <c r="H233" t="s">
        <v>107</v>
      </c>
      <c r="I233">
        <v>0.13574989230000001</v>
      </c>
      <c r="J233">
        <v>0.13574989230000001</v>
      </c>
      <c r="K233">
        <v>4.90029</v>
      </c>
      <c r="L233">
        <v>0.13574989230000001</v>
      </c>
      <c r="M233">
        <v>0.13574989230000001</v>
      </c>
      <c r="N233">
        <v>4.9002800000000004</v>
      </c>
      <c r="O233">
        <v>386</v>
      </c>
      <c r="P233">
        <v>0</v>
      </c>
    </row>
    <row r="234" spans="1:19" x14ac:dyDescent="0.25">
      <c r="A234" t="s">
        <v>1016</v>
      </c>
      <c r="B234" t="s">
        <v>1017</v>
      </c>
      <c r="C234" t="s">
        <v>106</v>
      </c>
      <c r="D234" t="s">
        <v>106</v>
      </c>
      <c r="E234" t="s">
        <v>106</v>
      </c>
      <c r="F234" s="1">
        <v>1</v>
      </c>
      <c r="G234">
        <v>27</v>
      </c>
      <c r="H234" t="s">
        <v>1018</v>
      </c>
      <c r="I234">
        <v>0.15392248059999999</v>
      </c>
      <c r="J234">
        <v>0.15392248059999999</v>
      </c>
      <c r="K234">
        <v>1.4922500000000001</v>
      </c>
      <c r="L234">
        <v>0.15392248059999999</v>
      </c>
      <c r="M234">
        <v>0.15392248059999999</v>
      </c>
      <c r="N234">
        <v>1.4922599999999999</v>
      </c>
      <c r="O234">
        <v>2</v>
      </c>
      <c r="P234">
        <v>2</v>
      </c>
      <c r="Q234" t="s">
        <v>1019</v>
      </c>
      <c r="R234" t="s">
        <v>1020</v>
      </c>
    </row>
    <row r="235" spans="1:19" x14ac:dyDescent="0.25">
      <c r="A235" t="s">
        <v>1021</v>
      </c>
      <c r="B235" t="s">
        <v>1022</v>
      </c>
      <c r="C235" t="s">
        <v>106</v>
      </c>
      <c r="D235" t="s">
        <v>106</v>
      </c>
      <c r="E235" t="s">
        <v>106</v>
      </c>
      <c r="F235">
        <v>1</v>
      </c>
      <c r="G235">
        <v>11</v>
      </c>
      <c r="H235" t="s">
        <v>1023</v>
      </c>
      <c r="I235">
        <v>0.13246550300000001</v>
      </c>
      <c r="J235">
        <v>0.13246550300000001</v>
      </c>
      <c r="K235">
        <v>2.4927199999999998</v>
      </c>
      <c r="L235">
        <v>0.13246550300000001</v>
      </c>
      <c r="M235">
        <v>0.13246550300000001</v>
      </c>
      <c r="N235">
        <v>2.4927199999999998</v>
      </c>
      <c r="O235">
        <v>2</v>
      </c>
      <c r="P235">
        <v>3</v>
      </c>
      <c r="Q235" t="s">
        <v>1024</v>
      </c>
      <c r="R235" t="s">
        <v>1025</v>
      </c>
      <c r="S235" t="s">
        <v>1026</v>
      </c>
    </row>
    <row r="236" spans="1:19" x14ac:dyDescent="0.25">
      <c r="A236" t="s">
        <v>1027</v>
      </c>
      <c r="B236" t="s">
        <v>1028</v>
      </c>
      <c r="C236" t="s">
        <v>106</v>
      </c>
      <c r="D236" t="s">
        <v>106</v>
      </c>
      <c r="E236" t="s">
        <v>106</v>
      </c>
      <c r="F236" s="1">
        <v>1</v>
      </c>
      <c r="G236">
        <v>39</v>
      </c>
      <c r="H236" t="s">
        <v>182</v>
      </c>
      <c r="I236">
        <v>0.1227175417</v>
      </c>
      <c r="J236">
        <v>0.1227175417</v>
      </c>
      <c r="K236">
        <v>1.7076100000000001</v>
      </c>
      <c r="L236">
        <v>0.1227175417</v>
      </c>
      <c r="M236">
        <v>0.1227175417</v>
      </c>
      <c r="N236">
        <v>1.7076199999999999</v>
      </c>
      <c r="O236">
        <v>3074</v>
      </c>
      <c r="P236">
        <v>1</v>
      </c>
      <c r="Q236" t="s">
        <v>1029</v>
      </c>
    </row>
    <row r="237" spans="1:19" x14ac:dyDescent="0.25">
      <c r="A237" t="s">
        <v>1030</v>
      </c>
      <c r="B237" t="s">
        <v>1031</v>
      </c>
      <c r="C237" t="s">
        <v>106</v>
      </c>
      <c r="D237" t="s">
        <v>106</v>
      </c>
      <c r="E237" t="s">
        <v>106</v>
      </c>
      <c r="F237" s="1">
        <v>1</v>
      </c>
      <c r="G237">
        <v>36</v>
      </c>
      <c r="H237" t="s">
        <v>1032</v>
      </c>
      <c r="I237">
        <v>0.1284550012</v>
      </c>
      <c r="J237">
        <v>0.1284550012</v>
      </c>
      <c r="K237">
        <v>2.3067899999999999</v>
      </c>
      <c r="L237">
        <v>0.1284550012</v>
      </c>
      <c r="M237">
        <v>0.1284550012</v>
      </c>
      <c r="N237">
        <v>2.3067899999999999</v>
      </c>
      <c r="O237">
        <v>3330</v>
      </c>
      <c r="P237">
        <v>0</v>
      </c>
    </row>
    <row r="238" spans="1:19" x14ac:dyDescent="0.25">
      <c r="A238" t="s">
        <v>1033</v>
      </c>
      <c r="B238" t="s">
        <v>1034</v>
      </c>
      <c r="C238" t="s">
        <v>106</v>
      </c>
      <c r="D238" t="s">
        <v>106</v>
      </c>
      <c r="E238" t="s">
        <v>106</v>
      </c>
      <c r="F238" s="1">
        <v>1</v>
      </c>
      <c r="G238">
        <v>6</v>
      </c>
      <c r="H238" t="s">
        <v>1035</v>
      </c>
      <c r="I238">
        <v>0.31519270500000002</v>
      </c>
      <c r="J238">
        <v>0.25074871500000001</v>
      </c>
      <c r="K238">
        <v>1.6737899999999999</v>
      </c>
      <c r="L238">
        <v>0.31519270500000002</v>
      </c>
      <c r="M238">
        <v>0.25074871500000001</v>
      </c>
      <c r="N238">
        <v>1.6737899999999999</v>
      </c>
      <c r="O238">
        <v>2</v>
      </c>
      <c r="P238">
        <v>3</v>
      </c>
      <c r="Q238" t="s">
        <v>1036</v>
      </c>
      <c r="R238" t="s">
        <v>1037</v>
      </c>
      <c r="S238" t="s">
        <v>1038</v>
      </c>
    </row>
    <row r="239" spans="1:19" x14ac:dyDescent="0.25">
      <c r="A239" t="s">
        <v>1039</v>
      </c>
      <c r="B239" t="s">
        <v>1040</v>
      </c>
      <c r="C239" t="s">
        <v>106</v>
      </c>
      <c r="D239" t="s">
        <v>106</v>
      </c>
      <c r="E239" t="s">
        <v>106</v>
      </c>
      <c r="F239">
        <v>1</v>
      </c>
      <c r="G239">
        <v>10</v>
      </c>
      <c r="H239" t="s">
        <v>1041</v>
      </c>
      <c r="I239">
        <v>30.094850000000001</v>
      </c>
      <c r="J239">
        <v>0.1629412636</v>
      </c>
      <c r="K239">
        <v>3.2401399999999998</v>
      </c>
      <c r="L239">
        <v>0.16294971429999999</v>
      </c>
      <c r="M239">
        <v>0.16294971429999999</v>
      </c>
      <c r="N239">
        <v>3.2398699999999998</v>
      </c>
      <c r="O239">
        <v>256</v>
      </c>
      <c r="P239">
        <v>0</v>
      </c>
    </row>
    <row r="240" spans="1:19" x14ac:dyDescent="0.25">
      <c r="A240" t="s">
        <v>1042</v>
      </c>
      <c r="B240" t="s">
        <v>1043</v>
      </c>
      <c r="C240" t="s">
        <v>106</v>
      </c>
      <c r="D240" t="s">
        <v>106</v>
      </c>
      <c r="E240" t="s">
        <v>106</v>
      </c>
      <c r="F240" s="1">
        <v>1</v>
      </c>
      <c r="G240">
        <v>39</v>
      </c>
      <c r="H240" t="s">
        <v>182</v>
      </c>
      <c r="I240">
        <v>0.18135108189999999</v>
      </c>
      <c r="J240">
        <v>0.1679133106</v>
      </c>
      <c r="K240">
        <v>2.2652600000000001</v>
      </c>
      <c r="L240">
        <v>0.1813515718</v>
      </c>
      <c r="M240">
        <v>0.16791380049999999</v>
      </c>
      <c r="N240">
        <v>2.2652600000000001</v>
      </c>
      <c r="O240">
        <v>2050</v>
      </c>
      <c r="P240">
        <v>2</v>
      </c>
      <c r="Q240" t="s">
        <v>1044</v>
      </c>
      <c r="R240" t="s">
        <v>1045</v>
      </c>
    </row>
    <row r="241" spans="1:19" x14ac:dyDescent="0.25">
      <c r="A241" t="s">
        <v>1046</v>
      </c>
      <c r="B241" t="s">
        <v>1047</v>
      </c>
      <c r="C241" t="s">
        <v>106</v>
      </c>
      <c r="D241" t="s">
        <v>106</v>
      </c>
      <c r="E241" t="s">
        <v>106</v>
      </c>
      <c r="F241" s="1">
        <v>1</v>
      </c>
      <c r="G241">
        <v>13</v>
      </c>
      <c r="H241" t="s">
        <v>1048</v>
      </c>
      <c r="I241">
        <v>0.18404400900000001</v>
      </c>
      <c r="J241">
        <v>0.18399537999999999</v>
      </c>
      <c r="K241">
        <v>2.3367100000000001</v>
      </c>
      <c r="L241">
        <v>0.18400538</v>
      </c>
      <c r="M241">
        <v>0.1839956542</v>
      </c>
      <c r="N241">
        <v>2.3367100000000001</v>
      </c>
      <c r="O241">
        <v>3330</v>
      </c>
      <c r="P241">
        <v>0</v>
      </c>
    </row>
    <row r="242" spans="1:19" x14ac:dyDescent="0.25">
      <c r="A242" t="s">
        <v>1049</v>
      </c>
      <c r="B242" t="s">
        <v>1050</v>
      </c>
      <c r="C242" t="s">
        <v>106</v>
      </c>
      <c r="D242" t="s">
        <v>106</v>
      </c>
      <c r="E242" t="s">
        <v>106</v>
      </c>
      <c r="F242" s="1">
        <v>1</v>
      </c>
      <c r="G242">
        <v>33</v>
      </c>
      <c r="H242" t="s">
        <v>1051</v>
      </c>
      <c r="I242">
        <v>0.1754464969</v>
      </c>
      <c r="J242">
        <v>0.1754464969</v>
      </c>
      <c r="K242">
        <v>1.77006</v>
      </c>
      <c r="L242">
        <v>0.1754464969</v>
      </c>
      <c r="M242">
        <v>0.1754464969</v>
      </c>
      <c r="N242">
        <v>1.77006</v>
      </c>
      <c r="O242">
        <v>1026</v>
      </c>
      <c r="P242">
        <v>1</v>
      </c>
      <c r="Q242" t="s">
        <v>1052</v>
      </c>
    </row>
    <row r="243" spans="1:19" x14ac:dyDescent="0.25">
      <c r="A243" t="s">
        <v>1053</v>
      </c>
      <c r="B243" t="s">
        <v>1054</v>
      </c>
      <c r="C243" t="s">
        <v>106</v>
      </c>
      <c r="D243" t="s">
        <v>106</v>
      </c>
      <c r="E243" t="s">
        <v>106</v>
      </c>
      <c r="F243" s="1">
        <v>1</v>
      </c>
      <c r="G243">
        <v>39</v>
      </c>
      <c r="H243" t="s">
        <v>182</v>
      </c>
      <c r="I243">
        <v>0.14858418440000001</v>
      </c>
      <c r="J243">
        <v>0.14858418440000001</v>
      </c>
      <c r="K243">
        <v>1.83161</v>
      </c>
      <c r="L243">
        <v>0.14858418440000001</v>
      </c>
      <c r="M243">
        <v>0.14858418440000001</v>
      </c>
      <c r="N243">
        <v>1.83161</v>
      </c>
      <c r="O243">
        <v>258</v>
      </c>
      <c r="P243">
        <v>0</v>
      </c>
    </row>
    <row r="244" spans="1:19" x14ac:dyDescent="0.25">
      <c r="A244" t="s">
        <v>1055</v>
      </c>
      <c r="B244" t="s">
        <v>1056</v>
      </c>
      <c r="C244" t="s">
        <v>106</v>
      </c>
      <c r="D244" t="s">
        <v>106</v>
      </c>
      <c r="E244" t="s">
        <v>106</v>
      </c>
      <c r="F244" s="1">
        <v>1</v>
      </c>
      <c r="G244">
        <v>37</v>
      </c>
      <c r="H244" t="s">
        <v>1057</v>
      </c>
      <c r="I244">
        <v>0.85501684509999998</v>
      </c>
      <c r="J244">
        <v>0.1712167721</v>
      </c>
      <c r="K244">
        <v>1.6136699999999999</v>
      </c>
      <c r="L244">
        <v>0.85490165979999999</v>
      </c>
      <c r="M244">
        <v>0.17120677209999999</v>
      </c>
      <c r="N244">
        <v>1.6136699999999999</v>
      </c>
      <c r="O244">
        <v>3072</v>
      </c>
      <c r="P244">
        <v>2</v>
      </c>
      <c r="Q244" t="s">
        <v>1058</v>
      </c>
      <c r="R244" t="s">
        <v>1059</v>
      </c>
    </row>
    <row r="245" spans="1:19" x14ac:dyDescent="0.25">
      <c r="A245" t="s">
        <v>1060</v>
      </c>
      <c r="B245" t="s">
        <v>1061</v>
      </c>
      <c r="C245" t="s">
        <v>106</v>
      </c>
      <c r="D245" t="s">
        <v>106</v>
      </c>
      <c r="E245" t="s">
        <v>106</v>
      </c>
      <c r="F245" s="1">
        <v>1</v>
      </c>
      <c r="G245">
        <v>17</v>
      </c>
      <c r="H245" t="s">
        <v>990</v>
      </c>
      <c r="I245">
        <v>0.17103613919999999</v>
      </c>
      <c r="J245">
        <v>0.17103613919999999</v>
      </c>
      <c r="K245">
        <v>2.5128300000000001</v>
      </c>
      <c r="L245">
        <v>0.17103613919999999</v>
      </c>
      <c r="M245">
        <v>0.17103613919999999</v>
      </c>
      <c r="N245">
        <v>2.5128300000000001</v>
      </c>
      <c r="O245">
        <v>258</v>
      </c>
      <c r="P245">
        <v>0</v>
      </c>
    </row>
    <row r="246" spans="1:19" x14ac:dyDescent="0.25">
      <c r="A246" t="s">
        <v>1062</v>
      </c>
      <c r="B246" t="s">
        <v>1063</v>
      </c>
      <c r="C246" t="s">
        <v>106</v>
      </c>
      <c r="D246" t="s">
        <v>106</v>
      </c>
      <c r="E246" t="s">
        <v>106</v>
      </c>
      <c r="F246" s="1">
        <v>1</v>
      </c>
      <c r="G246">
        <v>33</v>
      </c>
      <c r="H246" t="s">
        <v>1064</v>
      </c>
      <c r="I246">
        <v>9.0722584800000006E-2</v>
      </c>
      <c r="J246">
        <v>9.0722584800000006E-2</v>
      </c>
      <c r="K246">
        <v>2.2850799999999998</v>
      </c>
      <c r="L246">
        <v>9.0722584800000006E-2</v>
      </c>
      <c r="M246">
        <v>9.0722584800000006E-2</v>
      </c>
      <c r="N246">
        <v>2.2850799999999998</v>
      </c>
      <c r="O246">
        <v>3330</v>
      </c>
      <c r="P246">
        <v>0</v>
      </c>
    </row>
    <row r="247" spans="1:19" x14ac:dyDescent="0.25">
      <c r="A247" t="s">
        <v>1065</v>
      </c>
      <c r="B247" t="s">
        <v>1066</v>
      </c>
      <c r="C247" t="s">
        <v>106</v>
      </c>
      <c r="D247" t="s">
        <v>106</v>
      </c>
      <c r="E247" t="s">
        <v>106</v>
      </c>
      <c r="F247" s="1">
        <v>1</v>
      </c>
      <c r="G247">
        <v>39</v>
      </c>
      <c r="H247" t="s">
        <v>182</v>
      </c>
      <c r="I247">
        <v>0.131677559</v>
      </c>
      <c r="J247">
        <v>0.131677559</v>
      </c>
      <c r="K247">
        <v>1.6713899999999999</v>
      </c>
      <c r="L247">
        <v>0.131677559</v>
      </c>
      <c r="M247">
        <v>0.131677559</v>
      </c>
      <c r="N247">
        <v>1.6713899999999999</v>
      </c>
      <c r="O247">
        <v>258</v>
      </c>
      <c r="P247">
        <v>0</v>
      </c>
    </row>
    <row r="248" spans="1:19" x14ac:dyDescent="0.25">
      <c r="A248" t="s">
        <v>1067</v>
      </c>
      <c r="B248" t="s">
        <v>1068</v>
      </c>
      <c r="C248" t="s">
        <v>106</v>
      </c>
      <c r="D248" t="s">
        <v>106</v>
      </c>
      <c r="E248" t="s">
        <v>106</v>
      </c>
      <c r="F248" s="1">
        <v>1</v>
      </c>
      <c r="G248">
        <v>39</v>
      </c>
      <c r="H248" t="s">
        <v>182</v>
      </c>
      <c r="I248">
        <v>0.40936408480000003</v>
      </c>
      <c r="J248">
        <v>0.24265172900000001</v>
      </c>
      <c r="K248">
        <v>1.54586</v>
      </c>
      <c r="L248">
        <v>0.40936408480000003</v>
      </c>
      <c r="M248">
        <v>0.24265172900000001</v>
      </c>
      <c r="N248">
        <v>1.54586</v>
      </c>
      <c r="O248">
        <v>2</v>
      </c>
      <c r="P248">
        <v>3</v>
      </c>
      <c r="Q248" t="s">
        <v>1069</v>
      </c>
      <c r="R248" t="s">
        <v>1070</v>
      </c>
      <c r="S248" t="s">
        <v>1071</v>
      </c>
    </row>
    <row r="249" spans="1:19" x14ac:dyDescent="0.25">
      <c r="A249" t="s">
        <v>1072</v>
      </c>
      <c r="B249" t="s">
        <v>1073</v>
      </c>
      <c r="C249" t="s">
        <v>106</v>
      </c>
      <c r="D249" t="s">
        <v>106</v>
      </c>
      <c r="E249" t="s">
        <v>106</v>
      </c>
      <c r="F249" s="1">
        <v>1</v>
      </c>
      <c r="G249">
        <v>3</v>
      </c>
      <c r="H249" t="s">
        <v>107</v>
      </c>
      <c r="I249">
        <v>0.16841181999999999</v>
      </c>
      <c r="J249">
        <v>0.16841181999999999</v>
      </c>
      <c r="K249">
        <v>3.5079199999999999</v>
      </c>
      <c r="L249">
        <v>0.16841181999999999</v>
      </c>
      <c r="M249">
        <v>0.16841181999999999</v>
      </c>
      <c r="N249">
        <v>3.5079199999999999</v>
      </c>
      <c r="O249">
        <v>130</v>
      </c>
      <c r="P249">
        <v>2</v>
      </c>
      <c r="Q249" t="s">
        <v>1074</v>
      </c>
      <c r="R249" t="s">
        <v>1075</v>
      </c>
    </row>
    <row r="250" spans="1:19" x14ac:dyDescent="0.25">
      <c r="A250" t="s">
        <v>1076</v>
      </c>
      <c r="B250" t="s">
        <v>1077</v>
      </c>
      <c r="C250" t="s">
        <v>106</v>
      </c>
      <c r="D250" t="s">
        <v>106</v>
      </c>
      <c r="E250" t="s">
        <v>106</v>
      </c>
      <c r="F250">
        <v>1</v>
      </c>
      <c r="G250">
        <v>22</v>
      </c>
      <c r="H250" t="s">
        <v>1078</v>
      </c>
      <c r="I250">
        <v>0.17157346379999999</v>
      </c>
      <c r="J250">
        <v>0.17157346379999999</v>
      </c>
      <c r="K250">
        <v>2.00928</v>
      </c>
      <c r="L250">
        <v>0.17157346379999999</v>
      </c>
      <c r="M250">
        <v>0.17157346379999999</v>
      </c>
      <c r="N250">
        <v>2.00928</v>
      </c>
      <c r="O250">
        <v>1282</v>
      </c>
      <c r="P250">
        <v>0</v>
      </c>
    </row>
    <row r="251" spans="1:19" x14ac:dyDescent="0.25">
      <c r="A251" t="s">
        <v>1079</v>
      </c>
      <c r="B251" t="s">
        <v>1080</v>
      </c>
      <c r="C251" t="s">
        <v>106</v>
      </c>
      <c r="D251" t="s">
        <v>106</v>
      </c>
      <c r="E251" t="s">
        <v>106</v>
      </c>
      <c r="F251" s="1">
        <v>1</v>
      </c>
      <c r="G251">
        <v>39</v>
      </c>
      <c r="H251" t="s">
        <v>182</v>
      </c>
      <c r="I251">
        <v>0.21912517719999999</v>
      </c>
      <c r="J251">
        <v>0.21912517719999999</v>
      </c>
      <c r="K251">
        <v>1.7468699999999999</v>
      </c>
      <c r="L251">
        <v>0.21912517719999999</v>
      </c>
      <c r="M251">
        <v>0.21912517719999999</v>
      </c>
      <c r="N251">
        <v>1.7468699999999999</v>
      </c>
      <c r="O251">
        <v>2</v>
      </c>
      <c r="P251">
        <v>1</v>
      </c>
      <c r="Q251" t="s">
        <v>1081</v>
      </c>
    </row>
    <row r="252" spans="1:19" x14ac:dyDescent="0.25">
      <c r="A252" t="s">
        <v>1082</v>
      </c>
      <c r="B252" t="s">
        <v>1083</v>
      </c>
      <c r="C252" t="s">
        <v>106</v>
      </c>
      <c r="D252" t="s">
        <v>106</v>
      </c>
      <c r="E252" t="s">
        <v>106</v>
      </c>
      <c r="F252">
        <v>1</v>
      </c>
      <c r="G252">
        <v>39</v>
      </c>
      <c r="H252" t="s">
        <v>182</v>
      </c>
      <c r="I252">
        <v>0.95115681289999998</v>
      </c>
      <c r="J252">
        <v>0.12674250100000001</v>
      </c>
      <c r="K252">
        <v>2.2778800000000001</v>
      </c>
      <c r="L252">
        <v>0.25360274350000001</v>
      </c>
      <c r="M252">
        <v>0.12674250100000001</v>
      </c>
      <c r="N252">
        <v>2.2778800000000001</v>
      </c>
      <c r="O252">
        <v>256</v>
      </c>
      <c r="P252">
        <v>0</v>
      </c>
    </row>
    <row r="253" spans="1:19" x14ac:dyDescent="0.25">
      <c r="A253" t="s">
        <v>1084</v>
      </c>
      <c r="B253" t="s">
        <v>1085</v>
      </c>
      <c r="C253" t="s">
        <v>106</v>
      </c>
      <c r="D253" t="s">
        <v>106</v>
      </c>
      <c r="E253" t="s">
        <v>106</v>
      </c>
      <c r="F253" s="1">
        <v>1</v>
      </c>
      <c r="G253">
        <v>39</v>
      </c>
      <c r="H253" t="s">
        <v>182</v>
      </c>
      <c r="I253">
        <v>0.1778817952</v>
      </c>
      <c r="J253">
        <v>0.1778817952</v>
      </c>
      <c r="K253">
        <v>1.7198100000000001</v>
      </c>
      <c r="L253">
        <v>0.1778817952</v>
      </c>
      <c r="M253">
        <v>0.1778817952</v>
      </c>
      <c r="N253">
        <v>1.7198100000000001</v>
      </c>
      <c r="O253">
        <v>2</v>
      </c>
      <c r="P253">
        <v>2</v>
      </c>
      <c r="Q253" t="s">
        <v>1086</v>
      </c>
      <c r="R253" t="s">
        <v>1087</v>
      </c>
    </row>
    <row r="254" spans="1:19" x14ac:dyDescent="0.25">
      <c r="A254" t="s">
        <v>1088</v>
      </c>
      <c r="B254" t="s">
        <v>1089</v>
      </c>
      <c r="C254" t="s">
        <v>106</v>
      </c>
      <c r="D254" t="s">
        <v>106</v>
      </c>
      <c r="E254" t="s">
        <v>106</v>
      </c>
      <c r="F254" s="1">
        <v>1</v>
      </c>
      <c r="G254">
        <v>30</v>
      </c>
      <c r="H254" t="s">
        <v>1090</v>
      </c>
      <c r="I254">
        <v>7.9010931699999995E-2</v>
      </c>
      <c r="J254">
        <v>7.9010931699999995E-2</v>
      </c>
      <c r="K254">
        <v>2.1223000000000001</v>
      </c>
      <c r="L254">
        <v>7.9010931699999995E-2</v>
      </c>
      <c r="M254">
        <v>7.9010931699999995E-2</v>
      </c>
      <c r="N254">
        <v>2.1223000000000001</v>
      </c>
      <c r="O254">
        <v>2</v>
      </c>
      <c r="P254">
        <v>2</v>
      </c>
      <c r="Q254" t="s">
        <v>1091</v>
      </c>
      <c r="R254" t="s">
        <v>1092</v>
      </c>
    </row>
    <row r="255" spans="1:19" x14ac:dyDescent="0.25">
      <c r="A255" t="s">
        <v>1093</v>
      </c>
      <c r="B255" t="s">
        <v>1094</v>
      </c>
      <c r="C255" t="s">
        <v>106</v>
      </c>
      <c r="D255" t="s">
        <v>106</v>
      </c>
      <c r="E255" t="s">
        <v>106</v>
      </c>
      <c r="F255" s="1">
        <v>1</v>
      </c>
      <c r="G255">
        <v>15</v>
      </c>
      <c r="H255" t="s">
        <v>1095</v>
      </c>
      <c r="I255">
        <v>0.23713534680000001</v>
      </c>
      <c r="J255">
        <v>0.23713534680000001</v>
      </c>
      <c r="K255">
        <v>2.41778</v>
      </c>
      <c r="L255">
        <v>0.23713534680000001</v>
      </c>
      <c r="M255">
        <v>0.23713534680000001</v>
      </c>
      <c r="N255">
        <v>2.41778</v>
      </c>
      <c r="O255">
        <v>2</v>
      </c>
      <c r="P255">
        <v>1</v>
      </c>
      <c r="Q255" t="s">
        <v>1096</v>
      </c>
    </row>
    <row r="256" spans="1:19" x14ac:dyDescent="0.25">
      <c r="A256" t="s">
        <v>1097</v>
      </c>
      <c r="B256" t="s">
        <v>1098</v>
      </c>
      <c r="C256" t="s">
        <v>106</v>
      </c>
      <c r="D256" t="s">
        <v>106</v>
      </c>
      <c r="E256" t="s">
        <v>106</v>
      </c>
      <c r="F256" s="1">
        <v>1</v>
      </c>
      <c r="G256">
        <v>22</v>
      </c>
      <c r="H256" t="s">
        <v>1099</v>
      </c>
      <c r="I256">
        <v>0.1219307761</v>
      </c>
      <c r="J256">
        <v>0.1219307761</v>
      </c>
      <c r="K256">
        <v>1.9568399999999999</v>
      </c>
      <c r="L256">
        <v>0.1219307761</v>
      </c>
      <c r="M256">
        <v>0.1219307761</v>
      </c>
      <c r="N256">
        <v>1.9568399999999999</v>
      </c>
      <c r="O256">
        <v>2</v>
      </c>
      <c r="P256">
        <v>1</v>
      </c>
      <c r="Q256" t="s">
        <v>1100</v>
      </c>
    </row>
    <row r="257" spans="1:26" x14ac:dyDescent="0.25">
      <c r="A257" t="s">
        <v>1101</v>
      </c>
      <c r="B257" t="s">
        <v>1102</v>
      </c>
      <c r="C257" t="s">
        <v>106</v>
      </c>
      <c r="D257" t="s">
        <v>106</v>
      </c>
      <c r="E257" t="s">
        <v>106</v>
      </c>
      <c r="F257" s="1">
        <v>1</v>
      </c>
      <c r="G257">
        <v>3</v>
      </c>
      <c r="H257" t="s">
        <v>107</v>
      </c>
      <c r="I257">
        <v>0.26264836959999999</v>
      </c>
      <c r="J257">
        <v>3.288E-2</v>
      </c>
      <c r="K257">
        <v>5.1943599999999996</v>
      </c>
      <c r="L257">
        <v>0.26264836959999999</v>
      </c>
      <c r="M257">
        <v>3.288E-2</v>
      </c>
      <c r="N257">
        <v>5.1943599999999996</v>
      </c>
      <c r="O257">
        <v>130</v>
      </c>
      <c r="P257">
        <v>10</v>
      </c>
      <c r="Q257" t="s">
        <v>1103</v>
      </c>
      <c r="R257" t="s">
        <v>1104</v>
      </c>
      <c r="S257" t="s">
        <v>1105</v>
      </c>
      <c r="T257" t="s">
        <v>1106</v>
      </c>
      <c r="U257" t="s">
        <v>1107</v>
      </c>
      <c r="V257" t="s">
        <v>1108</v>
      </c>
      <c r="W257" t="s">
        <v>1109</v>
      </c>
      <c r="X257" t="s">
        <v>1110</v>
      </c>
      <c r="Y257" t="s">
        <v>1111</v>
      </c>
      <c r="Z257" t="s">
        <v>1112</v>
      </c>
    </row>
    <row r="258" spans="1:26" x14ac:dyDescent="0.25">
      <c r="A258" t="s">
        <v>1113</v>
      </c>
      <c r="B258" t="s">
        <v>1114</v>
      </c>
      <c r="C258" t="s">
        <v>106</v>
      </c>
      <c r="D258" t="s">
        <v>106</v>
      </c>
      <c r="E258" t="s">
        <v>106</v>
      </c>
      <c r="F258" s="1">
        <v>1</v>
      </c>
      <c r="G258">
        <v>31</v>
      </c>
      <c r="H258" t="s">
        <v>1115</v>
      </c>
      <c r="I258">
        <v>0.1138549204</v>
      </c>
      <c r="J258">
        <v>0.1054184946</v>
      </c>
      <c r="K258">
        <v>1.88734</v>
      </c>
      <c r="L258">
        <v>0.1138549204</v>
      </c>
      <c r="M258">
        <v>0.1054184946</v>
      </c>
      <c r="N258">
        <v>1.88734</v>
      </c>
      <c r="O258">
        <v>2</v>
      </c>
      <c r="P258">
        <v>3</v>
      </c>
      <c r="Q258" t="s">
        <v>1116</v>
      </c>
      <c r="R258" t="s">
        <v>1117</v>
      </c>
      <c r="S258" t="s">
        <v>1118</v>
      </c>
    </row>
    <row r="259" spans="1:26" x14ac:dyDescent="0.25">
      <c r="A259" t="s">
        <v>1119</v>
      </c>
      <c r="B259" t="s">
        <v>1120</v>
      </c>
      <c r="C259" t="s">
        <v>106</v>
      </c>
      <c r="D259" t="s">
        <v>106</v>
      </c>
      <c r="E259" t="s">
        <v>106</v>
      </c>
      <c r="F259" s="1">
        <v>1</v>
      </c>
      <c r="G259">
        <v>39</v>
      </c>
      <c r="H259" t="s">
        <v>182</v>
      </c>
      <c r="I259">
        <v>7.6588660000000003E-2</v>
      </c>
      <c r="J259">
        <v>7.6588660000000003E-2</v>
      </c>
      <c r="K259">
        <v>1.6688499999999999</v>
      </c>
      <c r="L259">
        <v>7.6588660000000003E-2</v>
      </c>
      <c r="M259">
        <v>7.6588660000000003E-2</v>
      </c>
      <c r="N259">
        <v>1.6688499999999999</v>
      </c>
      <c r="O259">
        <v>258</v>
      </c>
      <c r="P259">
        <v>0</v>
      </c>
    </row>
    <row r="260" spans="1:26" x14ac:dyDescent="0.25">
      <c r="A260" t="s">
        <v>1121</v>
      </c>
      <c r="B260" t="s">
        <v>1122</v>
      </c>
      <c r="C260" t="s">
        <v>106</v>
      </c>
      <c r="D260" t="s">
        <v>106</v>
      </c>
      <c r="E260" t="s">
        <v>106</v>
      </c>
      <c r="F260" s="1">
        <v>1</v>
      </c>
      <c r="G260">
        <v>32</v>
      </c>
      <c r="H260" t="s">
        <v>1123</v>
      </c>
      <c r="I260">
        <v>9.6443778800000005E-2</v>
      </c>
      <c r="J260">
        <v>9.6443778800000005E-2</v>
      </c>
      <c r="K260">
        <v>1.849</v>
      </c>
      <c r="L260">
        <v>9.6443778800000005E-2</v>
      </c>
      <c r="M260">
        <v>9.6443778800000005E-2</v>
      </c>
      <c r="N260">
        <v>1.849</v>
      </c>
      <c r="O260">
        <v>258</v>
      </c>
      <c r="P260">
        <v>0</v>
      </c>
    </row>
    <row r="261" spans="1:26" x14ac:dyDescent="0.25">
      <c r="A261" t="s">
        <v>1124</v>
      </c>
      <c r="B261" t="s">
        <v>1125</v>
      </c>
      <c r="C261" t="s">
        <v>106</v>
      </c>
      <c r="D261" t="s">
        <v>106</v>
      </c>
      <c r="E261" t="s">
        <v>106</v>
      </c>
      <c r="F261" s="1">
        <v>1</v>
      </c>
      <c r="G261">
        <v>14</v>
      </c>
      <c r="H261" t="s">
        <v>1126</v>
      </c>
      <c r="I261">
        <v>8.2831711599999996E-2</v>
      </c>
      <c r="J261">
        <v>8.2831711599999996E-2</v>
      </c>
      <c r="K261">
        <v>1.7821100000000001</v>
      </c>
      <c r="L261">
        <v>8.2831711599999996E-2</v>
      </c>
      <c r="M261">
        <v>8.2831711599999996E-2</v>
      </c>
      <c r="N261">
        <v>1.7821100000000001</v>
      </c>
      <c r="O261">
        <v>2050</v>
      </c>
      <c r="P261">
        <v>2</v>
      </c>
      <c r="Q261" t="s">
        <v>1127</v>
      </c>
      <c r="R261" t="s">
        <v>1128</v>
      </c>
    </row>
    <row r="262" spans="1:26" x14ac:dyDescent="0.25">
      <c r="A262" t="s">
        <v>1129</v>
      </c>
      <c r="B262" t="s">
        <v>1130</v>
      </c>
      <c r="C262" t="s">
        <v>106</v>
      </c>
      <c r="D262" t="s">
        <v>106</v>
      </c>
      <c r="E262" t="s">
        <v>106</v>
      </c>
      <c r="F262">
        <v>1</v>
      </c>
      <c r="G262">
        <v>39</v>
      </c>
      <c r="H262" t="s">
        <v>182</v>
      </c>
      <c r="I262">
        <v>0.52166409570000005</v>
      </c>
      <c r="J262">
        <v>0.15115243519999999</v>
      </c>
      <c r="K262">
        <v>1.86006</v>
      </c>
      <c r="L262">
        <v>0.15099973880000001</v>
      </c>
      <c r="M262">
        <v>0.15099973880000001</v>
      </c>
      <c r="N262">
        <v>1.8576900000000001</v>
      </c>
      <c r="O262">
        <v>258</v>
      </c>
      <c r="P262">
        <v>0</v>
      </c>
    </row>
    <row r="263" spans="1:26" x14ac:dyDescent="0.25">
      <c r="A263" t="s">
        <v>1131</v>
      </c>
      <c r="B263" t="s">
        <v>1132</v>
      </c>
      <c r="C263" t="s">
        <v>106</v>
      </c>
      <c r="D263" t="s">
        <v>106</v>
      </c>
      <c r="E263" t="s">
        <v>106</v>
      </c>
      <c r="F263" s="1">
        <v>1</v>
      </c>
      <c r="G263">
        <v>15</v>
      </c>
      <c r="H263" t="s">
        <v>1133</v>
      </c>
      <c r="I263">
        <v>0.31722037980000001</v>
      </c>
      <c r="J263">
        <v>0.31722037980000001</v>
      </c>
      <c r="K263">
        <v>2.4170400000000001</v>
      </c>
      <c r="L263">
        <v>0.31722037980000001</v>
      </c>
      <c r="M263">
        <v>0.31722037980000001</v>
      </c>
      <c r="N263">
        <v>2.4170400000000001</v>
      </c>
      <c r="O263">
        <v>2</v>
      </c>
      <c r="P263">
        <v>1</v>
      </c>
      <c r="Q263" t="s">
        <v>1134</v>
      </c>
    </row>
    <row r="264" spans="1:26" x14ac:dyDescent="0.25">
      <c r="A264" t="s">
        <v>1135</v>
      </c>
      <c r="B264" t="s">
        <v>1136</v>
      </c>
      <c r="C264" t="s">
        <v>106</v>
      </c>
      <c r="D264" t="s">
        <v>106</v>
      </c>
      <c r="E264" t="s">
        <v>106</v>
      </c>
      <c r="F264">
        <v>1</v>
      </c>
      <c r="G264">
        <v>34</v>
      </c>
      <c r="H264" t="s">
        <v>1137</v>
      </c>
      <c r="I264">
        <v>0.52971486099999998</v>
      </c>
      <c r="J264">
        <v>0.1987920181</v>
      </c>
      <c r="K264">
        <v>1.94329</v>
      </c>
      <c r="L264">
        <v>0.19903412179999999</v>
      </c>
      <c r="M264">
        <v>0.19903412179999999</v>
      </c>
      <c r="N264">
        <v>1.94232</v>
      </c>
      <c r="O264">
        <v>3330</v>
      </c>
      <c r="P264">
        <v>0</v>
      </c>
    </row>
    <row r="265" spans="1:26" x14ac:dyDescent="0.25">
      <c r="A265" t="s">
        <v>1138</v>
      </c>
      <c r="B265" t="s">
        <v>1139</v>
      </c>
      <c r="C265" t="s">
        <v>106</v>
      </c>
      <c r="D265" t="s">
        <v>106</v>
      </c>
      <c r="E265" t="s">
        <v>106</v>
      </c>
      <c r="F265">
        <v>1</v>
      </c>
      <c r="G265">
        <v>34</v>
      </c>
      <c r="H265" t="s">
        <v>734</v>
      </c>
      <c r="I265">
        <v>0.22419076569999999</v>
      </c>
      <c r="J265">
        <v>5.5829526400000003E-2</v>
      </c>
      <c r="K265">
        <v>1.59</v>
      </c>
      <c r="L265">
        <v>0.12915533439999999</v>
      </c>
      <c r="M265">
        <v>5.5829526400000003E-2</v>
      </c>
      <c r="N265">
        <v>1.59</v>
      </c>
      <c r="O265">
        <v>2306</v>
      </c>
      <c r="P265">
        <v>0</v>
      </c>
    </row>
    <row r="266" spans="1:26" x14ac:dyDescent="0.25">
      <c r="A266" t="s">
        <v>1140</v>
      </c>
      <c r="B266" t="s">
        <v>1141</v>
      </c>
      <c r="C266" t="s">
        <v>106</v>
      </c>
      <c r="D266" t="s">
        <v>106</v>
      </c>
      <c r="E266" t="s">
        <v>106</v>
      </c>
      <c r="F266" s="1">
        <v>1</v>
      </c>
      <c r="G266">
        <v>39</v>
      </c>
      <c r="H266" t="s">
        <v>182</v>
      </c>
      <c r="I266">
        <v>0.1169024144</v>
      </c>
      <c r="J266">
        <v>0.1169024144</v>
      </c>
      <c r="K266">
        <v>1.6046499999999999</v>
      </c>
      <c r="L266">
        <v>0.1169024144</v>
      </c>
      <c r="M266">
        <v>0.1169024144</v>
      </c>
      <c r="N266">
        <v>1.6046499999999999</v>
      </c>
      <c r="O266">
        <v>3330</v>
      </c>
      <c r="P266">
        <v>0</v>
      </c>
    </row>
    <row r="267" spans="1:26" x14ac:dyDescent="0.25">
      <c r="A267" t="s">
        <v>1142</v>
      </c>
      <c r="B267" t="s">
        <v>1143</v>
      </c>
      <c r="C267" t="s">
        <v>106</v>
      </c>
      <c r="D267" t="s">
        <v>106</v>
      </c>
      <c r="E267" t="s">
        <v>106</v>
      </c>
      <c r="F267" s="1">
        <v>1</v>
      </c>
      <c r="G267">
        <v>8</v>
      </c>
      <c r="H267" t="s">
        <v>1144</v>
      </c>
      <c r="I267">
        <v>0.279728107</v>
      </c>
      <c r="J267">
        <v>0.279728107</v>
      </c>
      <c r="K267">
        <v>3.5094599999999998</v>
      </c>
      <c r="L267">
        <v>0.279728107</v>
      </c>
      <c r="M267">
        <v>0.279728107</v>
      </c>
      <c r="N267">
        <v>3.5094699999999999</v>
      </c>
      <c r="O267">
        <v>2</v>
      </c>
      <c r="P267">
        <v>1</v>
      </c>
      <c r="Q267" t="s">
        <v>1145</v>
      </c>
    </row>
    <row r="268" spans="1:26" x14ac:dyDescent="0.25">
      <c r="A268" t="s">
        <v>1146</v>
      </c>
      <c r="B268" t="s">
        <v>1147</v>
      </c>
      <c r="C268" t="s">
        <v>106</v>
      </c>
      <c r="D268" t="s">
        <v>106</v>
      </c>
      <c r="E268" t="s">
        <v>106</v>
      </c>
      <c r="F268" s="1">
        <v>1</v>
      </c>
      <c r="G268">
        <v>39</v>
      </c>
      <c r="H268" t="s">
        <v>182</v>
      </c>
      <c r="I268">
        <v>6.5814316799999995E-2</v>
      </c>
      <c r="J268">
        <v>6.5814316799999995E-2</v>
      </c>
      <c r="K268">
        <v>1.55708</v>
      </c>
      <c r="L268">
        <v>6.5814316799999995E-2</v>
      </c>
      <c r="M268">
        <v>6.5814316799999995E-2</v>
      </c>
      <c r="N268">
        <v>1.55708</v>
      </c>
      <c r="O268">
        <v>258</v>
      </c>
      <c r="P268">
        <v>0</v>
      </c>
    </row>
    <row r="269" spans="1:26" x14ac:dyDescent="0.25">
      <c r="A269" t="s">
        <v>1148</v>
      </c>
      <c r="B269" t="s">
        <v>1149</v>
      </c>
      <c r="C269" t="s">
        <v>106</v>
      </c>
      <c r="D269" t="s">
        <v>106</v>
      </c>
      <c r="E269" t="s">
        <v>106</v>
      </c>
      <c r="F269" s="1">
        <v>1</v>
      </c>
      <c r="G269">
        <v>39</v>
      </c>
      <c r="H269" t="s">
        <v>182</v>
      </c>
      <c r="I269">
        <v>0.11005305159999999</v>
      </c>
      <c r="J269">
        <v>0.11005305159999999</v>
      </c>
      <c r="K269">
        <v>2.3531900000000001</v>
      </c>
      <c r="L269">
        <v>0.11005305159999999</v>
      </c>
      <c r="M269">
        <v>0.11005305159999999</v>
      </c>
      <c r="N269">
        <v>2.3531499999999999</v>
      </c>
      <c r="O269">
        <v>258</v>
      </c>
      <c r="P269">
        <v>0</v>
      </c>
    </row>
    <row r="270" spans="1:26" x14ac:dyDescent="0.25">
      <c r="A270" t="s">
        <v>1150</v>
      </c>
      <c r="B270" t="s">
        <v>1151</v>
      </c>
      <c r="C270" t="s">
        <v>106</v>
      </c>
      <c r="D270" t="s">
        <v>106</v>
      </c>
      <c r="E270" t="s">
        <v>106</v>
      </c>
      <c r="F270" s="1">
        <v>1</v>
      </c>
      <c r="G270">
        <v>9</v>
      </c>
      <c r="H270" t="s">
        <v>1152</v>
      </c>
      <c r="I270">
        <v>8.7225024799999995E-2</v>
      </c>
      <c r="J270">
        <v>8.7225024799999995E-2</v>
      </c>
      <c r="K270">
        <v>2.06636</v>
      </c>
      <c r="L270">
        <v>8.7225024799999995E-2</v>
      </c>
      <c r="M270">
        <v>8.7225024799999995E-2</v>
      </c>
      <c r="N270">
        <v>2.06636</v>
      </c>
      <c r="O270">
        <v>2</v>
      </c>
      <c r="P270">
        <v>2</v>
      </c>
      <c r="Q270" t="s">
        <v>1153</v>
      </c>
      <c r="R270" t="s">
        <v>1154</v>
      </c>
    </row>
    <row r="271" spans="1:26" x14ac:dyDescent="0.25">
      <c r="A271" t="s">
        <v>1155</v>
      </c>
      <c r="B271" t="s">
        <v>1156</v>
      </c>
      <c r="C271" t="s">
        <v>106</v>
      </c>
      <c r="D271" t="s">
        <v>106</v>
      </c>
      <c r="E271" t="s">
        <v>106</v>
      </c>
      <c r="F271" s="1">
        <v>1</v>
      </c>
      <c r="G271">
        <v>15</v>
      </c>
      <c r="H271" t="s">
        <v>58</v>
      </c>
      <c r="I271">
        <v>0.1387613113</v>
      </c>
      <c r="J271">
        <v>0.1387613113</v>
      </c>
      <c r="K271">
        <v>2.1853600000000002</v>
      </c>
      <c r="L271">
        <v>0.1387613113</v>
      </c>
      <c r="M271">
        <v>0.1387613113</v>
      </c>
      <c r="N271">
        <v>2.1853500000000001</v>
      </c>
      <c r="O271">
        <v>2</v>
      </c>
      <c r="P271">
        <v>2</v>
      </c>
      <c r="Q271" t="s">
        <v>1157</v>
      </c>
      <c r="R271" t="s">
        <v>1158</v>
      </c>
    </row>
    <row r="272" spans="1:26" x14ac:dyDescent="0.25">
      <c r="A272" t="s">
        <v>1159</v>
      </c>
      <c r="B272" t="s">
        <v>1160</v>
      </c>
      <c r="C272" t="s">
        <v>106</v>
      </c>
      <c r="D272" t="s">
        <v>106</v>
      </c>
      <c r="E272" t="s">
        <v>106</v>
      </c>
      <c r="F272">
        <v>1</v>
      </c>
      <c r="G272">
        <v>10</v>
      </c>
      <c r="H272" t="s">
        <v>1161</v>
      </c>
      <c r="I272">
        <v>9.3125089499999994E-2</v>
      </c>
      <c r="J272">
        <v>9.3125089499999994E-2</v>
      </c>
      <c r="K272">
        <v>3.76119</v>
      </c>
      <c r="L272">
        <v>9.3125089499999994E-2</v>
      </c>
      <c r="M272">
        <v>9.3125089499999994E-2</v>
      </c>
      <c r="N272">
        <v>3.7612299999999999</v>
      </c>
      <c r="O272">
        <v>258</v>
      </c>
      <c r="P272">
        <v>0</v>
      </c>
    </row>
    <row r="273" spans="1:23" x14ac:dyDescent="0.25">
      <c r="A273" t="s">
        <v>1162</v>
      </c>
      <c r="B273" t="s">
        <v>1163</v>
      </c>
      <c r="C273" t="s">
        <v>106</v>
      </c>
      <c r="D273" t="s">
        <v>106</v>
      </c>
      <c r="E273" t="s">
        <v>106</v>
      </c>
      <c r="F273" s="1">
        <v>1</v>
      </c>
      <c r="G273">
        <v>13</v>
      </c>
      <c r="H273" t="s">
        <v>1164</v>
      </c>
      <c r="I273">
        <v>0.1114492411</v>
      </c>
      <c r="J273">
        <v>0.1114492411</v>
      </c>
      <c r="K273">
        <v>1.8917900000000001</v>
      </c>
      <c r="L273">
        <v>0.1114492411</v>
      </c>
      <c r="M273">
        <v>0.1114492411</v>
      </c>
      <c r="N273">
        <v>1.8917900000000001</v>
      </c>
      <c r="O273">
        <v>2</v>
      </c>
      <c r="P273">
        <v>1</v>
      </c>
      <c r="Q273" t="s">
        <v>1165</v>
      </c>
    </row>
    <row r="274" spans="1:23" x14ac:dyDescent="0.25">
      <c r="A274" t="s">
        <v>1166</v>
      </c>
      <c r="B274" t="s">
        <v>1167</v>
      </c>
      <c r="C274" t="s">
        <v>106</v>
      </c>
      <c r="D274" t="s">
        <v>106</v>
      </c>
      <c r="E274" t="s">
        <v>106</v>
      </c>
      <c r="F274" s="1">
        <v>1</v>
      </c>
      <c r="G274">
        <v>39</v>
      </c>
      <c r="H274" t="s">
        <v>182</v>
      </c>
      <c r="I274">
        <v>7.5160957400000006E-2</v>
      </c>
      <c r="J274">
        <v>7.5160957400000006E-2</v>
      </c>
      <c r="K274">
        <v>2.1936200000000001</v>
      </c>
      <c r="L274">
        <v>7.5160957400000006E-2</v>
      </c>
      <c r="M274">
        <v>7.5160957400000006E-2</v>
      </c>
      <c r="N274">
        <v>2.1936200000000001</v>
      </c>
      <c r="O274">
        <v>258</v>
      </c>
      <c r="P274">
        <v>0</v>
      </c>
    </row>
    <row r="275" spans="1:23" x14ac:dyDescent="0.25">
      <c r="A275" t="s">
        <v>1168</v>
      </c>
      <c r="B275" t="s">
        <v>1169</v>
      </c>
      <c r="C275" t="s">
        <v>106</v>
      </c>
      <c r="D275" t="s">
        <v>106</v>
      </c>
      <c r="E275" t="s">
        <v>106</v>
      </c>
      <c r="F275" s="1">
        <v>1</v>
      </c>
      <c r="G275">
        <v>6</v>
      </c>
      <c r="H275" t="s">
        <v>178</v>
      </c>
      <c r="I275">
        <v>0.18227432560000001</v>
      </c>
      <c r="J275">
        <v>0.11525593119999999</v>
      </c>
      <c r="K275">
        <v>4.3607199999999997</v>
      </c>
      <c r="L275">
        <v>0.18227432560000001</v>
      </c>
      <c r="M275">
        <v>0.11525593119999999</v>
      </c>
      <c r="N275">
        <v>4.3607199999999997</v>
      </c>
      <c r="O275">
        <v>2</v>
      </c>
      <c r="P275">
        <v>7</v>
      </c>
      <c r="Q275" t="s">
        <v>1170</v>
      </c>
      <c r="R275" t="s">
        <v>1171</v>
      </c>
      <c r="S275" t="s">
        <v>1172</v>
      </c>
      <c r="T275" t="s">
        <v>1173</v>
      </c>
      <c r="U275" t="s">
        <v>1174</v>
      </c>
      <c r="V275" t="s">
        <v>1175</v>
      </c>
      <c r="W275" t="s">
        <v>1176</v>
      </c>
    </row>
    <row r="276" spans="1:23" x14ac:dyDescent="0.25">
      <c r="A276" t="s">
        <v>1177</v>
      </c>
      <c r="B276" t="s">
        <v>1178</v>
      </c>
      <c r="C276" t="s">
        <v>106</v>
      </c>
      <c r="D276" t="s">
        <v>106</v>
      </c>
      <c r="E276" t="s">
        <v>106</v>
      </c>
      <c r="F276" s="1">
        <v>1</v>
      </c>
      <c r="G276">
        <v>39</v>
      </c>
      <c r="H276" t="s">
        <v>182</v>
      </c>
      <c r="I276">
        <v>0.15297640169999999</v>
      </c>
      <c r="J276">
        <v>0.15297640169999999</v>
      </c>
      <c r="K276">
        <v>1.67292</v>
      </c>
      <c r="L276">
        <v>0.15297640169999999</v>
      </c>
      <c r="M276">
        <v>0.15297640169999999</v>
      </c>
      <c r="N276">
        <v>1.67293</v>
      </c>
      <c r="O276">
        <v>2</v>
      </c>
      <c r="P276">
        <v>3</v>
      </c>
      <c r="Q276" t="s">
        <v>1179</v>
      </c>
      <c r="R276" t="s">
        <v>1180</v>
      </c>
      <c r="S276" t="s">
        <v>1181</v>
      </c>
    </row>
    <row r="277" spans="1:23" x14ac:dyDescent="0.25">
      <c r="A277" t="s">
        <v>1182</v>
      </c>
      <c r="B277" t="s">
        <v>1183</v>
      </c>
      <c r="C277" t="s">
        <v>106</v>
      </c>
      <c r="D277" t="s">
        <v>106</v>
      </c>
      <c r="E277" t="s">
        <v>106</v>
      </c>
      <c r="F277" s="1">
        <v>1</v>
      </c>
      <c r="G277">
        <v>39</v>
      </c>
      <c r="H277" t="s">
        <v>182</v>
      </c>
      <c r="I277">
        <v>0.22697209199999999</v>
      </c>
      <c r="J277">
        <v>0.20124566399999999</v>
      </c>
      <c r="K277">
        <v>1.88581</v>
      </c>
      <c r="L277">
        <v>0.22697209199999999</v>
      </c>
      <c r="M277">
        <v>0.20124566399999999</v>
      </c>
      <c r="N277">
        <v>1.88581</v>
      </c>
      <c r="O277">
        <v>2</v>
      </c>
      <c r="P277">
        <v>1</v>
      </c>
      <c r="Q277" t="s">
        <v>1184</v>
      </c>
    </row>
    <row r="278" spans="1:23" x14ac:dyDescent="0.25">
      <c r="A278" t="s">
        <v>1185</v>
      </c>
      <c r="B278" t="s">
        <v>1186</v>
      </c>
      <c r="C278" t="s">
        <v>106</v>
      </c>
      <c r="D278" t="s">
        <v>106</v>
      </c>
      <c r="E278" t="s">
        <v>106</v>
      </c>
      <c r="F278" s="1">
        <v>1</v>
      </c>
      <c r="G278">
        <v>12</v>
      </c>
      <c r="H278" t="s">
        <v>1187</v>
      </c>
      <c r="I278">
        <v>0.2048812552</v>
      </c>
      <c r="J278">
        <v>0.2048812552</v>
      </c>
      <c r="K278">
        <v>2.2726700000000002</v>
      </c>
      <c r="L278">
        <v>0.2048812552</v>
      </c>
      <c r="M278">
        <v>0.2048812552</v>
      </c>
      <c r="N278">
        <v>2.2726700000000002</v>
      </c>
      <c r="O278">
        <v>3074</v>
      </c>
      <c r="P278">
        <v>2</v>
      </c>
      <c r="Q278" t="s">
        <v>1188</v>
      </c>
      <c r="R278" t="s">
        <v>1189</v>
      </c>
    </row>
    <row r="279" spans="1:23" x14ac:dyDescent="0.25">
      <c r="A279" t="s">
        <v>1190</v>
      </c>
      <c r="B279" t="s">
        <v>1191</v>
      </c>
      <c r="C279" t="s">
        <v>106</v>
      </c>
      <c r="D279" t="s">
        <v>106</v>
      </c>
      <c r="E279" t="s">
        <v>106</v>
      </c>
      <c r="F279" s="1">
        <v>1</v>
      </c>
      <c r="G279">
        <v>9</v>
      </c>
      <c r="H279" t="s">
        <v>439</v>
      </c>
      <c r="I279">
        <v>0.1124590934</v>
      </c>
      <c r="J279">
        <v>0.1124590934</v>
      </c>
      <c r="K279">
        <v>2.7808999999999999</v>
      </c>
      <c r="L279">
        <v>0.1124590934</v>
      </c>
      <c r="M279">
        <v>0.1124590934</v>
      </c>
      <c r="N279">
        <v>2.7808899999999999</v>
      </c>
      <c r="O279">
        <v>258</v>
      </c>
      <c r="P279">
        <v>0</v>
      </c>
    </row>
    <row r="280" spans="1:23" x14ac:dyDescent="0.25">
      <c r="A280" t="s">
        <v>1192</v>
      </c>
      <c r="B280" t="s">
        <v>1193</v>
      </c>
      <c r="C280" t="s">
        <v>106</v>
      </c>
      <c r="D280" t="s">
        <v>106</v>
      </c>
      <c r="E280" t="s">
        <v>106</v>
      </c>
      <c r="F280" s="1">
        <v>1</v>
      </c>
      <c r="G280">
        <v>22</v>
      </c>
      <c r="H280" t="s">
        <v>763</v>
      </c>
      <c r="I280">
        <v>0.15442378279999999</v>
      </c>
      <c r="J280">
        <v>0.15442378279999999</v>
      </c>
      <c r="K280">
        <v>2.73359</v>
      </c>
      <c r="L280">
        <v>0.15442378279999999</v>
      </c>
      <c r="M280">
        <v>0.15442378279999999</v>
      </c>
      <c r="N280">
        <v>2.7336</v>
      </c>
      <c r="O280">
        <v>3330</v>
      </c>
      <c r="P280">
        <v>0</v>
      </c>
    </row>
    <row r="281" spans="1:23" x14ac:dyDescent="0.25">
      <c r="A281" t="s">
        <v>1194</v>
      </c>
      <c r="B281" t="s">
        <v>1195</v>
      </c>
      <c r="C281" t="s">
        <v>106</v>
      </c>
      <c r="D281" t="s">
        <v>106</v>
      </c>
      <c r="E281" t="s">
        <v>106</v>
      </c>
      <c r="F281" s="1">
        <v>1</v>
      </c>
      <c r="G281">
        <v>22</v>
      </c>
      <c r="H281" t="s">
        <v>1196</v>
      </c>
      <c r="I281">
        <v>0.1942734207</v>
      </c>
      <c r="J281">
        <v>0.1942734207</v>
      </c>
      <c r="K281">
        <v>1.70844</v>
      </c>
      <c r="L281">
        <v>0.1942734207</v>
      </c>
      <c r="M281">
        <v>0.1942734207</v>
      </c>
      <c r="N281">
        <v>1.70844</v>
      </c>
      <c r="O281">
        <v>258</v>
      </c>
      <c r="P281">
        <v>0</v>
      </c>
    </row>
    <row r="282" spans="1:23" x14ac:dyDescent="0.25">
      <c r="A282" t="s">
        <v>1197</v>
      </c>
      <c r="B282" t="s">
        <v>1198</v>
      </c>
      <c r="C282" t="s">
        <v>106</v>
      </c>
      <c r="D282" t="s">
        <v>106</v>
      </c>
      <c r="E282" t="s">
        <v>106</v>
      </c>
      <c r="F282" s="1">
        <v>1</v>
      </c>
      <c r="G282">
        <v>3</v>
      </c>
      <c r="H282" t="s">
        <v>107</v>
      </c>
      <c r="I282">
        <v>0.24510244240000001</v>
      </c>
      <c r="J282">
        <v>0.24510244240000001</v>
      </c>
      <c r="K282">
        <v>4.2023599999999997</v>
      </c>
      <c r="L282">
        <v>0.24510244240000001</v>
      </c>
      <c r="M282">
        <v>0.24510244240000001</v>
      </c>
      <c r="N282">
        <v>4.2023999999999999</v>
      </c>
      <c r="O282">
        <v>386</v>
      </c>
      <c r="P282">
        <v>0</v>
      </c>
    </row>
    <row r="283" spans="1:23" x14ac:dyDescent="0.25">
      <c r="A283" t="s">
        <v>1199</v>
      </c>
      <c r="B283" t="s">
        <v>1200</v>
      </c>
      <c r="C283" t="s">
        <v>106</v>
      </c>
      <c r="D283" t="s">
        <v>106</v>
      </c>
      <c r="E283" t="s">
        <v>106</v>
      </c>
      <c r="F283" s="1">
        <v>1</v>
      </c>
      <c r="G283">
        <v>39</v>
      </c>
      <c r="H283" t="s">
        <v>182</v>
      </c>
      <c r="I283">
        <v>0.11196953599999999</v>
      </c>
      <c r="J283">
        <v>0.11196953599999999</v>
      </c>
      <c r="K283">
        <v>1.88591</v>
      </c>
      <c r="L283">
        <v>0.11196953599999999</v>
      </c>
      <c r="M283">
        <v>0.11196953599999999</v>
      </c>
      <c r="N283">
        <v>1.88591</v>
      </c>
      <c r="O283">
        <v>258</v>
      </c>
      <c r="P283">
        <v>0</v>
      </c>
    </row>
    <row r="284" spans="1:23" x14ac:dyDescent="0.25">
      <c r="A284" t="s">
        <v>1201</v>
      </c>
      <c r="B284" t="s">
        <v>1202</v>
      </c>
      <c r="C284" t="s">
        <v>106</v>
      </c>
      <c r="D284" t="s">
        <v>106</v>
      </c>
      <c r="E284" t="s">
        <v>106</v>
      </c>
      <c r="F284" s="1">
        <v>1</v>
      </c>
      <c r="G284">
        <v>8</v>
      </c>
      <c r="H284" t="s">
        <v>41</v>
      </c>
      <c r="I284">
        <v>8.0161741699999997E-2</v>
      </c>
      <c r="J284">
        <v>8.0161741699999997E-2</v>
      </c>
      <c r="K284">
        <v>3.74579</v>
      </c>
      <c r="L284">
        <v>8.0161741699999997E-2</v>
      </c>
      <c r="M284">
        <v>8.0161741699999997E-2</v>
      </c>
      <c r="N284">
        <v>3.74579</v>
      </c>
      <c r="O284">
        <v>2306</v>
      </c>
      <c r="P284">
        <v>0</v>
      </c>
    </row>
    <row r="285" spans="1:23" x14ac:dyDescent="0.25">
      <c r="A285" t="s">
        <v>1203</v>
      </c>
      <c r="B285" t="s">
        <v>1204</v>
      </c>
      <c r="C285" t="s">
        <v>106</v>
      </c>
      <c r="D285" t="s">
        <v>106</v>
      </c>
      <c r="E285" t="s">
        <v>106</v>
      </c>
      <c r="F285">
        <v>1</v>
      </c>
      <c r="G285">
        <v>39</v>
      </c>
      <c r="H285" t="s">
        <v>182</v>
      </c>
      <c r="I285">
        <v>0.14581229000000001</v>
      </c>
      <c r="J285">
        <v>0.14581229000000001</v>
      </c>
      <c r="K285">
        <v>1.8183</v>
      </c>
      <c r="L285">
        <v>0.14581229000000001</v>
      </c>
      <c r="M285">
        <v>0.14581229000000001</v>
      </c>
      <c r="N285">
        <v>1.8183</v>
      </c>
      <c r="O285">
        <v>258</v>
      </c>
      <c r="P285">
        <v>0</v>
      </c>
    </row>
    <row r="286" spans="1:23" x14ac:dyDescent="0.25">
      <c r="A286" t="s">
        <v>1205</v>
      </c>
      <c r="B286" t="s">
        <v>1206</v>
      </c>
      <c r="C286" t="s">
        <v>106</v>
      </c>
      <c r="D286" t="s">
        <v>106</v>
      </c>
      <c r="E286" t="s">
        <v>106</v>
      </c>
      <c r="F286" s="1">
        <v>1</v>
      </c>
      <c r="G286">
        <v>39</v>
      </c>
      <c r="H286" t="s">
        <v>182</v>
      </c>
      <c r="I286">
        <v>0.1005475258</v>
      </c>
      <c r="J286">
        <v>0.1005475258</v>
      </c>
      <c r="K286">
        <v>1.80108</v>
      </c>
      <c r="L286">
        <v>0.1005475258</v>
      </c>
      <c r="M286">
        <v>0.1005475258</v>
      </c>
      <c r="N286">
        <v>1.80108</v>
      </c>
      <c r="O286">
        <v>258</v>
      </c>
      <c r="P286">
        <v>0</v>
      </c>
    </row>
    <row r="287" spans="1:23" x14ac:dyDescent="0.25">
      <c r="A287" t="s">
        <v>1207</v>
      </c>
      <c r="B287" t="s">
        <v>1208</v>
      </c>
      <c r="C287" t="s">
        <v>106</v>
      </c>
      <c r="D287" t="s">
        <v>106</v>
      </c>
      <c r="E287" t="s">
        <v>106</v>
      </c>
      <c r="F287" s="1">
        <v>1</v>
      </c>
      <c r="G287">
        <v>16</v>
      </c>
      <c r="H287" t="s">
        <v>1209</v>
      </c>
      <c r="I287">
        <v>0.1129846464</v>
      </c>
      <c r="J287">
        <v>0.1129846464</v>
      </c>
      <c r="K287">
        <v>2.1491199999999999</v>
      </c>
      <c r="L287">
        <v>0.1129846464</v>
      </c>
      <c r="M287">
        <v>0.1129846464</v>
      </c>
      <c r="N287">
        <v>2.1491199999999999</v>
      </c>
      <c r="O287">
        <v>2</v>
      </c>
      <c r="P287">
        <v>2</v>
      </c>
      <c r="Q287" t="s">
        <v>1210</v>
      </c>
      <c r="R287" t="s">
        <v>1211</v>
      </c>
    </row>
    <row r="288" spans="1:23" x14ac:dyDescent="0.25">
      <c r="A288" t="s">
        <v>1212</v>
      </c>
      <c r="B288" t="s">
        <v>1213</v>
      </c>
      <c r="C288" t="s">
        <v>106</v>
      </c>
      <c r="D288" t="s">
        <v>106</v>
      </c>
      <c r="E288" t="s">
        <v>106</v>
      </c>
      <c r="F288" s="1">
        <v>1</v>
      </c>
      <c r="G288">
        <v>23</v>
      </c>
      <c r="H288" t="s">
        <v>1214</v>
      </c>
      <c r="I288">
        <v>0.3713089738</v>
      </c>
      <c r="J288">
        <v>0.3713089738</v>
      </c>
      <c r="K288">
        <v>1.9245000000000001</v>
      </c>
      <c r="L288">
        <v>0.37131598090000001</v>
      </c>
      <c r="M288">
        <v>0.37131598090000001</v>
      </c>
      <c r="N288">
        <v>1.9245000000000001</v>
      </c>
      <c r="O288">
        <v>2050</v>
      </c>
      <c r="P288">
        <v>1</v>
      </c>
      <c r="Q288" t="s">
        <v>1215</v>
      </c>
    </row>
    <row r="289" spans="1:20" x14ac:dyDescent="0.25">
      <c r="A289" t="s">
        <v>1216</v>
      </c>
      <c r="B289" t="s">
        <v>1217</v>
      </c>
      <c r="C289" t="s">
        <v>106</v>
      </c>
      <c r="D289" t="s">
        <v>106</v>
      </c>
      <c r="E289" t="s">
        <v>106</v>
      </c>
      <c r="F289" s="1">
        <v>1</v>
      </c>
      <c r="G289">
        <v>39</v>
      </c>
      <c r="H289" t="s">
        <v>182</v>
      </c>
      <c r="I289">
        <v>0.21037418450000001</v>
      </c>
      <c r="J289">
        <v>0.19962967130000001</v>
      </c>
      <c r="K289">
        <v>1.67245</v>
      </c>
      <c r="L289">
        <v>0.2103745568</v>
      </c>
      <c r="M289">
        <v>0.19963967129999999</v>
      </c>
      <c r="N289">
        <v>1.67245</v>
      </c>
      <c r="O289">
        <v>2</v>
      </c>
      <c r="P289">
        <v>1</v>
      </c>
      <c r="Q289" t="s">
        <v>1218</v>
      </c>
    </row>
    <row r="290" spans="1:20" x14ac:dyDescent="0.25">
      <c r="A290" t="s">
        <v>1219</v>
      </c>
      <c r="B290" t="s">
        <v>1220</v>
      </c>
      <c r="C290" t="s">
        <v>106</v>
      </c>
      <c r="D290" t="s">
        <v>106</v>
      </c>
      <c r="E290" t="s">
        <v>106</v>
      </c>
      <c r="F290" s="1">
        <v>1</v>
      </c>
      <c r="G290">
        <v>3</v>
      </c>
      <c r="H290" t="s">
        <v>107</v>
      </c>
      <c r="I290">
        <v>0.2087924652</v>
      </c>
      <c r="J290">
        <v>0.14747062320000001</v>
      </c>
      <c r="K290">
        <v>4.0497199999999998</v>
      </c>
      <c r="L290">
        <v>0.2087924652</v>
      </c>
      <c r="M290">
        <v>0.14747062320000001</v>
      </c>
      <c r="N290">
        <v>4.0497199999999998</v>
      </c>
      <c r="O290">
        <v>130</v>
      </c>
      <c r="P290">
        <v>4</v>
      </c>
      <c r="Q290" t="s">
        <v>1221</v>
      </c>
      <c r="R290" t="s">
        <v>1222</v>
      </c>
      <c r="S290" t="s">
        <v>1223</v>
      </c>
      <c r="T290" t="s">
        <v>1224</v>
      </c>
    </row>
    <row r="291" spans="1:20" x14ac:dyDescent="0.25">
      <c r="A291" t="s">
        <v>1225</v>
      </c>
      <c r="B291" t="s">
        <v>1226</v>
      </c>
      <c r="C291" t="s">
        <v>106</v>
      </c>
      <c r="D291" t="s">
        <v>106</v>
      </c>
      <c r="E291" t="s">
        <v>106</v>
      </c>
      <c r="F291" s="1">
        <v>1</v>
      </c>
      <c r="G291">
        <v>17</v>
      </c>
      <c r="H291" t="s">
        <v>990</v>
      </c>
      <c r="I291">
        <v>9.7319571399999999E-2</v>
      </c>
      <c r="J291">
        <v>9.7319571399999999E-2</v>
      </c>
      <c r="K291">
        <v>2.2186699999999999</v>
      </c>
      <c r="L291">
        <v>9.7319571399999999E-2</v>
      </c>
      <c r="M291">
        <v>9.7319571399999999E-2</v>
      </c>
      <c r="N291">
        <v>2.21868</v>
      </c>
      <c r="O291">
        <v>258</v>
      </c>
      <c r="P291">
        <v>0</v>
      </c>
    </row>
    <row r="292" spans="1:20" x14ac:dyDescent="0.25">
      <c r="A292" t="s">
        <v>1227</v>
      </c>
      <c r="B292" t="s">
        <v>1228</v>
      </c>
      <c r="C292" t="s">
        <v>106</v>
      </c>
      <c r="D292" t="s">
        <v>106</v>
      </c>
      <c r="E292" t="s">
        <v>106</v>
      </c>
      <c r="F292" s="1">
        <v>1</v>
      </c>
      <c r="G292">
        <v>14</v>
      </c>
      <c r="H292" t="s">
        <v>1229</v>
      </c>
      <c r="I292">
        <v>7.2711140800000004E-2</v>
      </c>
      <c r="J292">
        <v>7.2711140800000004E-2</v>
      </c>
      <c r="K292">
        <v>2.2008100000000002</v>
      </c>
      <c r="L292">
        <v>7.2711140800000004E-2</v>
      </c>
      <c r="M292">
        <v>7.2711140800000004E-2</v>
      </c>
      <c r="N292">
        <v>2.2008100000000002</v>
      </c>
      <c r="O292">
        <v>2</v>
      </c>
      <c r="P292">
        <v>1</v>
      </c>
      <c r="Q292" t="s">
        <v>1230</v>
      </c>
    </row>
    <row r="293" spans="1:20" x14ac:dyDescent="0.25">
      <c r="A293" t="s">
        <v>1231</v>
      </c>
      <c r="B293" t="s">
        <v>1232</v>
      </c>
      <c r="C293" t="s">
        <v>106</v>
      </c>
      <c r="D293" t="s">
        <v>106</v>
      </c>
      <c r="E293" t="s">
        <v>106</v>
      </c>
      <c r="F293" s="1">
        <v>1</v>
      </c>
      <c r="G293">
        <v>38</v>
      </c>
      <c r="H293" t="s">
        <v>1233</v>
      </c>
      <c r="I293">
        <v>9.7969234000000002E-2</v>
      </c>
      <c r="J293">
        <v>9.7969234000000002E-2</v>
      </c>
      <c r="K293">
        <v>1.9226099999999999</v>
      </c>
      <c r="L293">
        <v>9.7969234000000002E-2</v>
      </c>
      <c r="M293">
        <v>9.7969234000000002E-2</v>
      </c>
      <c r="N293">
        <v>1.9226099999999999</v>
      </c>
      <c r="O293">
        <v>258</v>
      </c>
      <c r="P293">
        <v>0</v>
      </c>
    </row>
    <row r="294" spans="1:20" x14ac:dyDescent="0.25">
      <c r="A294" t="s">
        <v>1234</v>
      </c>
      <c r="B294" t="s">
        <v>1235</v>
      </c>
      <c r="C294" t="s">
        <v>106</v>
      </c>
      <c r="D294" t="s">
        <v>106</v>
      </c>
      <c r="E294" t="s">
        <v>106</v>
      </c>
      <c r="F294" s="1">
        <v>1</v>
      </c>
      <c r="G294">
        <v>13</v>
      </c>
      <c r="H294" t="s">
        <v>1236</v>
      </c>
      <c r="I294">
        <v>9.2727292000000003E-2</v>
      </c>
      <c r="J294">
        <v>9.2727292000000003E-2</v>
      </c>
      <c r="K294">
        <v>1.53685</v>
      </c>
      <c r="L294">
        <v>9.2727292000000003E-2</v>
      </c>
      <c r="M294">
        <v>9.2727292000000003E-2</v>
      </c>
      <c r="N294">
        <v>1.53685</v>
      </c>
      <c r="O294">
        <v>258</v>
      </c>
      <c r="P294">
        <v>0</v>
      </c>
    </row>
    <row r="295" spans="1:20" x14ac:dyDescent="0.25">
      <c r="A295" t="s">
        <v>1237</v>
      </c>
      <c r="B295" t="s">
        <v>1238</v>
      </c>
      <c r="C295" t="s">
        <v>106</v>
      </c>
      <c r="D295" t="s">
        <v>106</v>
      </c>
      <c r="E295" t="s">
        <v>106</v>
      </c>
      <c r="F295" s="1">
        <v>1</v>
      </c>
      <c r="G295">
        <v>13</v>
      </c>
      <c r="H295" t="s">
        <v>1239</v>
      </c>
      <c r="I295">
        <v>0.51371420840000004</v>
      </c>
      <c r="J295">
        <v>0.36195225399999997</v>
      </c>
      <c r="K295">
        <v>1.9442699999999999</v>
      </c>
      <c r="L295">
        <v>0.51371420840000004</v>
      </c>
      <c r="M295">
        <v>0.36195225399999997</v>
      </c>
      <c r="N295">
        <v>1.9442699999999999</v>
      </c>
      <c r="O295">
        <v>2</v>
      </c>
      <c r="P295">
        <v>2</v>
      </c>
      <c r="Q295" t="s">
        <v>1240</v>
      </c>
      <c r="R295" t="s">
        <v>1241</v>
      </c>
    </row>
    <row r="296" spans="1:20" x14ac:dyDescent="0.25">
      <c r="A296" t="s">
        <v>1242</v>
      </c>
      <c r="B296" t="s">
        <v>1243</v>
      </c>
      <c r="C296" t="s">
        <v>106</v>
      </c>
      <c r="D296" t="s">
        <v>106</v>
      </c>
      <c r="E296" t="s">
        <v>106</v>
      </c>
      <c r="F296" s="1">
        <v>1</v>
      </c>
      <c r="G296">
        <v>11</v>
      </c>
      <c r="H296" t="s">
        <v>1244</v>
      </c>
      <c r="I296">
        <v>0.1604243484</v>
      </c>
      <c r="J296">
        <v>0.13564859200000001</v>
      </c>
      <c r="K296">
        <v>2.8685700000000001</v>
      </c>
      <c r="L296">
        <v>0.1604243484</v>
      </c>
      <c r="M296">
        <v>0.13564859200000001</v>
      </c>
      <c r="N296">
        <v>2.8685700000000001</v>
      </c>
      <c r="O296">
        <v>2050</v>
      </c>
      <c r="P296">
        <v>2</v>
      </c>
      <c r="Q296" t="s">
        <v>1245</v>
      </c>
      <c r="R296" t="s">
        <v>1246</v>
      </c>
    </row>
    <row r="297" spans="1:20" x14ac:dyDescent="0.25">
      <c r="A297" t="s">
        <v>1247</v>
      </c>
      <c r="B297" t="s">
        <v>1248</v>
      </c>
      <c r="C297" t="s">
        <v>106</v>
      </c>
      <c r="D297" t="s">
        <v>106</v>
      </c>
      <c r="E297" t="s">
        <v>106</v>
      </c>
      <c r="F297" s="1">
        <v>1</v>
      </c>
      <c r="G297">
        <v>20</v>
      </c>
      <c r="H297" t="s">
        <v>1249</v>
      </c>
      <c r="I297">
        <v>0.34472150330000001</v>
      </c>
      <c r="J297">
        <v>0.34472150330000001</v>
      </c>
      <c r="K297">
        <v>1.4962299999999999</v>
      </c>
      <c r="L297">
        <v>0.34472150330000001</v>
      </c>
      <c r="M297">
        <v>0.34472150330000001</v>
      </c>
      <c r="N297">
        <v>1.4962299999999999</v>
      </c>
      <c r="O297">
        <v>2</v>
      </c>
      <c r="P297">
        <v>1</v>
      </c>
      <c r="Q297" t="s">
        <v>1250</v>
      </c>
    </row>
    <row r="298" spans="1:20" x14ac:dyDescent="0.25">
      <c r="A298" t="s">
        <v>1251</v>
      </c>
      <c r="B298" t="s">
        <v>1252</v>
      </c>
      <c r="C298" t="s">
        <v>106</v>
      </c>
      <c r="D298" t="s">
        <v>106</v>
      </c>
      <c r="E298" t="s">
        <v>106</v>
      </c>
      <c r="F298">
        <v>1</v>
      </c>
      <c r="G298">
        <v>35</v>
      </c>
      <c r="H298" t="s">
        <v>1253</v>
      </c>
      <c r="I298">
        <v>0.1326704866</v>
      </c>
      <c r="J298">
        <v>0.1164079984</v>
      </c>
      <c r="K298">
        <v>1.9201299999999999</v>
      </c>
      <c r="L298">
        <v>0.12151871</v>
      </c>
      <c r="M298">
        <v>0.12151871</v>
      </c>
      <c r="N298">
        <v>1.94987</v>
      </c>
      <c r="O298">
        <v>258</v>
      </c>
      <c r="P298">
        <v>0</v>
      </c>
    </row>
    <row r="299" spans="1:20" x14ac:dyDescent="0.25">
      <c r="A299" t="s">
        <v>1254</v>
      </c>
      <c r="B299" t="s">
        <v>1255</v>
      </c>
      <c r="C299" t="s">
        <v>106</v>
      </c>
      <c r="D299" t="s">
        <v>106</v>
      </c>
      <c r="E299" t="s">
        <v>106</v>
      </c>
      <c r="F299" s="1">
        <v>1</v>
      </c>
      <c r="G299">
        <v>25</v>
      </c>
      <c r="H299" t="s">
        <v>1256</v>
      </c>
      <c r="I299">
        <v>0.127084264</v>
      </c>
      <c r="J299">
        <v>0.127084264</v>
      </c>
      <c r="K299">
        <v>1.6727700000000001</v>
      </c>
      <c r="L299">
        <v>0.12709355350000001</v>
      </c>
      <c r="M299">
        <v>0.12709355350000001</v>
      </c>
      <c r="N299">
        <v>1.6727700000000001</v>
      </c>
      <c r="O299">
        <v>258</v>
      </c>
      <c r="P299">
        <v>0</v>
      </c>
    </row>
    <row r="300" spans="1:20" x14ac:dyDescent="0.25">
      <c r="A300" t="s">
        <v>1257</v>
      </c>
      <c r="B300" t="s">
        <v>1258</v>
      </c>
      <c r="C300" t="s">
        <v>106</v>
      </c>
      <c r="D300" t="s">
        <v>106</v>
      </c>
      <c r="E300" t="s">
        <v>106</v>
      </c>
      <c r="F300">
        <v>1</v>
      </c>
      <c r="G300">
        <v>16</v>
      </c>
      <c r="H300" t="s">
        <v>1259</v>
      </c>
      <c r="I300">
        <v>0.1491428491</v>
      </c>
      <c r="J300">
        <v>0.1491428491</v>
      </c>
      <c r="K300">
        <v>1.92334</v>
      </c>
      <c r="L300">
        <v>0.1491428491</v>
      </c>
      <c r="M300">
        <v>0.1491428491</v>
      </c>
      <c r="N300">
        <v>1.92334</v>
      </c>
      <c r="O300">
        <v>258</v>
      </c>
      <c r="P300">
        <v>0</v>
      </c>
    </row>
    <row r="301" spans="1:20" x14ac:dyDescent="0.25">
      <c r="A301" t="s">
        <v>1260</v>
      </c>
      <c r="B301" t="s">
        <v>1261</v>
      </c>
      <c r="C301" t="s">
        <v>106</v>
      </c>
      <c r="D301" t="s">
        <v>106</v>
      </c>
      <c r="E301" t="s">
        <v>106</v>
      </c>
      <c r="F301" s="1">
        <v>1</v>
      </c>
      <c r="G301">
        <v>5</v>
      </c>
      <c r="H301" t="s">
        <v>1262</v>
      </c>
      <c r="I301">
        <v>0.53682133759999995</v>
      </c>
      <c r="J301">
        <v>0.39033048799999998</v>
      </c>
      <c r="K301">
        <v>1.4956400000000001</v>
      </c>
      <c r="L301">
        <v>0.53682133759999995</v>
      </c>
      <c r="M301">
        <v>0.39033048799999998</v>
      </c>
      <c r="N301">
        <v>1.4956400000000001</v>
      </c>
      <c r="O301">
        <v>2</v>
      </c>
      <c r="P301">
        <v>2</v>
      </c>
      <c r="Q301" t="s">
        <v>1263</v>
      </c>
      <c r="R301" t="s">
        <v>1264</v>
      </c>
    </row>
    <row r="302" spans="1:20" x14ac:dyDescent="0.25">
      <c r="A302" t="s">
        <v>1265</v>
      </c>
      <c r="B302" t="s">
        <v>1266</v>
      </c>
      <c r="C302" t="s">
        <v>106</v>
      </c>
      <c r="D302" t="s">
        <v>106</v>
      </c>
      <c r="E302" t="s">
        <v>106</v>
      </c>
      <c r="F302" s="1">
        <v>1</v>
      </c>
      <c r="G302">
        <v>8</v>
      </c>
      <c r="H302" t="s">
        <v>41</v>
      </c>
      <c r="I302">
        <v>0.1214361149</v>
      </c>
      <c r="J302">
        <v>0.1214361149</v>
      </c>
      <c r="K302">
        <v>2.9999400000000001</v>
      </c>
      <c r="L302">
        <v>0.1214361149</v>
      </c>
      <c r="M302">
        <v>0.1214361149</v>
      </c>
      <c r="N302">
        <v>2.99993</v>
      </c>
      <c r="O302">
        <v>2</v>
      </c>
      <c r="P302">
        <v>2</v>
      </c>
      <c r="Q302" t="s">
        <v>1267</v>
      </c>
      <c r="R302" t="s">
        <v>1268</v>
      </c>
    </row>
    <row r="303" spans="1:20" x14ac:dyDescent="0.25">
      <c r="A303" t="s">
        <v>1269</v>
      </c>
      <c r="B303" t="s">
        <v>1270</v>
      </c>
      <c r="C303" t="s">
        <v>106</v>
      </c>
      <c r="D303" t="s">
        <v>106</v>
      </c>
      <c r="E303" t="s">
        <v>106</v>
      </c>
      <c r="F303" s="1">
        <v>1</v>
      </c>
      <c r="G303">
        <v>39</v>
      </c>
      <c r="H303" t="s">
        <v>182</v>
      </c>
      <c r="I303">
        <v>0.14121949559999999</v>
      </c>
      <c r="J303">
        <v>0.14121949559999999</v>
      </c>
      <c r="K303">
        <v>1.9141600000000001</v>
      </c>
      <c r="L303">
        <v>0.14121949559999999</v>
      </c>
      <c r="M303">
        <v>0.14121949559999999</v>
      </c>
      <c r="N303">
        <v>1.9141600000000001</v>
      </c>
      <c r="O303">
        <v>2</v>
      </c>
      <c r="P303">
        <v>1</v>
      </c>
      <c r="Q303" t="s">
        <v>1271</v>
      </c>
    </row>
    <row r="304" spans="1:20" x14ac:dyDescent="0.25">
      <c r="A304" t="s">
        <v>1272</v>
      </c>
      <c r="B304" t="s">
        <v>1273</v>
      </c>
      <c r="C304" t="s">
        <v>106</v>
      </c>
      <c r="D304" t="s">
        <v>106</v>
      </c>
      <c r="E304" t="s">
        <v>106</v>
      </c>
      <c r="F304" s="1">
        <v>1</v>
      </c>
      <c r="G304">
        <v>37</v>
      </c>
      <c r="H304" t="s">
        <v>1274</v>
      </c>
      <c r="I304">
        <v>0.2289293748</v>
      </c>
      <c r="J304">
        <v>0.2213674548</v>
      </c>
      <c r="K304">
        <v>1.37826</v>
      </c>
      <c r="L304">
        <v>0.2289293748</v>
      </c>
      <c r="M304">
        <v>0.2213674548</v>
      </c>
      <c r="N304">
        <v>1.37826</v>
      </c>
      <c r="O304">
        <v>1026</v>
      </c>
      <c r="P304">
        <v>2</v>
      </c>
      <c r="Q304" t="s">
        <v>1275</v>
      </c>
      <c r="R304" t="s">
        <v>1276</v>
      </c>
    </row>
    <row r="305" spans="1:19" x14ac:dyDescent="0.25">
      <c r="A305" t="s">
        <v>1277</v>
      </c>
      <c r="B305" t="s">
        <v>1278</v>
      </c>
      <c r="C305" t="s">
        <v>106</v>
      </c>
      <c r="D305" t="s">
        <v>106</v>
      </c>
      <c r="E305" t="s">
        <v>106</v>
      </c>
      <c r="F305" s="1">
        <v>1</v>
      </c>
      <c r="G305">
        <v>31</v>
      </c>
      <c r="H305" t="s">
        <v>1279</v>
      </c>
      <c r="I305">
        <v>0.30492998300000002</v>
      </c>
      <c r="J305">
        <v>0.30492998300000002</v>
      </c>
      <c r="K305">
        <v>1.6368199999999999</v>
      </c>
      <c r="L305">
        <v>0.30492998300000002</v>
      </c>
      <c r="M305">
        <v>0.30492998300000002</v>
      </c>
      <c r="N305">
        <v>1.6368199999999999</v>
      </c>
      <c r="O305">
        <v>1026</v>
      </c>
      <c r="P305">
        <v>1</v>
      </c>
      <c r="Q305" t="s">
        <v>1280</v>
      </c>
    </row>
    <row r="306" spans="1:19" x14ac:dyDescent="0.25">
      <c r="A306" t="s">
        <v>1281</v>
      </c>
      <c r="B306" t="s">
        <v>1282</v>
      </c>
      <c r="C306" t="s">
        <v>106</v>
      </c>
      <c r="D306" t="s">
        <v>106</v>
      </c>
      <c r="E306" t="s">
        <v>106</v>
      </c>
      <c r="F306" s="1">
        <v>1</v>
      </c>
      <c r="G306">
        <v>13</v>
      </c>
      <c r="H306" t="s">
        <v>1283</v>
      </c>
      <c r="I306">
        <v>0.15688204319999999</v>
      </c>
      <c r="J306">
        <v>0.15688204319999999</v>
      </c>
      <c r="K306">
        <v>2.3915500000000001</v>
      </c>
      <c r="L306">
        <v>0.15688204319999999</v>
      </c>
      <c r="M306">
        <v>0.15688204319999999</v>
      </c>
      <c r="N306">
        <v>2.3915500000000001</v>
      </c>
      <c r="O306">
        <v>3074</v>
      </c>
      <c r="P306">
        <v>3</v>
      </c>
      <c r="Q306" t="s">
        <v>1284</v>
      </c>
      <c r="R306" t="s">
        <v>1285</v>
      </c>
      <c r="S306" t="s">
        <v>1286</v>
      </c>
    </row>
    <row r="307" spans="1:19" x14ac:dyDescent="0.25">
      <c r="A307" t="s">
        <v>1287</v>
      </c>
      <c r="B307" t="s">
        <v>1288</v>
      </c>
      <c r="C307" t="s">
        <v>106</v>
      </c>
      <c r="D307" t="s">
        <v>106</v>
      </c>
      <c r="E307" t="s">
        <v>106</v>
      </c>
      <c r="F307" s="1">
        <v>1</v>
      </c>
      <c r="G307">
        <v>19</v>
      </c>
      <c r="H307" t="s">
        <v>1289</v>
      </c>
      <c r="I307">
        <v>7.6026849399999999E-2</v>
      </c>
      <c r="J307">
        <v>7.6026849399999999E-2</v>
      </c>
      <c r="K307">
        <v>1.5167600000000001</v>
      </c>
      <c r="L307">
        <v>7.6026849399999999E-2</v>
      </c>
      <c r="M307">
        <v>7.6026849399999999E-2</v>
      </c>
      <c r="N307">
        <v>1.5167600000000001</v>
      </c>
      <c r="O307">
        <v>258</v>
      </c>
      <c r="P307">
        <v>0</v>
      </c>
    </row>
    <row r="308" spans="1:19" x14ac:dyDescent="0.25">
      <c r="A308" t="s">
        <v>1290</v>
      </c>
      <c r="B308" t="s">
        <v>1291</v>
      </c>
      <c r="C308" t="s">
        <v>106</v>
      </c>
      <c r="D308" t="s">
        <v>106</v>
      </c>
      <c r="E308" t="s">
        <v>106</v>
      </c>
      <c r="F308">
        <v>1</v>
      </c>
      <c r="G308">
        <v>8</v>
      </c>
      <c r="H308" t="s">
        <v>1292</v>
      </c>
      <c r="I308">
        <v>0.45838756559999999</v>
      </c>
      <c r="J308">
        <v>0.44051938039999999</v>
      </c>
      <c r="K308">
        <v>2.6474700000000002</v>
      </c>
      <c r="L308">
        <v>0.44051938039999999</v>
      </c>
      <c r="M308">
        <v>0.44051938039999999</v>
      </c>
      <c r="N308">
        <v>2.6474600000000001</v>
      </c>
      <c r="O308">
        <v>258</v>
      </c>
      <c r="P308">
        <v>0</v>
      </c>
    </row>
    <row r="309" spans="1:19" x14ac:dyDescent="0.25">
      <c r="A309" t="s">
        <v>1293</v>
      </c>
      <c r="B309" t="s">
        <v>1294</v>
      </c>
      <c r="C309" t="s">
        <v>106</v>
      </c>
      <c r="D309" t="s">
        <v>106</v>
      </c>
      <c r="E309" t="s">
        <v>106</v>
      </c>
      <c r="F309" s="1">
        <v>1</v>
      </c>
      <c r="G309">
        <v>32</v>
      </c>
      <c r="H309" t="s">
        <v>1295</v>
      </c>
      <c r="I309">
        <v>0.288660044</v>
      </c>
      <c r="J309">
        <v>0.288660044</v>
      </c>
      <c r="K309">
        <v>1.7318800000000001</v>
      </c>
      <c r="L309">
        <v>0.288660044</v>
      </c>
      <c r="M309">
        <v>0.288660044</v>
      </c>
      <c r="N309">
        <v>1.7318800000000001</v>
      </c>
      <c r="O309">
        <v>3074</v>
      </c>
      <c r="P309">
        <v>1</v>
      </c>
      <c r="Q309" t="s">
        <v>1296</v>
      </c>
    </row>
    <row r="310" spans="1:19" x14ac:dyDescent="0.25">
      <c r="A310" t="s">
        <v>1297</v>
      </c>
      <c r="B310" t="s">
        <v>1298</v>
      </c>
      <c r="C310" t="s">
        <v>106</v>
      </c>
      <c r="D310" t="s">
        <v>106</v>
      </c>
      <c r="E310" t="s">
        <v>106</v>
      </c>
      <c r="F310" s="1">
        <v>1</v>
      </c>
      <c r="G310">
        <v>39</v>
      </c>
      <c r="H310" t="s">
        <v>182</v>
      </c>
      <c r="I310">
        <v>0.1678038184</v>
      </c>
      <c r="J310">
        <v>0.1678038184</v>
      </c>
      <c r="K310">
        <v>1.95441</v>
      </c>
      <c r="L310">
        <v>0.1678038184</v>
      </c>
      <c r="M310">
        <v>0.1678038184</v>
      </c>
      <c r="N310">
        <v>1.95441</v>
      </c>
      <c r="O310">
        <v>1282</v>
      </c>
      <c r="P310">
        <v>0</v>
      </c>
    </row>
    <row r="311" spans="1:19" x14ac:dyDescent="0.25">
      <c r="A311" t="s">
        <v>1299</v>
      </c>
      <c r="B311" t="s">
        <v>1300</v>
      </c>
      <c r="C311" t="s">
        <v>106</v>
      </c>
      <c r="D311" t="s">
        <v>106</v>
      </c>
      <c r="E311" t="s">
        <v>106</v>
      </c>
      <c r="F311" s="1">
        <v>1</v>
      </c>
      <c r="G311">
        <v>39</v>
      </c>
      <c r="H311" t="s">
        <v>182</v>
      </c>
      <c r="I311">
        <v>8.6372885999999996E-2</v>
      </c>
      <c r="J311">
        <v>8.6372885999999996E-2</v>
      </c>
      <c r="K311">
        <v>1.8230500000000001</v>
      </c>
      <c r="L311">
        <v>8.6372885999999996E-2</v>
      </c>
      <c r="M311">
        <v>8.6372885999999996E-2</v>
      </c>
      <c r="N311">
        <v>1.8230500000000001</v>
      </c>
      <c r="O311">
        <v>2306</v>
      </c>
      <c r="P311">
        <v>0</v>
      </c>
    </row>
    <row r="312" spans="1:19" x14ac:dyDescent="0.25">
      <c r="A312" t="s">
        <v>1301</v>
      </c>
      <c r="B312" t="s">
        <v>1302</v>
      </c>
      <c r="C312" t="s">
        <v>106</v>
      </c>
      <c r="D312" t="s">
        <v>106</v>
      </c>
      <c r="E312" t="s">
        <v>106</v>
      </c>
      <c r="F312" s="1">
        <v>1</v>
      </c>
      <c r="G312">
        <v>39</v>
      </c>
      <c r="H312" t="s">
        <v>182</v>
      </c>
      <c r="I312">
        <v>0.20711292040000001</v>
      </c>
      <c r="J312">
        <v>0.20711292040000001</v>
      </c>
      <c r="K312">
        <v>1.67465</v>
      </c>
      <c r="L312">
        <v>0.20711292040000001</v>
      </c>
      <c r="M312">
        <v>0.20711292040000001</v>
      </c>
      <c r="N312">
        <v>1.6746399999999999</v>
      </c>
      <c r="O312">
        <v>1282</v>
      </c>
      <c r="P312">
        <v>0</v>
      </c>
    </row>
    <row r="313" spans="1:19" x14ac:dyDescent="0.25">
      <c r="A313" t="s">
        <v>1303</v>
      </c>
      <c r="B313" t="s">
        <v>1304</v>
      </c>
      <c r="C313" t="s">
        <v>106</v>
      </c>
      <c r="D313" t="s">
        <v>106</v>
      </c>
      <c r="E313" t="s">
        <v>106</v>
      </c>
      <c r="F313" s="1">
        <v>1</v>
      </c>
      <c r="G313">
        <v>39</v>
      </c>
      <c r="H313" t="s">
        <v>182</v>
      </c>
      <c r="I313">
        <v>9.8945798000000001E-2</v>
      </c>
      <c r="J313">
        <v>9.8945798000000001E-2</v>
      </c>
      <c r="K313">
        <v>1.7615400000000001</v>
      </c>
      <c r="L313">
        <v>9.8945798000000001E-2</v>
      </c>
      <c r="M313">
        <v>9.8945798000000001E-2</v>
      </c>
      <c r="N313">
        <v>1.7615400000000001</v>
      </c>
      <c r="O313">
        <v>258</v>
      </c>
      <c r="P313">
        <v>0</v>
      </c>
    </row>
    <row r="314" spans="1:19" x14ac:dyDescent="0.25">
      <c r="A314" t="s">
        <v>1305</v>
      </c>
      <c r="B314" t="s">
        <v>1306</v>
      </c>
      <c r="C314" t="s">
        <v>106</v>
      </c>
      <c r="D314" t="s">
        <v>106</v>
      </c>
      <c r="E314" t="s">
        <v>106</v>
      </c>
      <c r="F314" s="1">
        <v>1</v>
      </c>
      <c r="G314">
        <v>3</v>
      </c>
      <c r="H314" t="s">
        <v>107</v>
      </c>
      <c r="I314">
        <v>0.21024144650000001</v>
      </c>
      <c r="J314">
        <v>0.21024144650000001</v>
      </c>
      <c r="K314">
        <v>5.82639</v>
      </c>
      <c r="L314">
        <v>0.21024144650000001</v>
      </c>
      <c r="M314">
        <v>0.21024144650000001</v>
      </c>
      <c r="N314">
        <v>5.82639</v>
      </c>
      <c r="O314">
        <v>130</v>
      </c>
      <c r="P314">
        <v>3</v>
      </c>
      <c r="Q314" t="s">
        <v>1307</v>
      </c>
      <c r="R314" t="s">
        <v>1308</v>
      </c>
      <c r="S314" t="s">
        <v>1309</v>
      </c>
    </row>
    <row r="315" spans="1:19" x14ac:dyDescent="0.25">
      <c r="A315" t="s">
        <v>1310</v>
      </c>
      <c r="B315" t="s">
        <v>1311</v>
      </c>
      <c r="C315" t="s">
        <v>106</v>
      </c>
      <c r="D315" t="s">
        <v>106</v>
      </c>
      <c r="E315" t="s">
        <v>106</v>
      </c>
      <c r="F315" s="1">
        <v>1</v>
      </c>
      <c r="G315">
        <v>30</v>
      </c>
      <c r="H315" t="s">
        <v>1312</v>
      </c>
      <c r="I315">
        <v>0.1224312786</v>
      </c>
      <c r="J315">
        <v>0.1224312786</v>
      </c>
      <c r="K315">
        <v>1.76125</v>
      </c>
      <c r="L315">
        <v>0.1224312786</v>
      </c>
      <c r="M315">
        <v>0.1224312786</v>
      </c>
      <c r="N315">
        <v>1.76125</v>
      </c>
      <c r="O315">
        <v>258</v>
      </c>
      <c r="P315">
        <v>0</v>
      </c>
    </row>
    <row r="316" spans="1:19" x14ac:dyDescent="0.25">
      <c r="A316" t="s">
        <v>1313</v>
      </c>
      <c r="B316" t="s">
        <v>1314</v>
      </c>
      <c r="C316" t="s">
        <v>106</v>
      </c>
      <c r="D316" t="s">
        <v>106</v>
      </c>
      <c r="E316" t="s">
        <v>106</v>
      </c>
      <c r="F316" s="1">
        <v>1</v>
      </c>
      <c r="G316">
        <v>16</v>
      </c>
      <c r="H316" t="s">
        <v>1315</v>
      </c>
      <c r="I316">
        <v>0.15922387630000001</v>
      </c>
      <c r="J316">
        <v>0.15922387630000001</v>
      </c>
      <c r="K316">
        <v>1.8436399999999999</v>
      </c>
      <c r="L316">
        <v>0.15922387630000001</v>
      </c>
      <c r="M316">
        <v>0.15922387630000001</v>
      </c>
      <c r="N316">
        <v>1.8436399999999999</v>
      </c>
      <c r="O316">
        <v>2</v>
      </c>
      <c r="P316">
        <v>1</v>
      </c>
      <c r="Q316" t="s">
        <v>1316</v>
      </c>
    </row>
    <row r="317" spans="1:19" x14ac:dyDescent="0.25">
      <c r="A317" t="s">
        <v>1317</v>
      </c>
      <c r="B317" t="s">
        <v>1318</v>
      </c>
      <c r="C317" t="s">
        <v>106</v>
      </c>
      <c r="D317" t="s">
        <v>106</v>
      </c>
      <c r="E317" t="s">
        <v>106</v>
      </c>
      <c r="F317">
        <v>1</v>
      </c>
      <c r="G317">
        <v>7</v>
      </c>
      <c r="H317" t="s">
        <v>709</v>
      </c>
      <c r="I317">
        <v>0.99970333310000004</v>
      </c>
      <c r="J317">
        <v>9.1318855199999993E-2</v>
      </c>
      <c r="K317">
        <v>2.2148099999999999</v>
      </c>
      <c r="L317">
        <v>9.3433803100000004E-2</v>
      </c>
      <c r="M317">
        <v>9.1318855199999993E-2</v>
      </c>
      <c r="N317">
        <v>2.2148099999999999</v>
      </c>
      <c r="O317">
        <v>256</v>
      </c>
      <c r="P317">
        <v>0</v>
      </c>
    </row>
    <row r="318" spans="1:19" x14ac:dyDescent="0.25">
      <c r="A318" t="s">
        <v>1319</v>
      </c>
      <c r="B318" t="s">
        <v>1320</v>
      </c>
      <c r="C318" t="s">
        <v>106</v>
      </c>
      <c r="D318" t="s">
        <v>106</v>
      </c>
      <c r="E318" t="s">
        <v>106</v>
      </c>
      <c r="F318" s="1">
        <v>1</v>
      </c>
      <c r="G318">
        <v>31</v>
      </c>
      <c r="H318" t="s">
        <v>1321</v>
      </c>
      <c r="I318">
        <v>0.12911731479999999</v>
      </c>
      <c r="J318">
        <v>0.12911731479999999</v>
      </c>
      <c r="K318">
        <v>1.92415</v>
      </c>
      <c r="L318">
        <v>0.12911731479999999</v>
      </c>
      <c r="M318">
        <v>0.12911731479999999</v>
      </c>
      <c r="N318">
        <v>1.92415</v>
      </c>
      <c r="O318">
        <v>3074</v>
      </c>
      <c r="P318">
        <v>2</v>
      </c>
      <c r="Q318" t="s">
        <v>1322</v>
      </c>
      <c r="R318" t="s">
        <v>1323</v>
      </c>
    </row>
    <row r="319" spans="1:19" x14ac:dyDescent="0.25">
      <c r="A319" t="s">
        <v>1324</v>
      </c>
      <c r="B319" t="s">
        <v>1325</v>
      </c>
      <c r="C319" t="s">
        <v>106</v>
      </c>
      <c r="D319" t="s">
        <v>106</v>
      </c>
      <c r="E319" t="s">
        <v>106</v>
      </c>
      <c r="F319" s="1">
        <v>1</v>
      </c>
      <c r="G319">
        <v>38</v>
      </c>
      <c r="H319" t="s">
        <v>704</v>
      </c>
      <c r="I319">
        <v>0.1213261348</v>
      </c>
      <c r="J319">
        <v>0.1213261348</v>
      </c>
      <c r="K319">
        <v>1.7919400000000001</v>
      </c>
      <c r="L319">
        <v>0.1213261348</v>
      </c>
      <c r="M319">
        <v>0.1213261348</v>
      </c>
      <c r="N319">
        <v>1.7919400000000001</v>
      </c>
      <c r="O319">
        <v>1026</v>
      </c>
      <c r="P319">
        <v>1</v>
      </c>
      <c r="Q319" t="s">
        <v>1326</v>
      </c>
    </row>
    <row r="320" spans="1:19" x14ac:dyDescent="0.25">
      <c r="A320" t="s">
        <v>1327</v>
      </c>
      <c r="B320" t="s">
        <v>1328</v>
      </c>
      <c r="C320" t="s">
        <v>106</v>
      </c>
      <c r="D320" t="s">
        <v>106</v>
      </c>
      <c r="E320" t="s">
        <v>106</v>
      </c>
      <c r="F320">
        <v>1</v>
      </c>
      <c r="G320">
        <v>39</v>
      </c>
      <c r="H320" t="s">
        <v>182</v>
      </c>
      <c r="I320">
        <v>0.58937311390000002</v>
      </c>
      <c r="J320">
        <v>0.13144257279999999</v>
      </c>
      <c r="K320">
        <v>2.0862400000000001</v>
      </c>
      <c r="L320">
        <v>0.27139430799999997</v>
      </c>
      <c r="M320">
        <v>0.13144257279999999</v>
      </c>
      <c r="N320">
        <v>2.0862599999999998</v>
      </c>
      <c r="O320">
        <v>258</v>
      </c>
      <c r="P320">
        <v>0</v>
      </c>
    </row>
    <row r="321" spans="1:19" x14ac:dyDescent="0.25">
      <c r="A321" t="s">
        <v>1329</v>
      </c>
      <c r="B321" t="s">
        <v>1330</v>
      </c>
      <c r="C321" t="s">
        <v>106</v>
      </c>
      <c r="D321" t="s">
        <v>106</v>
      </c>
      <c r="E321" t="s">
        <v>106</v>
      </c>
      <c r="F321">
        <v>1</v>
      </c>
      <c r="G321">
        <v>39</v>
      </c>
      <c r="H321" t="s">
        <v>182</v>
      </c>
      <c r="I321">
        <v>0.31027875760000001</v>
      </c>
      <c r="J321">
        <v>7.7384807200000003E-2</v>
      </c>
      <c r="K321">
        <v>2.1000399999999999</v>
      </c>
      <c r="L321">
        <v>7.7643547199999996E-2</v>
      </c>
      <c r="M321">
        <v>7.7643547199999996E-2</v>
      </c>
      <c r="N321">
        <v>2.08108</v>
      </c>
      <c r="O321">
        <v>258</v>
      </c>
      <c r="P321">
        <v>0</v>
      </c>
    </row>
    <row r="322" spans="1:19" x14ac:dyDescent="0.25">
      <c r="A322" t="s">
        <v>1331</v>
      </c>
      <c r="B322" t="s">
        <v>1332</v>
      </c>
      <c r="C322" t="s">
        <v>106</v>
      </c>
      <c r="D322" t="s">
        <v>106</v>
      </c>
      <c r="E322" t="s">
        <v>106</v>
      </c>
      <c r="F322" s="1">
        <v>1</v>
      </c>
      <c r="G322">
        <v>39</v>
      </c>
      <c r="H322" t="s">
        <v>182</v>
      </c>
      <c r="I322">
        <v>0.18971446459999999</v>
      </c>
      <c r="J322">
        <v>0.18971446459999999</v>
      </c>
      <c r="K322">
        <v>1.7779499999999999</v>
      </c>
      <c r="L322">
        <v>0.18971446459999999</v>
      </c>
      <c r="M322">
        <v>0.18971446459999999</v>
      </c>
      <c r="N322">
        <v>1.77796</v>
      </c>
      <c r="O322">
        <v>2</v>
      </c>
      <c r="P322">
        <v>1</v>
      </c>
      <c r="Q322" t="s">
        <v>1333</v>
      </c>
    </row>
    <row r="323" spans="1:19" x14ac:dyDescent="0.25">
      <c r="A323" t="s">
        <v>1334</v>
      </c>
      <c r="B323" t="s">
        <v>1335</v>
      </c>
      <c r="C323" t="s">
        <v>106</v>
      </c>
      <c r="D323" t="s">
        <v>106</v>
      </c>
      <c r="E323" t="s">
        <v>106</v>
      </c>
      <c r="F323" s="1">
        <v>1</v>
      </c>
      <c r="G323">
        <v>10</v>
      </c>
      <c r="H323" t="s">
        <v>1336</v>
      </c>
      <c r="I323">
        <v>0.101550188</v>
      </c>
      <c r="J323">
        <v>9.0326292000000002E-2</v>
      </c>
      <c r="K323">
        <v>2.2892600000000001</v>
      </c>
      <c r="L323">
        <v>0.101550188</v>
      </c>
      <c r="M323">
        <v>9.0326292000000002E-2</v>
      </c>
      <c r="N323">
        <v>2.2892600000000001</v>
      </c>
      <c r="O323">
        <v>3074</v>
      </c>
      <c r="P323">
        <v>3</v>
      </c>
      <c r="Q323" t="s">
        <v>1337</v>
      </c>
      <c r="R323" t="s">
        <v>1338</v>
      </c>
      <c r="S323" t="s">
        <v>1339</v>
      </c>
    </row>
    <row r="324" spans="1:19" x14ac:dyDescent="0.25">
      <c r="A324" t="s">
        <v>1340</v>
      </c>
      <c r="B324" t="s">
        <v>1341</v>
      </c>
      <c r="C324" t="s">
        <v>106</v>
      </c>
      <c r="D324" t="s">
        <v>106</v>
      </c>
      <c r="E324" t="s">
        <v>106</v>
      </c>
      <c r="F324">
        <v>1</v>
      </c>
      <c r="G324">
        <v>39</v>
      </c>
      <c r="H324" t="s">
        <v>182</v>
      </c>
      <c r="I324">
        <v>0.48662081880000002</v>
      </c>
      <c r="J324">
        <v>0.14582144699999999</v>
      </c>
      <c r="K324">
        <v>1.8173900000000001</v>
      </c>
      <c r="L324">
        <v>0.32626180700000001</v>
      </c>
      <c r="M324">
        <v>0.14581170399999999</v>
      </c>
      <c r="N324">
        <v>1.8173699999999999</v>
      </c>
      <c r="O324">
        <v>258</v>
      </c>
      <c r="P324">
        <v>0</v>
      </c>
    </row>
    <row r="325" spans="1:19" x14ac:dyDescent="0.25">
      <c r="A325" t="s">
        <v>1342</v>
      </c>
      <c r="B325" t="s">
        <v>1343</v>
      </c>
      <c r="C325" t="s">
        <v>106</v>
      </c>
      <c r="D325" t="s">
        <v>106</v>
      </c>
      <c r="E325" t="s">
        <v>106</v>
      </c>
      <c r="F325" s="1">
        <v>1</v>
      </c>
      <c r="G325">
        <v>17</v>
      </c>
      <c r="H325" t="s">
        <v>1344</v>
      </c>
      <c r="I325">
        <v>0.1041447745</v>
      </c>
      <c r="J325">
        <v>0.10413505100000001</v>
      </c>
      <c r="K325">
        <v>2.1848700000000001</v>
      </c>
      <c r="L325">
        <v>0.1041447745</v>
      </c>
      <c r="M325">
        <v>0.10413505100000001</v>
      </c>
      <c r="N325">
        <v>2.1848800000000002</v>
      </c>
      <c r="O325">
        <v>258</v>
      </c>
      <c r="P325">
        <v>0</v>
      </c>
    </row>
    <row r="326" spans="1:19" x14ac:dyDescent="0.25">
      <c r="A326" t="s">
        <v>1345</v>
      </c>
      <c r="B326" t="s">
        <v>1346</v>
      </c>
      <c r="C326" t="s">
        <v>106</v>
      </c>
      <c r="D326" t="s">
        <v>106</v>
      </c>
      <c r="E326" t="s">
        <v>106</v>
      </c>
      <c r="F326" s="1">
        <v>1</v>
      </c>
      <c r="G326">
        <v>38</v>
      </c>
      <c r="H326" t="s">
        <v>1347</v>
      </c>
      <c r="I326">
        <v>0.20055278930000001</v>
      </c>
      <c r="J326">
        <v>0.20055278930000001</v>
      </c>
      <c r="K326">
        <v>1.73465</v>
      </c>
      <c r="L326">
        <v>0.20055278930000001</v>
      </c>
      <c r="M326">
        <v>0.20055278930000001</v>
      </c>
      <c r="N326">
        <v>1.73465</v>
      </c>
      <c r="O326">
        <v>1026</v>
      </c>
      <c r="P326">
        <v>2</v>
      </c>
      <c r="Q326" t="s">
        <v>1348</v>
      </c>
      <c r="R326" t="s">
        <v>1349</v>
      </c>
    </row>
    <row r="327" spans="1:19" x14ac:dyDescent="0.25">
      <c r="A327" t="s">
        <v>1350</v>
      </c>
      <c r="B327" t="s">
        <v>1351</v>
      </c>
      <c r="C327" t="s">
        <v>106</v>
      </c>
      <c r="D327" t="s">
        <v>106</v>
      </c>
      <c r="E327" t="s">
        <v>106</v>
      </c>
      <c r="F327" s="1">
        <v>1</v>
      </c>
      <c r="G327">
        <v>39</v>
      </c>
      <c r="H327" t="s">
        <v>182</v>
      </c>
      <c r="I327">
        <v>0.1563521541</v>
      </c>
      <c r="J327">
        <v>0.1563521541</v>
      </c>
      <c r="K327">
        <v>1.8475200000000001</v>
      </c>
      <c r="L327">
        <v>0.1563521541</v>
      </c>
      <c r="M327">
        <v>0.1563521541</v>
      </c>
      <c r="N327">
        <v>1.8475200000000001</v>
      </c>
      <c r="O327">
        <v>3074</v>
      </c>
      <c r="P327">
        <v>2</v>
      </c>
      <c r="Q327" t="s">
        <v>1352</v>
      </c>
      <c r="R327" t="s">
        <v>1353</v>
      </c>
    </row>
    <row r="328" spans="1:19" x14ac:dyDescent="0.25">
      <c r="A328" t="s">
        <v>1354</v>
      </c>
      <c r="B328" t="s">
        <v>1355</v>
      </c>
      <c r="C328" t="s">
        <v>106</v>
      </c>
      <c r="D328" t="s">
        <v>106</v>
      </c>
      <c r="E328" t="s">
        <v>106</v>
      </c>
      <c r="F328">
        <v>1</v>
      </c>
      <c r="G328">
        <v>6</v>
      </c>
      <c r="H328" t="s">
        <v>1356</v>
      </c>
      <c r="I328">
        <v>5.8549999999999998E-2</v>
      </c>
      <c r="J328">
        <v>5.8549999999999998E-2</v>
      </c>
      <c r="K328">
        <v>2.1302599999999998</v>
      </c>
      <c r="L328">
        <v>8.5018247899999996E-2</v>
      </c>
      <c r="M328">
        <v>8.4145530600000004E-2</v>
      </c>
      <c r="N328">
        <v>2.1954099999999999</v>
      </c>
      <c r="O328">
        <v>2306</v>
      </c>
      <c r="P328">
        <v>0</v>
      </c>
    </row>
    <row r="329" spans="1:19" x14ac:dyDescent="0.25">
      <c r="A329" t="s">
        <v>1357</v>
      </c>
      <c r="B329" t="s">
        <v>1358</v>
      </c>
      <c r="C329" t="s">
        <v>106</v>
      </c>
      <c r="D329" t="s">
        <v>106</v>
      </c>
      <c r="E329" t="s">
        <v>106</v>
      </c>
      <c r="F329" s="1">
        <v>1</v>
      </c>
      <c r="G329">
        <v>28</v>
      </c>
      <c r="H329" t="s">
        <v>1359</v>
      </c>
      <c r="I329">
        <v>0.17214725889999999</v>
      </c>
      <c r="J329">
        <v>0.17214725889999999</v>
      </c>
      <c r="K329">
        <v>1.63296</v>
      </c>
      <c r="L329">
        <v>0.17214725889999999</v>
      </c>
      <c r="M329">
        <v>0.17214725889999999</v>
      </c>
      <c r="N329">
        <v>1.63296</v>
      </c>
      <c r="O329">
        <v>3074</v>
      </c>
      <c r="P329">
        <v>2</v>
      </c>
      <c r="Q329" t="s">
        <v>1360</v>
      </c>
      <c r="R329" t="s">
        <v>1361</v>
      </c>
    </row>
    <row r="330" spans="1:19" x14ac:dyDescent="0.25">
      <c r="A330" t="s">
        <v>1362</v>
      </c>
      <c r="B330" t="s">
        <v>1363</v>
      </c>
      <c r="C330" t="s">
        <v>106</v>
      </c>
      <c r="D330" t="s">
        <v>106</v>
      </c>
      <c r="E330" t="s">
        <v>106</v>
      </c>
      <c r="F330" s="1">
        <v>1</v>
      </c>
      <c r="G330">
        <v>16</v>
      </c>
      <c r="H330" t="s">
        <v>1364</v>
      </c>
      <c r="I330">
        <v>0.27651300699999998</v>
      </c>
      <c r="J330">
        <v>0.105548902</v>
      </c>
      <c r="K330">
        <v>2.3778800000000002</v>
      </c>
      <c r="L330">
        <v>0.27651300699999998</v>
      </c>
      <c r="M330">
        <v>0.105548902</v>
      </c>
      <c r="N330">
        <v>2.3778899999999998</v>
      </c>
      <c r="O330">
        <v>3074</v>
      </c>
      <c r="P330">
        <v>3</v>
      </c>
      <c r="Q330" t="s">
        <v>1365</v>
      </c>
      <c r="R330" t="s">
        <v>1366</v>
      </c>
      <c r="S330" t="s">
        <v>1367</v>
      </c>
    </row>
    <row r="331" spans="1:19" x14ac:dyDescent="0.25">
      <c r="A331" t="s">
        <v>1368</v>
      </c>
      <c r="B331" t="s">
        <v>1369</v>
      </c>
      <c r="C331" t="s">
        <v>106</v>
      </c>
      <c r="D331" t="s">
        <v>106</v>
      </c>
      <c r="E331" t="s">
        <v>106</v>
      </c>
      <c r="F331" s="1">
        <v>1</v>
      </c>
      <c r="G331">
        <v>22</v>
      </c>
      <c r="H331" t="s">
        <v>1370</v>
      </c>
      <c r="I331">
        <v>0.1057867054</v>
      </c>
      <c r="J331">
        <v>0.1057867054</v>
      </c>
      <c r="K331">
        <v>2.0750299999999999</v>
      </c>
      <c r="L331">
        <v>0.1057867054</v>
      </c>
      <c r="M331">
        <v>0.1057867054</v>
      </c>
      <c r="N331">
        <v>2.0750299999999999</v>
      </c>
      <c r="O331">
        <v>258</v>
      </c>
      <c r="P331">
        <v>0</v>
      </c>
    </row>
    <row r="332" spans="1:19" x14ac:dyDescent="0.25">
      <c r="A332" t="s">
        <v>1371</v>
      </c>
      <c r="B332" t="s">
        <v>1372</v>
      </c>
      <c r="C332" t="s">
        <v>106</v>
      </c>
      <c r="D332" t="s">
        <v>106</v>
      </c>
      <c r="E332" t="s">
        <v>106</v>
      </c>
      <c r="F332">
        <v>1</v>
      </c>
      <c r="G332">
        <v>39</v>
      </c>
      <c r="H332" t="s">
        <v>182</v>
      </c>
      <c r="I332">
        <v>0.46862597049999999</v>
      </c>
      <c r="J332">
        <v>5.8917892499999999E-2</v>
      </c>
      <c r="K332">
        <v>1.6483699999999999</v>
      </c>
      <c r="L332">
        <v>5.9607273000000002E-2</v>
      </c>
      <c r="M332">
        <v>5.9607273000000002E-2</v>
      </c>
      <c r="N332">
        <v>1.62964</v>
      </c>
      <c r="O332">
        <v>2306</v>
      </c>
      <c r="P332">
        <v>0</v>
      </c>
    </row>
    <row r="333" spans="1:19" x14ac:dyDescent="0.25">
      <c r="A333" t="s">
        <v>1373</v>
      </c>
      <c r="B333" t="s">
        <v>1374</v>
      </c>
      <c r="C333" t="s">
        <v>106</v>
      </c>
      <c r="D333" t="s">
        <v>106</v>
      </c>
      <c r="E333" t="s">
        <v>106</v>
      </c>
      <c r="F333" s="1">
        <v>1</v>
      </c>
      <c r="G333">
        <v>14</v>
      </c>
      <c r="H333" t="s">
        <v>1375</v>
      </c>
      <c r="I333">
        <v>0.2272874808</v>
      </c>
      <c r="J333">
        <v>0.15234088479999999</v>
      </c>
      <c r="K333">
        <v>2.84755</v>
      </c>
      <c r="L333">
        <v>0.2272874808</v>
      </c>
      <c r="M333">
        <v>0.15235059919999999</v>
      </c>
      <c r="N333">
        <v>2.84755</v>
      </c>
      <c r="O333">
        <v>2</v>
      </c>
      <c r="P333">
        <v>3</v>
      </c>
      <c r="Q333" t="s">
        <v>1376</v>
      </c>
      <c r="R333" t="s">
        <v>1377</v>
      </c>
      <c r="S333" t="s">
        <v>1378</v>
      </c>
    </row>
    <row r="334" spans="1:19" x14ac:dyDescent="0.25">
      <c r="A334" t="s">
        <v>1379</v>
      </c>
      <c r="B334" t="s">
        <v>1380</v>
      </c>
      <c r="C334" t="s">
        <v>106</v>
      </c>
      <c r="D334" t="s">
        <v>106</v>
      </c>
      <c r="E334" t="s">
        <v>106</v>
      </c>
      <c r="F334" s="1">
        <v>1</v>
      </c>
      <c r="G334">
        <v>39</v>
      </c>
      <c r="H334" t="s">
        <v>182</v>
      </c>
      <c r="I334">
        <v>0.21498459240000001</v>
      </c>
      <c r="J334">
        <v>0.21498459240000001</v>
      </c>
      <c r="K334">
        <v>1.54556</v>
      </c>
      <c r="L334">
        <v>0.21498459240000001</v>
      </c>
      <c r="M334">
        <v>0.21498459240000001</v>
      </c>
      <c r="N334">
        <v>1.54556</v>
      </c>
      <c r="O334">
        <v>3330</v>
      </c>
      <c r="P334">
        <v>0</v>
      </c>
    </row>
    <row r="335" spans="1:19" x14ac:dyDescent="0.25">
      <c r="A335" t="s">
        <v>1381</v>
      </c>
      <c r="B335" t="s">
        <v>1382</v>
      </c>
      <c r="C335" t="s">
        <v>106</v>
      </c>
      <c r="D335" t="s">
        <v>106</v>
      </c>
      <c r="E335" t="s">
        <v>106</v>
      </c>
      <c r="F335">
        <v>1</v>
      </c>
      <c r="G335">
        <v>8</v>
      </c>
      <c r="H335" t="s">
        <v>1383</v>
      </c>
      <c r="I335">
        <v>8.14126924E-2</v>
      </c>
      <c r="J335">
        <v>8.14126924E-2</v>
      </c>
      <c r="K335">
        <v>2.7326600000000001</v>
      </c>
      <c r="L335">
        <v>8.14126924E-2</v>
      </c>
      <c r="M335">
        <v>8.14126924E-2</v>
      </c>
      <c r="N335">
        <v>2.7326600000000001</v>
      </c>
      <c r="O335">
        <v>2</v>
      </c>
      <c r="P335">
        <v>1</v>
      </c>
      <c r="Q335" t="s">
        <v>1384</v>
      </c>
    </row>
    <row r="336" spans="1:19" x14ac:dyDescent="0.25">
      <c r="A336" t="s">
        <v>1385</v>
      </c>
      <c r="B336" t="s">
        <v>1386</v>
      </c>
      <c r="C336" t="s">
        <v>106</v>
      </c>
      <c r="D336" t="s">
        <v>106</v>
      </c>
      <c r="E336" t="s">
        <v>106</v>
      </c>
      <c r="F336" s="1">
        <v>1</v>
      </c>
      <c r="G336">
        <v>3</v>
      </c>
      <c r="H336" t="s">
        <v>107</v>
      </c>
      <c r="I336">
        <v>0.151</v>
      </c>
      <c r="J336">
        <v>0.151</v>
      </c>
      <c r="K336">
        <v>3.4072399999999998</v>
      </c>
      <c r="L336">
        <v>0.151</v>
      </c>
      <c r="M336">
        <v>0.151</v>
      </c>
      <c r="N336">
        <v>3.4072399999999998</v>
      </c>
      <c r="O336">
        <v>386</v>
      </c>
      <c r="P336">
        <v>0</v>
      </c>
    </row>
    <row r="337" spans="1:21" x14ac:dyDescent="0.25">
      <c r="A337" t="s">
        <v>1387</v>
      </c>
      <c r="B337" t="s">
        <v>1388</v>
      </c>
      <c r="C337" t="s">
        <v>106</v>
      </c>
      <c r="D337" t="s">
        <v>106</v>
      </c>
      <c r="E337" t="s">
        <v>106</v>
      </c>
      <c r="F337" s="1">
        <v>1</v>
      </c>
      <c r="G337">
        <v>6</v>
      </c>
      <c r="H337" t="s">
        <v>1389</v>
      </c>
      <c r="I337">
        <v>0.117006077</v>
      </c>
      <c r="J337">
        <v>0.117006077</v>
      </c>
      <c r="K337">
        <v>4.2385000000000002</v>
      </c>
      <c r="L337">
        <v>0.117006077</v>
      </c>
      <c r="M337">
        <v>0.117006077</v>
      </c>
      <c r="N337">
        <v>4.2384399999999998</v>
      </c>
      <c r="O337">
        <v>2</v>
      </c>
      <c r="P337">
        <v>2</v>
      </c>
      <c r="Q337" t="s">
        <v>1390</v>
      </c>
      <c r="R337" t="s">
        <v>1391</v>
      </c>
    </row>
    <row r="338" spans="1:21" x14ac:dyDescent="0.25">
      <c r="A338" t="s">
        <v>1392</v>
      </c>
      <c r="B338" t="s">
        <v>1393</v>
      </c>
      <c r="C338" t="s">
        <v>106</v>
      </c>
      <c r="D338" t="s">
        <v>106</v>
      </c>
      <c r="E338" t="s">
        <v>106</v>
      </c>
      <c r="F338">
        <v>1</v>
      </c>
      <c r="G338">
        <v>7</v>
      </c>
      <c r="H338" t="s">
        <v>1394</v>
      </c>
      <c r="I338">
        <v>0.2374429398</v>
      </c>
      <c r="J338">
        <v>0.2374429398</v>
      </c>
      <c r="K338">
        <v>2.5937700000000001</v>
      </c>
      <c r="L338">
        <v>0.26341570800000003</v>
      </c>
      <c r="M338">
        <v>0.239492492</v>
      </c>
      <c r="N338">
        <v>2.6214</v>
      </c>
      <c r="O338">
        <v>2</v>
      </c>
      <c r="P338">
        <v>5</v>
      </c>
      <c r="Q338" t="s">
        <v>1395</v>
      </c>
      <c r="R338" t="s">
        <v>1396</v>
      </c>
      <c r="S338" t="s">
        <v>1397</v>
      </c>
      <c r="T338" t="s">
        <v>1398</v>
      </c>
      <c r="U338" t="s">
        <v>1399</v>
      </c>
    </row>
    <row r="339" spans="1:21" x14ac:dyDescent="0.25">
      <c r="A339" t="s">
        <v>1400</v>
      </c>
      <c r="B339" t="s">
        <v>1401</v>
      </c>
      <c r="C339" t="s">
        <v>106</v>
      </c>
      <c r="D339" t="s">
        <v>106</v>
      </c>
      <c r="E339" t="s">
        <v>106</v>
      </c>
      <c r="F339" s="1">
        <v>1</v>
      </c>
      <c r="G339">
        <v>39</v>
      </c>
      <c r="H339" t="s">
        <v>182</v>
      </c>
      <c r="I339">
        <v>0.1043877782</v>
      </c>
      <c r="J339">
        <v>0.1043877782</v>
      </c>
      <c r="K339">
        <v>1.84297</v>
      </c>
      <c r="L339">
        <v>0.1043877782</v>
      </c>
      <c r="M339">
        <v>0.1043877782</v>
      </c>
      <c r="N339">
        <v>1.8429599999999999</v>
      </c>
      <c r="O339">
        <v>258</v>
      </c>
      <c r="P339">
        <v>0</v>
      </c>
    </row>
    <row r="340" spans="1:21" x14ac:dyDescent="0.25">
      <c r="A340" t="s">
        <v>1402</v>
      </c>
      <c r="B340" t="s">
        <v>1403</v>
      </c>
      <c r="C340" t="s">
        <v>106</v>
      </c>
      <c r="D340" t="s">
        <v>106</v>
      </c>
      <c r="E340" t="s">
        <v>106</v>
      </c>
      <c r="F340">
        <v>1</v>
      </c>
      <c r="G340">
        <v>29</v>
      </c>
      <c r="H340" t="s">
        <v>1404</v>
      </c>
      <c r="I340">
        <v>0.19137710799999999</v>
      </c>
      <c r="J340">
        <v>0.19137710799999999</v>
      </c>
      <c r="K340">
        <v>1.8254300000000001</v>
      </c>
      <c r="L340">
        <v>0.19137710799999999</v>
      </c>
      <c r="M340">
        <v>0.19137710799999999</v>
      </c>
      <c r="N340">
        <v>1.8254300000000001</v>
      </c>
      <c r="O340">
        <v>258</v>
      </c>
      <c r="P340">
        <v>0</v>
      </c>
    </row>
    <row r="341" spans="1:21" x14ac:dyDescent="0.25">
      <c r="A341" t="s">
        <v>1405</v>
      </c>
      <c r="B341" t="s">
        <v>1406</v>
      </c>
      <c r="C341" t="s">
        <v>106</v>
      </c>
      <c r="D341" t="s">
        <v>106</v>
      </c>
      <c r="E341" t="s">
        <v>106</v>
      </c>
      <c r="F341" s="1">
        <v>1</v>
      </c>
      <c r="G341">
        <v>17</v>
      </c>
      <c r="H341" t="s">
        <v>1407</v>
      </c>
      <c r="I341">
        <v>9.7070183199999993E-2</v>
      </c>
      <c r="J341">
        <v>9.7070183199999993E-2</v>
      </c>
      <c r="K341">
        <v>2.0932400000000002</v>
      </c>
      <c r="L341">
        <v>9.7070183199999993E-2</v>
      </c>
      <c r="M341">
        <v>9.7070183199999993E-2</v>
      </c>
      <c r="N341">
        <v>2.0932400000000002</v>
      </c>
      <c r="O341">
        <v>258</v>
      </c>
      <c r="P341">
        <v>0</v>
      </c>
    </row>
    <row r="342" spans="1:21" x14ac:dyDescent="0.25">
      <c r="A342" t="s">
        <v>1408</v>
      </c>
      <c r="B342" t="s">
        <v>1409</v>
      </c>
      <c r="C342" t="s">
        <v>106</v>
      </c>
      <c r="D342" t="s">
        <v>106</v>
      </c>
      <c r="E342" t="s">
        <v>106</v>
      </c>
      <c r="F342" s="1">
        <v>1</v>
      </c>
      <c r="G342">
        <v>39</v>
      </c>
      <c r="H342" t="s">
        <v>182</v>
      </c>
      <c r="I342">
        <v>0.22528687950000001</v>
      </c>
      <c r="J342">
        <v>0.22528687950000001</v>
      </c>
      <c r="K342">
        <v>2.1397200000000001</v>
      </c>
      <c r="L342">
        <v>0.22528687950000001</v>
      </c>
      <c r="M342">
        <v>0.22528687950000001</v>
      </c>
      <c r="N342">
        <v>2.1396999999999999</v>
      </c>
      <c r="O342">
        <v>2306</v>
      </c>
      <c r="P342">
        <v>0</v>
      </c>
    </row>
    <row r="343" spans="1:21" x14ac:dyDescent="0.25">
      <c r="A343" t="s">
        <v>1410</v>
      </c>
      <c r="B343" t="s">
        <v>1411</v>
      </c>
      <c r="C343" t="s">
        <v>106</v>
      </c>
      <c r="D343" t="s">
        <v>106</v>
      </c>
      <c r="E343" t="s">
        <v>106</v>
      </c>
      <c r="F343">
        <v>1</v>
      </c>
      <c r="G343">
        <v>39</v>
      </c>
      <c r="H343" t="s">
        <v>182</v>
      </c>
      <c r="I343">
        <v>0.49652540280000002</v>
      </c>
      <c r="J343">
        <v>0.13303008299999999</v>
      </c>
      <c r="K343">
        <v>2.19008</v>
      </c>
      <c r="L343">
        <v>0.25696996509999998</v>
      </c>
      <c r="M343">
        <v>0.133040083</v>
      </c>
      <c r="N343">
        <v>2.19008</v>
      </c>
      <c r="O343">
        <v>258</v>
      </c>
      <c r="P343">
        <v>0</v>
      </c>
    </row>
    <row r="344" spans="1:21" x14ac:dyDescent="0.25">
      <c r="A344" t="s">
        <v>1412</v>
      </c>
      <c r="B344" t="s">
        <v>1413</v>
      </c>
      <c r="C344" t="s">
        <v>106</v>
      </c>
      <c r="D344" t="s">
        <v>106</v>
      </c>
      <c r="E344" t="s">
        <v>106</v>
      </c>
      <c r="F344">
        <v>1</v>
      </c>
      <c r="G344">
        <v>9</v>
      </c>
      <c r="H344" t="s">
        <v>1414</v>
      </c>
      <c r="I344">
        <v>5.4354452575999996</v>
      </c>
      <c r="J344">
        <v>0.1127300962</v>
      </c>
      <c r="K344">
        <v>2.2863000000000002</v>
      </c>
      <c r="L344">
        <v>0.99222338899999996</v>
      </c>
      <c r="M344">
        <v>0.1127400962</v>
      </c>
      <c r="N344">
        <v>2.2863000000000002</v>
      </c>
      <c r="O344">
        <v>256</v>
      </c>
      <c r="P344">
        <v>0</v>
      </c>
    </row>
    <row r="345" spans="1:21" x14ac:dyDescent="0.25">
      <c r="A345" t="s">
        <v>1415</v>
      </c>
      <c r="B345" t="s">
        <v>1416</v>
      </c>
      <c r="C345" t="s">
        <v>106</v>
      </c>
      <c r="D345" t="s">
        <v>106</v>
      </c>
      <c r="E345" t="s">
        <v>106</v>
      </c>
      <c r="F345" s="1">
        <v>1</v>
      </c>
      <c r="G345">
        <v>30</v>
      </c>
      <c r="H345" t="s">
        <v>1417</v>
      </c>
      <c r="I345">
        <v>0.22902393770000001</v>
      </c>
      <c r="J345">
        <v>0.22902393770000001</v>
      </c>
      <c r="K345">
        <v>1.9248000000000001</v>
      </c>
      <c r="L345">
        <v>0.22902393770000001</v>
      </c>
      <c r="M345">
        <v>0.22902393770000001</v>
      </c>
      <c r="N345">
        <v>1.9248000000000001</v>
      </c>
      <c r="O345">
        <v>3074</v>
      </c>
      <c r="P345">
        <v>2</v>
      </c>
      <c r="Q345" t="s">
        <v>1418</v>
      </c>
      <c r="R345" t="s">
        <v>1419</v>
      </c>
    </row>
    <row r="346" spans="1:21" x14ac:dyDescent="0.25">
      <c r="A346" t="s">
        <v>1420</v>
      </c>
      <c r="B346" t="s">
        <v>1421</v>
      </c>
      <c r="C346" t="s">
        <v>106</v>
      </c>
      <c r="D346" t="s">
        <v>106</v>
      </c>
      <c r="E346" t="s">
        <v>106</v>
      </c>
      <c r="F346">
        <v>1</v>
      </c>
      <c r="G346">
        <v>38</v>
      </c>
      <c r="H346" t="s">
        <v>1422</v>
      </c>
      <c r="I346">
        <v>0.45498194689999999</v>
      </c>
      <c r="J346">
        <v>0.1096077984</v>
      </c>
      <c r="K346">
        <v>1.91682</v>
      </c>
      <c r="L346">
        <v>0.21277573759999999</v>
      </c>
      <c r="M346">
        <v>0.1096082432</v>
      </c>
      <c r="N346">
        <v>1.91682</v>
      </c>
      <c r="O346">
        <v>2306</v>
      </c>
      <c r="P346">
        <v>0</v>
      </c>
    </row>
    <row r="347" spans="1:21" x14ac:dyDescent="0.25">
      <c r="A347" t="s">
        <v>1423</v>
      </c>
      <c r="B347" t="s">
        <v>1424</v>
      </c>
      <c r="C347" t="s">
        <v>106</v>
      </c>
      <c r="D347" t="s">
        <v>106</v>
      </c>
      <c r="E347" t="s">
        <v>106</v>
      </c>
      <c r="F347" s="1">
        <v>1</v>
      </c>
      <c r="G347">
        <v>19</v>
      </c>
      <c r="H347" t="s">
        <v>1425</v>
      </c>
      <c r="I347">
        <v>0.237265536</v>
      </c>
      <c r="J347">
        <v>0.237265536</v>
      </c>
      <c r="K347">
        <v>2.0542199999999999</v>
      </c>
      <c r="L347">
        <v>0.237265536</v>
      </c>
      <c r="M347">
        <v>0.237265536</v>
      </c>
      <c r="N347">
        <v>2.0542199999999999</v>
      </c>
      <c r="O347">
        <v>2050</v>
      </c>
      <c r="P347">
        <v>1</v>
      </c>
      <c r="Q347" t="s">
        <v>1426</v>
      </c>
    </row>
    <row r="348" spans="1:21" x14ac:dyDescent="0.25">
      <c r="A348" t="s">
        <v>1427</v>
      </c>
      <c r="B348" t="s">
        <v>1428</v>
      </c>
      <c r="C348" t="s">
        <v>106</v>
      </c>
      <c r="D348" t="s">
        <v>106</v>
      </c>
      <c r="E348" t="s">
        <v>106</v>
      </c>
      <c r="F348" s="1">
        <v>1</v>
      </c>
      <c r="G348">
        <v>39</v>
      </c>
      <c r="H348" t="s">
        <v>182</v>
      </c>
      <c r="I348">
        <v>9.0230481599999995E-2</v>
      </c>
      <c r="J348">
        <v>9.0230481599999995E-2</v>
      </c>
      <c r="K348">
        <v>1.79278</v>
      </c>
      <c r="L348">
        <v>9.0230481599999995E-2</v>
      </c>
      <c r="M348">
        <v>9.0230481599999995E-2</v>
      </c>
      <c r="N348">
        <v>1.79278</v>
      </c>
      <c r="O348">
        <v>3330</v>
      </c>
      <c r="P348">
        <v>0</v>
      </c>
    </row>
    <row r="349" spans="1:21" x14ac:dyDescent="0.25">
      <c r="A349" t="s">
        <v>1429</v>
      </c>
      <c r="B349" t="s">
        <v>1430</v>
      </c>
      <c r="C349" t="s">
        <v>106</v>
      </c>
      <c r="D349" t="s">
        <v>106</v>
      </c>
      <c r="E349" t="s">
        <v>106</v>
      </c>
      <c r="F349" s="1">
        <v>1</v>
      </c>
      <c r="G349">
        <v>39</v>
      </c>
      <c r="H349" t="s">
        <v>182</v>
      </c>
      <c r="I349">
        <v>0.21412499709999999</v>
      </c>
      <c r="J349">
        <v>0.21412499709999999</v>
      </c>
      <c r="K349">
        <v>1.7962499999999999</v>
      </c>
      <c r="L349">
        <v>0.2141157112</v>
      </c>
      <c r="M349">
        <v>0.2141157112</v>
      </c>
      <c r="N349">
        <v>1.7962499999999999</v>
      </c>
      <c r="O349">
        <v>1026</v>
      </c>
      <c r="P349">
        <v>1</v>
      </c>
      <c r="Q349" t="s">
        <v>1431</v>
      </c>
    </row>
    <row r="350" spans="1:21" x14ac:dyDescent="0.25">
      <c r="A350" t="s">
        <v>1432</v>
      </c>
      <c r="B350" t="s">
        <v>1433</v>
      </c>
      <c r="C350" t="s">
        <v>106</v>
      </c>
      <c r="D350" t="s">
        <v>106</v>
      </c>
      <c r="E350" t="s">
        <v>106</v>
      </c>
      <c r="F350">
        <v>1</v>
      </c>
      <c r="G350">
        <v>10</v>
      </c>
      <c r="H350" t="s">
        <v>1434</v>
      </c>
      <c r="I350">
        <v>4.4024631096000002</v>
      </c>
      <c r="J350">
        <v>0.1237478176</v>
      </c>
      <c r="K350">
        <v>3.9898099999999999</v>
      </c>
      <c r="L350">
        <v>0.13634647920000001</v>
      </c>
      <c r="M350">
        <v>0.1237478176</v>
      </c>
      <c r="N350">
        <v>3.9898199999999999</v>
      </c>
      <c r="O350">
        <v>256</v>
      </c>
      <c r="P350">
        <v>0</v>
      </c>
    </row>
    <row r="351" spans="1:21" x14ac:dyDescent="0.25">
      <c r="A351" t="s">
        <v>1435</v>
      </c>
      <c r="B351" t="s">
        <v>1436</v>
      </c>
      <c r="C351" t="s">
        <v>106</v>
      </c>
      <c r="D351" t="s">
        <v>106</v>
      </c>
      <c r="E351" t="s">
        <v>106</v>
      </c>
      <c r="F351" s="1">
        <v>1</v>
      </c>
      <c r="G351">
        <v>15</v>
      </c>
      <c r="H351" t="s">
        <v>58</v>
      </c>
      <c r="I351">
        <v>0.28762567480000001</v>
      </c>
      <c r="J351">
        <v>0.2268878644</v>
      </c>
      <c r="K351">
        <v>2.1763400000000002</v>
      </c>
      <c r="L351">
        <v>0.28762567480000001</v>
      </c>
      <c r="M351">
        <v>0.2268878644</v>
      </c>
      <c r="N351">
        <v>2.1763400000000002</v>
      </c>
      <c r="O351">
        <v>2</v>
      </c>
      <c r="P351">
        <v>2</v>
      </c>
      <c r="Q351" t="s">
        <v>1437</v>
      </c>
      <c r="R351" t="s">
        <v>1438</v>
      </c>
    </row>
    <row r="352" spans="1:21" x14ac:dyDescent="0.25">
      <c r="A352" t="s">
        <v>1439</v>
      </c>
      <c r="B352" t="s">
        <v>1440</v>
      </c>
      <c r="C352" t="s">
        <v>106</v>
      </c>
      <c r="D352" t="s">
        <v>106</v>
      </c>
      <c r="E352" t="s">
        <v>106</v>
      </c>
      <c r="F352">
        <v>1</v>
      </c>
      <c r="G352">
        <v>6</v>
      </c>
      <c r="H352" t="s">
        <v>1441</v>
      </c>
      <c r="I352">
        <v>0.25428921939999999</v>
      </c>
      <c r="J352">
        <v>0.25428921939999999</v>
      </c>
      <c r="K352">
        <v>2.2625600000000001</v>
      </c>
      <c r="L352">
        <v>0.25428921939999999</v>
      </c>
      <c r="M352">
        <v>0.25428921939999999</v>
      </c>
      <c r="N352">
        <v>2.2625600000000001</v>
      </c>
      <c r="O352">
        <v>2050</v>
      </c>
      <c r="P352">
        <v>3</v>
      </c>
      <c r="Q352" t="s">
        <v>1442</v>
      </c>
      <c r="R352" t="s">
        <v>1443</v>
      </c>
      <c r="S352" t="s">
        <v>1444</v>
      </c>
    </row>
    <row r="353" spans="1:21" x14ac:dyDescent="0.25">
      <c r="A353" t="s">
        <v>1445</v>
      </c>
      <c r="B353" t="s">
        <v>1446</v>
      </c>
      <c r="C353" t="s">
        <v>106</v>
      </c>
      <c r="D353" t="s">
        <v>106</v>
      </c>
      <c r="E353" t="s">
        <v>106</v>
      </c>
      <c r="F353" s="1">
        <v>1</v>
      </c>
      <c r="G353">
        <v>38</v>
      </c>
      <c r="H353" t="s">
        <v>1422</v>
      </c>
      <c r="I353">
        <v>9.4387317999999998E-2</v>
      </c>
      <c r="J353">
        <v>9.4387317999999998E-2</v>
      </c>
      <c r="K353">
        <v>1.92004</v>
      </c>
      <c r="L353">
        <v>9.4387317999999998E-2</v>
      </c>
      <c r="M353">
        <v>9.4387317999999998E-2</v>
      </c>
      <c r="N353">
        <v>1.9200600000000001</v>
      </c>
      <c r="O353">
        <v>258</v>
      </c>
      <c r="P353">
        <v>0</v>
      </c>
    </row>
    <row r="354" spans="1:21" x14ac:dyDescent="0.25">
      <c r="A354" t="s">
        <v>1447</v>
      </c>
      <c r="B354" t="s">
        <v>1448</v>
      </c>
      <c r="C354" t="s">
        <v>106</v>
      </c>
      <c r="D354" t="s">
        <v>106</v>
      </c>
      <c r="E354" t="s">
        <v>106</v>
      </c>
      <c r="F354" s="1">
        <v>1</v>
      </c>
      <c r="G354">
        <v>6</v>
      </c>
      <c r="H354" t="s">
        <v>1449</v>
      </c>
      <c r="I354">
        <v>0.26127426240000001</v>
      </c>
      <c r="J354">
        <v>0.26126472960000002</v>
      </c>
      <c r="K354">
        <v>2.9075199999999999</v>
      </c>
      <c r="L354">
        <v>0.26127472959999998</v>
      </c>
      <c r="M354">
        <v>0.26127472959999998</v>
      </c>
      <c r="N354">
        <v>2.9075199999999999</v>
      </c>
      <c r="O354">
        <v>258</v>
      </c>
      <c r="P354">
        <v>0</v>
      </c>
    </row>
    <row r="355" spans="1:21" x14ac:dyDescent="0.25">
      <c r="A355" t="s">
        <v>1450</v>
      </c>
      <c r="B355" t="s">
        <v>1451</v>
      </c>
      <c r="C355" t="s">
        <v>106</v>
      </c>
      <c r="D355" t="s">
        <v>106</v>
      </c>
      <c r="E355" t="s">
        <v>106</v>
      </c>
      <c r="F355">
        <v>1</v>
      </c>
      <c r="G355">
        <v>3</v>
      </c>
      <c r="H355" t="s">
        <v>1452</v>
      </c>
      <c r="I355">
        <v>0.9999902665</v>
      </c>
      <c r="J355">
        <v>0.41035430350000002</v>
      </c>
      <c r="K355">
        <v>5.1125600000000002</v>
      </c>
      <c r="L355">
        <v>1</v>
      </c>
      <c r="M355">
        <v>0.41035430350000002</v>
      </c>
      <c r="N355">
        <v>5.1125699999999998</v>
      </c>
      <c r="O355">
        <v>128</v>
      </c>
      <c r="P355">
        <v>5</v>
      </c>
      <c r="Q355" t="s">
        <v>1453</v>
      </c>
      <c r="R355" t="s">
        <v>1454</v>
      </c>
      <c r="S355" t="s">
        <v>1455</v>
      </c>
      <c r="T355" t="s">
        <v>1456</v>
      </c>
      <c r="U355" t="s">
        <v>1457</v>
      </c>
    </row>
    <row r="356" spans="1:21" x14ac:dyDescent="0.25">
      <c r="A356" t="s">
        <v>1458</v>
      </c>
      <c r="B356" t="s">
        <v>1459</v>
      </c>
      <c r="C356" t="s">
        <v>106</v>
      </c>
      <c r="D356" t="s">
        <v>106</v>
      </c>
      <c r="E356" t="s">
        <v>106</v>
      </c>
      <c r="F356">
        <v>1</v>
      </c>
      <c r="G356">
        <v>34</v>
      </c>
      <c r="H356" t="s">
        <v>1460</v>
      </c>
      <c r="I356">
        <v>0.14514919230000001</v>
      </c>
      <c r="J356">
        <v>0.14514919230000001</v>
      </c>
      <c r="K356">
        <v>1.7267699999999999</v>
      </c>
      <c r="L356">
        <v>0.14514919230000001</v>
      </c>
      <c r="M356">
        <v>0.14514919230000001</v>
      </c>
      <c r="N356">
        <v>1.72678</v>
      </c>
      <c r="O356">
        <v>258</v>
      </c>
      <c r="P356">
        <v>0</v>
      </c>
    </row>
    <row r="357" spans="1:21" x14ac:dyDescent="0.25">
      <c r="A357" t="s">
        <v>1461</v>
      </c>
      <c r="B357" t="s">
        <v>1462</v>
      </c>
      <c r="C357" t="s">
        <v>106</v>
      </c>
      <c r="D357" t="s">
        <v>106</v>
      </c>
      <c r="E357" t="s">
        <v>106</v>
      </c>
      <c r="F357" s="1">
        <v>1</v>
      </c>
      <c r="G357">
        <v>24</v>
      </c>
      <c r="H357" t="s">
        <v>1463</v>
      </c>
      <c r="I357">
        <v>0.2552954476</v>
      </c>
      <c r="J357">
        <v>0.2552954476</v>
      </c>
      <c r="K357">
        <v>1.68296</v>
      </c>
      <c r="L357">
        <v>0.2552954476</v>
      </c>
      <c r="M357">
        <v>0.2552954476</v>
      </c>
      <c r="N357">
        <v>1.68296</v>
      </c>
      <c r="O357">
        <v>3074</v>
      </c>
      <c r="P357">
        <v>1</v>
      </c>
      <c r="Q357" t="s">
        <v>1464</v>
      </c>
    </row>
    <row r="358" spans="1:21" x14ac:dyDescent="0.25">
      <c r="A358" t="s">
        <v>1465</v>
      </c>
      <c r="B358" t="s">
        <v>1466</v>
      </c>
      <c r="C358" t="s">
        <v>106</v>
      </c>
      <c r="D358" t="s">
        <v>106</v>
      </c>
      <c r="E358" t="s">
        <v>106</v>
      </c>
      <c r="F358">
        <v>1</v>
      </c>
      <c r="G358">
        <v>39</v>
      </c>
      <c r="H358" t="s">
        <v>182</v>
      </c>
      <c r="I358">
        <v>0.56019714789999997</v>
      </c>
      <c r="J358">
        <v>0.25450870959999999</v>
      </c>
      <c r="K358">
        <v>2.3440599999999998</v>
      </c>
      <c r="L358">
        <v>0.37708814800000001</v>
      </c>
      <c r="M358">
        <v>0.25450870959999999</v>
      </c>
      <c r="N358">
        <v>2.3440599999999998</v>
      </c>
      <c r="O358">
        <v>258</v>
      </c>
      <c r="P358">
        <v>0</v>
      </c>
    </row>
    <row r="359" spans="1:21" x14ac:dyDescent="0.25">
      <c r="A359" t="s">
        <v>1467</v>
      </c>
      <c r="B359" t="s">
        <v>1468</v>
      </c>
      <c r="C359" t="s">
        <v>106</v>
      </c>
      <c r="D359" t="s">
        <v>106</v>
      </c>
      <c r="E359" t="s">
        <v>106</v>
      </c>
      <c r="F359" s="1">
        <v>1</v>
      </c>
      <c r="G359">
        <v>30</v>
      </c>
      <c r="H359" t="s">
        <v>1469</v>
      </c>
      <c r="I359">
        <v>0.2793569118</v>
      </c>
      <c r="J359">
        <v>0.2793569118</v>
      </c>
      <c r="K359">
        <v>1.92638</v>
      </c>
      <c r="L359">
        <v>0.2793569118</v>
      </c>
      <c r="M359">
        <v>0.2793569118</v>
      </c>
      <c r="N359">
        <v>1.92638</v>
      </c>
      <c r="O359">
        <v>258</v>
      </c>
      <c r="P359">
        <v>0</v>
      </c>
    </row>
    <row r="360" spans="1:21" x14ac:dyDescent="0.25">
      <c r="A360" t="s">
        <v>1470</v>
      </c>
      <c r="B360" t="s">
        <v>1471</v>
      </c>
      <c r="C360" t="s">
        <v>106</v>
      </c>
      <c r="D360" t="s">
        <v>106</v>
      </c>
      <c r="E360" t="s">
        <v>106</v>
      </c>
      <c r="F360" s="1">
        <v>1</v>
      </c>
      <c r="G360">
        <v>14</v>
      </c>
      <c r="H360" t="s">
        <v>1472</v>
      </c>
      <c r="I360">
        <v>0.22427766369999999</v>
      </c>
      <c r="J360">
        <v>0.2242590015</v>
      </c>
      <c r="K360">
        <v>1.7535000000000001</v>
      </c>
      <c r="L360">
        <v>0.22426833260000001</v>
      </c>
      <c r="M360">
        <v>0.22426833260000001</v>
      </c>
      <c r="N360">
        <v>1.7535000000000001</v>
      </c>
      <c r="O360">
        <v>3330</v>
      </c>
      <c r="P360">
        <v>0</v>
      </c>
    </row>
    <row r="361" spans="1:21" x14ac:dyDescent="0.25">
      <c r="A361" t="s">
        <v>1473</v>
      </c>
      <c r="B361" t="s">
        <v>1474</v>
      </c>
      <c r="C361" t="s">
        <v>106</v>
      </c>
      <c r="D361" t="s">
        <v>106</v>
      </c>
      <c r="E361" t="s">
        <v>106</v>
      </c>
      <c r="F361" s="1">
        <v>1</v>
      </c>
      <c r="G361">
        <v>4</v>
      </c>
      <c r="H361" t="s">
        <v>357</v>
      </c>
      <c r="I361">
        <v>0.53477325890000005</v>
      </c>
      <c r="J361">
        <v>0.4645838913</v>
      </c>
      <c r="K361">
        <v>7.8851699999999996</v>
      </c>
      <c r="L361">
        <v>0.53477325890000005</v>
      </c>
      <c r="M361">
        <v>0.4645838913</v>
      </c>
      <c r="N361">
        <v>7.8851699999999996</v>
      </c>
      <c r="O361">
        <v>2</v>
      </c>
      <c r="P361">
        <v>3</v>
      </c>
      <c r="Q361" t="s">
        <v>1475</v>
      </c>
      <c r="R361" t="s">
        <v>1476</v>
      </c>
      <c r="S361" t="s">
        <v>1477</v>
      </c>
    </row>
    <row r="362" spans="1:21" x14ac:dyDescent="0.25">
      <c r="A362" t="s">
        <v>1478</v>
      </c>
      <c r="B362" t="s">
        <v>1479</v>
      </c>
      <c r="C362" t="s">
        <v>106</v>
      </c>
      <c r="D362" t="s">
        <v>106</v>
      </c>
      <c r="E362" t="s">
        <v>106</v>
      </c>
      <c r="F362" s="1">
        <v>1</v>
      </c>
      <c r="G362">
        <v>17</v>
      </c>
      <c r="H362" t="s">
        <v>1480</v>
      </c>
      <c r="I362">
        <v>0.1526615808</v>
      </c>
      <c r="J362">
        <v>0.14622509750000001</v>
      </c>
      <c r="K362">
        <v>2.6634099999999998</v>
      </c>
      <c r="L362">
        <v>0.1526615808</v>
      </c>
      <c r="M362">
        <v>0.14622509750000001</v>
      </c>
      <c r="N362">
        <v>2.6634099999999998</v>
      </c>
      <c r="O362">
        <v>2</v>
      </c>
      <c r="P362">
        <v>2</v>
      </c>
      <c r="Q362" t="s">
        <v>1481</v>
      </c>
      <c r="R362" t="s">
        <v>1482</v>
      </c>
    </row>
    <row r="363" spans="1:21" x14ac:dyDescent="0.25">
      <c r="A363" t="s">
        <v>1483</v>
      </c>
      <c r="B363" t="s">
        <v>1484</v>
      </c>
      <c r="C363" t="s">
        <v>106</v>
      </c>
      <c r="D363" t="s">
        <v>106</v>
      </c>
      <c r="E363" t="s">
        <v>106</v>
      </c>
      <c r="F363" s="1">
        <v>1</v>
      </c>
      <c r="G363">
        <v>10</v>
      </c>
      <c r="H363" t="s">
        <v>1485</v>
      </c>
      <c r="I363">
        <v>1</v>
      </c>
      <c r="J363">
        <v>0.10955978919999999</v>
      </c>
      <c r="K363">
        <v>2.2528800000000002</v>
      </c>
      <c r="L363">
        <v>1</v>
      </c>
      <c r="M363">
        <v>0.10955978919999999</v>
      </c>
      <c r="N363">
        <v>2.2528800000000002</v>
      </c>
      <c r="O363">
        <v>2048</v>
      </c>
      <c r="P363">
        <v>3</v>
      </c>
      <c r="Q363" t="s">
        <v>1486</v>
      </c>
      <c r="R363" t="s">
        <v>1487</v>
      </c>
      <c r="S363" t="s">
        <v>1488</v>
      </c>
    </row>
    <row r="364" spans="1:21" x14ac:dyDescent="0.25">
      <c r="A364" t="s">
        <v>1489</v>
      </c>
      <c r="B364" t="s">
        <v>1490</v>
      </c>
      <c r="C364" t="s">
        <v>106</v>
      </c>
      <c r="D364" t="s">
        <v>106</v>
      </c>
      <c r="E364" t="s">
        <v>106</v>
      </c>
      <c r="F364" s="1">
        <v>1</v>
      </c>
      <c r="G364">
        <v>39</v>
      </c>
      <c r="H364" t="s">
        <v>182</v>
      </c>
      <c r="I364">
        <v>0.1909371607</v>
      </c>
      <c r="J364">
        <v>0.1364785057</v>
      </c>
      <c r="K364">
        <v>1.7780400000000001</v>
      </c>
      <c r="L364">
        <v>0.1909660768</v>
      </c>
      <c r="M364">
        <v>0.1364785057</v>
      </c>
      <c r="N364">
        <v>1.7780499999999999</v>
      </c>
      <c r="O364">
        <v>2</v>
      </c>
      <c r="P364">
        <v>5</v>
      </c>
      <c r="Q364" t="s">
        <v>1491</v>
      </c>
      <c r="R364" t="s">
        <v>1492</v>
      </c>
      <c r="S364" t="s">
        <v>1493</v>
      </c>
      <c r="T364" t="s">
        <v>1494</v>
      </c>
      <c r="U364" t="s">
        <v>1495</v>
      </c>
    </row>
    <row r="365" spans="1:21" x14ac:dyDescent="0.25">
      <c r="A365" t="s">
        <v>1496</v>
      </c>
      <c r="B365" t="s">
        <v>1497</v>
      </c>
      <c r="C365" t="s">
        <v>106</v>
      </c>
      <c r="D365" t="s">
        <v>106</v>
      </c>
      <c r="E365" t="s">
        <v>106</v>
      </c>
      <c r="F365" s="1">
        <v>1</v>
      </c>
      <c r="G365">
        <v>19</v>
      </c>
      <c r="H365" t="s">
        <v>1498</v>
      </c>
      <c r="I365">
        <v>7.3934876999999996E-2</v>
      </c>
      <c r="J365">
        <v>7.3934876999999996E-2</v>
      </c>
      <c r="K365">
        <v>1.9029499999999999</v>
      </c>
      <c r="L365">
        <v>7.3934876999999996E-2</v>
      </c>
      <c r="M365">
        <v>7.3934876999999996E-2</v>
      </c>
      <c r="N365">
        <v>1.9029499999999999</v>
      </c>
      <c r="O365">
        <v>2</v>
      </c>
      <c r="P365">
        <v>1</v>
      </c>
      <c r="Q365" t="s">
        <v>1499</v>
      </c>
    </row>
    <row r="366" spans="1:21" x14ac:dyDescent="0.25">
      <c r="A366" t="s">
        <v>1500</v>
      </c>
      <c r="B366" t="s">
        <v>1501</v>
      </c>
      <c r="C366" t="s">
        <v>106</v>
      </c>
      <c r="D366" t="s">
        <v>106</v>
      </c>
      <c r="E366" t="s">
        <v>106</v>
      </c>
      <c r="F366" s="1">
        <v>1</v>
      </c>
      <c r="G366">
        <v>16</v>
      </c>
      <c r="H366" t="s">
        <v>950</v>
      </c>
      <c r="I366">
        <v>9.0872197000000002E-2</v>
      </c>
      <c r="J366">
        <v>9.0872197000000002E-2</v>
      </c>
      <c r="K366">
        <v>2.7417500000000001</v>
      </c>
      <c r="L366">
        <v>9.0872197000000002E-2</v>
      </c>
      <c r="M366">
        <v>9.0872197000000002E-2</v>
      </c>
      <c r="N366">
        <v>2.7417500000000001</v>
      </c>
      <c r="O366">
        <v>258</v>
      </c>
      <c r="P366">
        <v>0</v>
      </c>
    </row>
    <row r="367" spans="1:21" x14ac:dyDescent="0.25">
      <c r="A367" t="s">
        <v>1502</v>
      </c>
      <c r="B367" t="s">
        <v>1503</v>
      </c>
      <c r="C367" t="s">
        <v>106</v>
      </c>
      <c r="D367" t="s">
        <v>106</v>
      </c>
      <c r="E367" t="s">
        <v>106</v>
      </c>
      <c r="F367" s="1">
        <v>1</v>
      </c>
      <c r="G367">
        <v>39</v>
      </c>
      <c r="H367" t="s">
        <v>182</v>
      </c>
      <c r="I367">
        <v>0.230142702</v>
      </c>
      <c r="J367">
        <v>0.230142702</v>
      </c>
      <c r="K367">
        <v>1.6150100000000001</v>
      </c>
      <c r="L367">
        <v>0.23015192239999999</v>
      </c>
      <c r="M367">
        <v>0.23015192239999999</v>
      </c>
      <c r="N367">
        <v>1.6150199999999999</v>
      </c>
      <c r="O367">
        <v>2</v>
      </c>
      <c r="P367">
        <v>1</v>
      </c>
      <c r="Q367" t="s">
        <v>1504</v>
      </c>
    </row>
    <row r="368" spans="1:21" x14ac:dyDescent="0.25">
      <c r="A368" t="s">
        <v>1505</v>
      </c>
      <c r="B368" t="s">
        <v>1506</v>
      </c>
      <c r="C368" t="s">
        <v>106</v>
      </c>
      <c r="D368" t="s">
        <v>106</v>
      </c>
      <c r="E368" t="s">
        <v>106</v>
      </c>
      <c r="F368" s="1">
        <v>1</v>
      </c>
      <c r="G368">
        <v>18</v>
      </c>
      <c r="H368" t="s">
        <v>1507</v>
      </c>
      <c r="I368">
        <v>0.25707069090000001</v>
      </c>
      <c r="J368">
        <v>0.25707069090000001</v>
      </c>
      <c r="K368">
        <v>1.65811</v>
      </c>
      <c r="L368">
        <v>0.25707069090000001</v>
      </c>
      <c r="M368">
        <v>0.25707069090000001</v>
      </c>
      <c r="N368">
        <v>1.65811</v>
      </c>
      <c r="O368">
        <v>2306</v>
      </c>
      <c r="P368">
        <v>0</v>
      </c>
    </row>
    <row r="369" spans="1:22" x14ac:dyDescent="0.25">
      <c r="A369" t="s">
        <v>1508</v>
      </c>
      <c r="B369" t="s">
        <v>1509</v>
      </c>
      <c r="C369" t="s">
        <v>106</v>
      </c>
      <c r="D369" t="s">
        <v>106</v>
      </c>
      <c r="E369" t="s">
        <v>106</v>
      </c>
      <c r="F369" s="1">
        <v>1</v>
      </c>
      <c r="G369">
        <v>13</v>
      </c>
      <c r="H369" t="s">
        <v>1510</v>
      </c>
      <c r="I369">
        <v>8.7659209599999996E-2</v>
      </c>
      <c r="J369">
        <v>8.7659209599999996E-2</v>
      </c>
      <c r="K369">
        <v>2.2469700000000001</v>
      </c>
      <c r="L369">
        <v>8.76690688E-2</v>
      </c>
      <c r="M369">
        <v>8.76690688E-2</v>
      </c>
      <c r="N369">
        <v>2.2469700000000001</v>
      </c>
      <c r="O369">
        <v>2</v>
      </c>
      <c r="P369">
        <v>1</v>
      </c>
      <c r="Q369" t="s">
        <v>1511</v>
      </c>
    </row>
    <row r="370" spans="1:22" x14ac:dyDescent="0.25">
      <c r="A370" t="s">
        <v>1512</v>
      </c>
      <c r="B370" t="s">
        <v>1513</v>
      </c>
      <c r="C370" t="s">
        <v>106</v>
      </c>
      <c r="D370" t="s">
        <v>106</v>
      </c>
      <c r="E370" t="s">
        <v>106</v>
      </c>
      <c r="F370" s="1">
        <v>1</v>
      </c>
      <c r="G370">
        <v>39</v>
      </c>
      <c r="H370" t="s">
        <v>182</v>
      </c>
      <c r="I370">
        <v>0.15822976</v>
      </c>
      <c r="J370">
        <v>0.15822976</v>
      </c>
      <c r="K370">
        <v>1.64249</v>
      </c>
      <c r="L370">
        <v>0.15822976</v>
      </c>
      <c r="M370">
        <v>0.15822976</v>
      </c>
      <c r="N370">
        <v>1.64249</v>
      </c>
      <c r="O370">
        <v>258</v>
      </c>
      <c r="P370">
        <v>0</v>
      </c>
    </row>
    <row r="371" spans="1:22" x14ac:dyDescent="0.25">
      <c r="A371" t="s">
        <v>1514</v>
      </c>
      <c r="B371" t="s">
        <v>1515</v>
      </c>
      <c r="C371" t="s">
        <v>106</v>
      </c>
      <c r="D371" t="s">
        <v>106</v>
      </c>
      <c r="E371" t="s">
        <v>106</v>
      </c>
      <c r="F371" s="1">
        <v>1</v>
      </c>
      <c r="G371">
        <v>39</v>
      </c>
      <c r="H371" t="s">
        <v>182</v>
      </c>
      <c r="I371">
        <v>0.2095422046</v>
      </c>
      <c r="J371">
        <v>0.2095422046</v>
      </c>
      <c r="K371">
        <v>1.85161</v>
      </c>
      <c r="L371">
        <v>0.2095422046</v>
      </c>
      <c r="M371">
        <v>0.2095422046</v>
      </c>
      <c r="N371">
        <v>1.85161</v>
      </c>
      <c r="O371">
        <v>2</v>
      </c>
      <c r="P371">
        <v>1</v>
      </c>
      <c r="Q371" t="s">
        <v>1516</v>
      </c>
    </row>
    <row r="372" spans="1:22" x14ac:dyDescent="0.25">
      <c r="A372" t="s">
        <v>1517</v>
      </c>
      <c r="B372" t="s">
        <v>1518</v>
      </c>
      <c r="C372" t="s">
        <v>106</v>
      </c>
      <c r="D372" t="s">
        <v>106</v>
      </c>
      <c r="E372" t="s">
        <v>106</v>
      </c>
      <c r="F372" s="1">
        <v>1</v>
      </c>
      <c r="G372">
        <v>39</v>
      </c>
      <c r="H372" t="s">
        <v>182</v>
      </c>
      <c r="I372">
        <v>0.15683333499999999</v>
      </c>
      <c r="J372">
        <v>0.15683333499999999</v>
      </c>
      <c r="K372">
        <v>2.3282099999999999</v>
      </c>
      <c r="L372">
        <v>0.15683333499999999</v>
      </c>
      <c r="M372">
        <v>0.15683333499999999</v>
      </c>
      <c r="N372">
        <v>2.3282099999999999</v>
      </c>
      <c r="O372">
        <v>258</v>
      </c>
      <c r="P372">
        <v>0</v>
      </c>
    </row>
    <row r="373" spans="1:22" x14ac:dyDescent="0.25">
      <c r="A373" t="s">
        <v>1519</v>
      </c>
      <c r="B373" t="s">
        <v>1520</v>
      </c>
      <c r="C373" t="s">
        <v>106</v>
      </c>
      <c r="D373" t="s">
        <v>106</v>
      </c>
      <c r="E373" t="s">
        <v>106</v>
      </c>
      <c r="F373" s="1">
        <v>1</v>
      </c>
      <c r="G373">
        <v>20</v>
      </c>
      <c r="H373" t="s">
        <v>1521</v>
      </c>
      <c r="I373">
        <v>0.2041937288</v>
      </c>
      <c r="J373">
        <v>0.2041937288</v>
      </c>
      <c r="K373">
        <v>1.9349799999999999</v>
      </c>
      <c r="L373">
        <v>0.2041937288</v>
      </c>
      <c r="M373">
        <v>0.2041937288</v>
      </c>
      <c r="N373">
        <v>1.93499</v>
      </c>
      <c r="O373">
        <v>3074</v>
      </c>
      <c r="P373">
        <v>1</v>
      </c>
      <c r="Q373" t="s">
        <v>1522</v>
      </c>
    </row>
    <row r="374" spans="1:22" x14ac:dyDescent="0.25">
      <c r="A374" t="s">
        <v>1523</v>
      </c>
      <c r="B374" t="s">
        <v>1524</v>
      </c>
      <c r="C374" t="s">
        <v>106</v>
      </c>
      <c r="D374" t="s">
        <v>106</v>
      </c>
      <c r="E374" t="s">
        <v>106</v>
      </c>
      <c r="F374">
        <v>1</v>
      </c>
      <c r="G374">
        <v>8</v>
      </c>
      <c r="H374" t="s">
        <v>41</v>
      </c>
      <c r="I374">
        <v>0.99518236569999996</v>
      </c>
      <c r="J374">
        <v>0.1964505285</v>
      </c>
      <c r="K374">
        <v>3.9280499999999998</v>
      </c>
      <c r="L374">
        <v>1</v>
      </c>
      <c r="M374">
        <v>0.19644197199999999</v>
      </c>
      <c r="N374">
        <v>3.9280499999999998</v>
      </c>
      <c r="O374">
        <v>2048</v>
      </c>
      <c r="P374">
        <v>4</v>
      </c>
      <c r="Q374" t="s">
        <v>1525</v>
      </c>
      <c r="R374" t="s">
        <v>1526</v>
      </c>
      <c r="S374" t="s">
        <v>1527</v>
      </c>
      <c r="T374" t="s">
        <v>1528</v>
      </c>
    </row>
    <row r="375" spans="1:22" x14ac:dyDescent="0.25">
      <c r="A375" t="s">
        <v>1529</v>
      </c>
      <c r="B375" t="s">
        <v>1530</v>
      </c>
      <c r="C375" t="s">
        <v>106</v>
      </c>
      <c r="D375" t="s">
        <v>106</v>
      </c>
      <c r="E375" t="s">
        <v>106</v>
      </c>
      <c r="F375" s="1">
        <v>1</v>
      </c>
      <c r="G375">
        <v>39</v>
      </c>
      <c r="H375" t="s">
        <v>182</v>
      </c>
      <c r="I375">
        <v>0.15918248539999999</v>
      </c>
      <c r="J375">
        <v>0.15918248539999999</v>
      </c>
      <c r="K375">
        <v>1.49291</v>
      </c>
      <c r="L375">
        <v>0.15918248539999999</v>
      </c>
      <c r="M375">
        <v>0.15918248539999999</v>
      </c>
      <c r="N375">
        <v>1.49291</v>
      </c>
      <c r="O375">
        <v>258</v>
      </c>
      <c r="P375">
        <v>0</v>
      </c>
    </row>
    <row r="376" spans="1:22" x14ac:dyDescent="0.25">
      <c r="A376" t="s">
        <v>1531</v>
      </c>
      <c r="B376" t="s">
        <v>1532</v>
      </c>
      <c r="C376" t="s">
        <v>106</v>
      </c>
      <c r="D376" t="s">
        <v>106</v>
      </c>
      <c r="E376" t="s">
        <v>106</v>
      </c>
      <c r="F376">
        <v>1</v>
      </c>
      <c r="G376">
        <v>7</v>
      </c>
      <c r="H376" t="s">
        <v>1533</v>
      </c>
      <c r="I376">
        <v>0.1505260554</v>
      </c>
      <c r="J376">
        <v>0.13455165180000001</v>
      </c>
      <c r="K376">
        <v>1.81871</v>
      </c>
      <c r="L376">
        <v>0.15900758810000001</v>
      </c>
      <c r="M376">
        <v>0.13361674009999999</v>
      </c>
      <c r="N376">
        <v>1.8251200000000001</v>
      </c>
      <c r="O376">
        <v>3074</v>
      </c>
      <c r="P376">
        <v>1</v>
      </c>
      <c r="Q376" t="s">
        <v>1534</v>
      </c>
    </row>
    <row r="377" spans="1:22" x14ac:dyDescent="0.25">
      <c r="A377" t="s">
        <v>1535</v>
      </c>
      <c r="B377" t="s">
        <v>1536</v>
      </c>
      <c r="C377" t="s">
        <v>106</v>
      </c>
      <c r="D377" t="s">
        <v>106</v>
      </c>
      <c r="E377" t="s">
        <v>106</v>
      </c>
      <c r="F377" s="1">
        <v>1</v>
      </c>
      <c r="G377">
        <v>39</v>
      </c>
      <c r="H377" t="s">
        <v>182</v>
      </c>
      <c r="I377">
        <v>0.11599102560000001</v>
      </c>
      <c r="J377">
        <v>0.11599102560000001</v>
      </c>
      <c r="K377">
        <v>1.7075800000000001</v>
      </c>
      <c r="L377">
        <v>0.11599102560000001</v>
      </c>
      <c r="M377">
        <v>0.11599102560000001</v>
      </c>
      <c r="N377">
        <v>1.7075800000000001</v>
      </c>
      <c r="O377">
        <v>2</v>
      </c>
      <c r="P377">
        <v>1</v>
      </c>
      <c r="Q377" t="s">
        <v>1537</v>
      </c>
    </row>
    <row r="378" spans="1:22" x14ac:dyDescent="0.25">
      <c r="A378" t="s">
        <v>1538</v>
      </c>
      <c r="B378" t="s">
        <v>1539</v>
      </c>
      <c r="C378" t="s">
        <v>106</v>
      </c>
      <c r="D378" t="s">
        <v>106</v>
      </c>
      <c r="E378" t="s">
        <v>106</v>
      </c>
      <c r="F378" s="1">
        <v>1</v>
      </c>
      <c r="G378">
        <v>37</v>
      </c>
      <c r="H378" t="s">
        <v>1540</v>
      </c>
      <c r="I378">
        <v>0.1496596228</v>
      </c>
      <c r="J378">
        <v>0.1496596228</v>
      </c>
      <c r="K378">
        <v>1.49498</v>
      </c>
      <c r="L378">
        <v>0.1496596228</v>
      </c>
      <c r="M378">
        <v>0.1496596228</v>
      </c>
      <c r="N378">
        <v>1.49498</v>
      </c>
      <c r="O378">
        <v>3330</v>
      </c>
      <c r="P378">
        <v>0</v>
      </c>
    </row>
    <row r="379" spans="1:22" x14ac:dyDescent="0.25">
      <c r="A379" t="s">
        <v>1541</v>
      </c>
      <c r="B379" t="s">
        <v>1542</v>
      </c>
      <c r="C379" t="s">
        <v>106</v>
      </c>
      <c r="D379" t="s">
        <v>106</v>
      </c>
      <c r="E379" t="s">
        <v>106</v>
      </c>
      <c r="F379">
        <v>1</v>
      </c>
      <c r="G379">
        <v>6</v>
      </c>
      <c r="H379" t="s">
        <v>1543</v>
      </c>
      <c r="I379">
        <v>0.17218187770000001</v>
      </c>
      <c r="J379">
        <v>0.17218187770000001</v>
      </c>
      <c r="K379">
        <v>1.8750599999999999</v>
      </c>
      <c r="L379">
        <v>0.172203404</v>
      </c>
      <c r="M379">
        <v>0.172203404</v>
      </c>
      <c r="N379">
        <v>1.8751899999999999</v>
      </c>
      <c r="O379">
        <v>2</v>
      </c>
      <c r="P379">
        <v>4</v>
      </c>
      <c r="Q379" t="s">
        <v>1544</v>
      </c>
      <c r="R379" t="s">
        <v>1545</v>
      </c>
      <c r="S379" t="s">
        <v>1546</v>
      </c>
      <c r="T379" t="s">
        <v>1547</v>
      </c>
    </row>
    <row r="380" spans="1:22" x14ac:dyDescent="0.25">
      <c r="A380" t="s">
        <v>1548</v>
      </c>
      <c r="B380" t="s">
        <v>1549</v>
      </c>
      <c r="C380" t="s">
        <v>106</v>
      </c>
      <c r="D380" t="s">
        <v>106</v>
      </c>
      <c r="E380" t="s">
        <v>106</v>
      </c>
      <c r="F380" s="1">
        <v>1</v>
      </c>
      <c r="G380">
        <v>36</v>
      </c>
      <c r="H380" t="s">
        <v>1550</v>
      </c>
      <c r="I380">
        <v>0.2509138045</v>
      </c>
      <c r="J380">
        <v>0.2509138045</v>
      </c>
      <c r="K380">
        <v>1.3222700000000001</v>
      </c>
      <c r="L380">
        <v>0.2509138045</v>
      </c>
      <c r="M380">
        <v>0.2509138045</v>
      </c>
      <c r="N380">
        <v>1.3222700000000001</v>
      </c>
      <c r="O380">
        <v>1282</v>
      </c>
      <c r="P380">
        <v>0</v>
      </c>
    </row>
    <row r="381" spans="1:22" x14ac:dyDescent="0.25">
      <c r="A381" t="s">
        <v>1551</v>
      </c>
      <c r="B381" t="s">
        <v>1552</v>
      </c>
      <c r="C381" t="s">
        <v>106</v>
      </c>
      <c r="D381" t="s">
        <v>106</v>
      </c>
      <c r="E381" t="s">
        <v>106</v>
      </c>
      <c r="F381" s="1">
        <v>1</v>
      </c>
      <c r="G381">
        <v>12</v>
      </c>
      <c r="H381" t="s">
        <v>1553</v>
      </c>
      <c r="I381">
        <v>0.43648388910000002</v>
      </c>
      <c r="J381">
        <v>9.6286672700000006E-2</v>
      </c>
      <c r="K381">
        <v>1.87802</v>
      </c>
      <c r="L381">
        <v>0.43648388910000002</v>
      </c>
      <c r="M381">
        <v>9.6286672700000006E-2</v>
      </c>
      <c r="N381">
        <v>1.87802</v>
      </c>
      <c r="O381">
        <v>3074</v>
      </c>
      <c r="P381">
        <v>6</v>
      </c>
      <c r="Q381" t="s">
        <v>1554</v>
      </c>
      <c r="R381" t="s">
        <v>1555</v>
      </c>
      <c r="S381" t="s">
        <v>1556</v>
      </c>
      <c r="T381" t="s">
        <v>1557</v>
      </c>
      <c r="U381" t="s">
        <v>1558</v>
      </c>
      <c r="V381" t="s">
        <v>1559</v>
      </c>
    </row>
    <row r="382" spans="1:22" x14ac:dyDescent="0.25">
      <c r="A382" t="s">
        <v>1560</v>
      </c>
      <c r="B382" t="s">
        <v>1561</v>
      </c>
      <c r="C382" t="s">
        <v>106</v>
      </c>
      <c r="D382" t="s">
        <v>106</v>
      </c>
      <c r="E382" t="s">
        <v>106</v>
      </c>
      <c r="F382" s="1">
        <v>1</v>
      </c>
      <c r="G382">
        <v>14</v>
      </c>
      <c r="H382" t="s">
        <v>1562</v>
      </c>
      <c r="I382">
        <v>9.22814208E-2</v>
      </c>
      <c r="J382">
        <v>5.38073856E-2</v>
      </c>
      <c r="K382">
        <v>1.80098</v>
      </c>
      <c r="L382">
        <v>9.22814208E-2</v>
      </c>
      <c r="M382">
        <v>5.38073856E-2</v>
      </c>
      <c r="N382">
        <v>1.80098</v>
      </c>
      <c r="O382">
        <v>2050</v>
      </c>
      <c r="P382">
        <v>3</v>
      </c>
      <c r="Q382" t="s">
        <v>1563</v>
      </c>
      <c r="R382" t="s">
        <v>1564</v>
      </c>
      <c r="S382" t="s">
        <v>1565</v>
      </c>
    </row>
    <row r="383" spans="1:22" x14ac:dyDescent="0.25">
      <c r="A383" t="s">
        <v>1566</v>
      </c>
      <c r="B383" t="s">
        <v>1567</v>
      </c>
      <c r="C383" t="s">
        <v>106</v>
      </c>
      <c r="D383" t="s">
        <v>106</v>
      </c>
      <c r="E383" t="s">
        <v>106</v>
      </c>
      <c r="F383" s="1">
        <v>1</v>
      </c>
      <c r="G383">
        <v>10</v>
      </c>
      <c r="H383" t="s">
        <v>1434</v>
      </c>
      <c r="I383">
        <v>0.135917017</v>
      </c>
      <c r="J383">
        <v>0.135917017</v>
      </c>
      <c r="K383">
        <v>3.0809799999999998</v>
      </c>
      <c r="L383">
        <v>0.135926668</v>
      </c>
      <c r="M383">
        <v>0.135917017</v>
      </c>
      <c r="N383">
        <v>3.081</v>
      </c>
      <c r="O383">
        <v>258</v>
      </c>
      <c r="P383">
        <v>0</v>
      </c>
    </row>
    <row r="384" spans="1:22" x14ac:dyDescent="0.25">
      <c r="A384" t="s">
        <v>1568</v>
      </c>
      <c r="B384" t="s">
        <v>1569</v>
      </c>
      <c r="C384" t="s">
        <v>106</v>
      </c>
      <c r="D384" t="s">
        <v>106</v>
      </c>
      <c r="E384" t="s">
        <v>106</v>
      </c>
      <c r="F384" s="1">
        <v>1</v>
      </c>
      <c r="G384">
        <v>3</v>
      </c>
      <c r="H384" t="s">
        <v>107</v>
      </c>
      <c r="I384">
        <v>8.3949999999999997E-2</v>
      </c>
      <c r="J384">
        <v>8.3949999999999997E-2</v>
      </c>
      <c r="L384">
        <v>8.3949999999999997E-2</v>
      </c>
      <c r="M384">
        <v>8.3949999999999997E-2</v>
      </c>
      <c r="O384">
        <v>386</v>
      </c>
      <c r="P384">
        <v>0</v>
      </c>
    </row>
    <row r="385" spans="1:19" x14ac:dyDescent="0.25">
      <c r="A385" t="s">
        <v>1570</v>
      </c>
      <c r="B385" t="s">
        <v>1571</v>
      </c>
      <c r="C385" t="s">
        <v>106</v>
      </c>
      <c r="D385" t="s">
        <v>106</v>
      </c>
      <c r="E385" t="s">
        <v>106</v>
      </c>
      <c r="F385" s="1">
        <v>1</v>
      </c>
      <c r="G385">
        <v>39</v>
      </c>
      <c r="H385" t="s">
        <v>182</v>
      </c>
      <c r="I385">
        <v>0.1068181668</v>
      </c>
      <c r="J385">
        <v>0.1068181668</v>
      </c>
      <c r="K385">
        <v>1.86334</v>
      </c>
      <c r="L385">
        <v>0.1068181668</v>
      </c>
      <c r="M385">
        <v>0.1068181668</v>
      </c>
      <c r="N385">
        <v>1.86334</v>
      </c>
      <c r="O385">
        <v>2306</v>
      </c>
      <c r="P385">
        <v>0</v>
      </c>
    </row>
    <row r="386" spans="1:19" x14ac:dyDescent="0.25">
      <c r="A386" t="s">
        <v>1572</v>
      </c>
      <c r="B386" t="s">
        <v>1573</v>
      </c>
      <c r="C386" t="s">
        <v>106</v>
      </c>
      <c r="D386" t="s">
        <v>106</v>
      </c>
      <c r="E386" t="s">
        <v>106</v>
      </c>
      <c r="F386" s="1">
        <v>1</v>
      </c>
      <c r="G386">
        <v>35</v>
      </c>
      <c r="H386" t="s">
        <v>1574</v>
      </c>
      <c r="I386">
        <v>0.19894742600000001</v>
      </c>
      <c r="J386">
        <v>0.19894742600000001</v>
      </c>
      <c r="K386">
        <v>1.5507599999999999</v>
      </c>
      <c r="L386">
        <v>0.19894742600000001</v>
      </c>
      <c r="M386">
        <v>0.19894742600000001</v>
      </c>
      <c r="N386">
        <v>1.5507599999999999</v>
      </c>
      <c r="O386">
        <v>3074</v>
      </c>
      <c r="P386">
        <v>3</v>
      </c>
      <c r="Q386" t="s">
        <v>1575</v>
      </c>
      <c r="R386" t="s">
        <v>1576</v>
      </c>
      <c r="S386" t="s">
        <v>1577</v>
      </c>
    </row>
    <row r="387" spans="1:19" x14ac:dyDescent="0.25">
      <c r="A387" t="s">
        <v>1578</v>
      </c>
      <c r="B387" t="s">
        <v>1579</v>
      </c>
      <c r="C387" t="s">
        <v>106</v>
      </c>
      <c r="D387" t="s">
        <v>106</v>
      </c>
      <c r="E387" t="s">
        <v>106</v>
      </c>
      <c r="F387" s="1">
        <v>1</v>
      </c>
      <c r="G387">
        <v>17</v>
      </c>
      <c r="H387" t="s">
        <v>1344</v>
      </c>
      <c r="I387">
        <v>7.5994034200000005E-2</v>
      </c>
      <c r="J387">
        <v>7.5994034200000005E-2</v>
      </c>
      <c r="K387">
        <v>2.0735299999999999</v>
      </c>
      <c r="L387">
        <v>7.5994034200000005E-2</v>
      </c>
      <c r="M387">
        <v>7.5994034200000005E-2</v>
      </c>
      <c r="N387">
        <v>2.0735399999999999</v>
      </c>
      <c r="O387">
        <v>258</v>
      </c>
      <c r="P387">
        <v>0</v>
      </c>
    </row>
    <row r="388" spans="1:19" x14ac:dyDescent="0.25">
      <c r="A388" t="s">
        <v>1580</v>
      </c>
      <c r="B388" t="s">
        <v>1581</v>
      </c>
      <c r="C388" t="s">
        <v>106</v>
      </c>
      <c r="D388" t="s">
        <v>106</v>
      </c>
      <c r="E388" t="s">
        <v>106</v>
      </c>
      <c r="F388" s="1">
        <v>1</v>
      </c>
      <c r="G388">
        <v>8</v>
      </c>
      <c r="H388" t="s">
        <v>41</v>
      </c>
      <c r="I388">
        <v>6.166E-2</v>
      </c>
      <c r="J388">
        <v>6.166E-2</v>
      </c>
      <c r="K388">
        <v>4.1154500000000001</v>
      </c>
      <c r="L388">
        <v>6.166E-2</v>
      </c>
      <c r="M388">
        <v>6.166E-2</v>
      </c>
      <c r="N388">
        <v>4.1154599999999997</v>
      </c>
      <c r="O388">
        <v>1282</v>
      </c>
      <c r="P388">
        <v>0</v>
      </c>
    </row>
    <row r="389" spans="1:19" x14ac:dyDescent="0.25">
      <c r="A389" t="s">
        <v>1582</v>
      </c>
      <c r="B389" t="s">
        <v>1583</v>
      </c>
      <c r="C389" t="s">
        <v>106</v>
      </c>
      <c r="D389" t="s">
        <v>106</v>
      </c>
      <c r="E389" t="s">
        <v>106</v>
      </c>
      <c r="F389" s="1">
        <v>1</v>
      </c>
      <c r="G389">
        <v>32</v>
      </c>
      <c r="H389" t="s">
        <v>1584</v>
      </c>
      <c r="I389">
        <v>0.2446150024</v>
      </c>
      <c r="J389">
        <v>0.2446150024</v>
      </c>
      <c r="K389">
        <v>1.6231899999999999</v>
      </c>
      <c r="L389">
        <v>0.2446150024</v>
      </c>
      <c r="M389">
        <v>0.2446150024</v>
      </c>
      <c r="N389">
        <v>1.6231899999999999</v>
      </c>
      <c r="O389">
        <v>3074</v>
      </c>
      <c r="P389">
        <v>1</v>
      </c>
      <c r="Q389" t="s">
        <v>1585</v>
      </c>
    </row>
    <row r="390" spans="1:19" x14ac:dyDescent="0.25">
      <c r="A390" t="s">
        <v>1586</v>
      </c>
      <c r="B390" t="s">
        <v>1587</v>
      </c>
      <c r="C390" t="s">
        <v>106</v>
      </c>
      <c r="D390" t="s">
        <v>106</v>
      </c>
      <c r="E390" t="s">
        <v>106</v>
      </c>
      <c r="F390" s="1">
        <v>1</v>
      </c>
      <c r="G390">
        <v>39</v>
      </c>
      <c r="H390" t="s">
        <v>182</v>
      </c>
      <c r="I390">
        <v>0.23425341180000001</v>
      </c>
      <c r="J390">
        <v>0.23425341180000001</v>
      </c>
      <c r="K390">
        <v>2.0529799999999998</v>
      </c>
      <c r="L390">
        <v>0.23425341180000001</v>
      </c>
      <c r="M390">
        <v>0.23425341180000001</v>
      </c>
      <c r="N390">
        <v>2.0529700000000002</v>
      </c>
      <c r="O390">
        <v>258</v>
      </c>
      <c r="P390">
        <v>0</v>
      </c>
    </row>
    <row r="391" spans="1:19" x14ac:dyDescent="0.25">
      <c r="A391" t="s">
        <v>1588</v>
      </c>
      <c r="B391" t="s">
        <v>1589</v>
      </c>
      <c r="C391" t="s">
        <v>106</v>
      </c>
      <c r="D391" t="s">
        <v>106</v>
      </c>
      <c r="E391" t="s">
        <v>106</v>
      </c>
      <c r="F391">
        <v>1</v>
      </c>
      <c r="G391">
        <v>7</v>
      </c>
      <c r="H391" t="s">
        <v>709</v>
      </c>
      <c r="I391">
        <v>0.1878125746</v>
      </c>
      <c r="J391">
        <v>0.1878125746</v>
      </c>
      <c r="K391">
        <v>2.8353799999999998</v>
      </c>
      <c r="L391">
        <v>0.1878125746</v>
      </c>
      <c r="M391">
        <v>0.1878125746</v>
      </c>
      <c r="N391">
        <v>2.8353799999999998</v>
      </c>
      <c r="O391">
        <v>2</v>
      </c>
      <c r="P391">
        <v>1</v>
      </c>
      <c r="Q391" t="s">
        <v>1590</v>
      </c>
    </row>
    <row r="392" spans="1:19" x14ac:dyDescent="0.25">
      <c r="A392" t="s">
        <v>1591</v>
      </c>
      <c r="B392" t="s">
        <v>1592</v>
      </c>
      <c r="C392" t="s">
        <v>106</v>
      </c>
      <c r="D392" t="s">
        <v>106</v>
      </c>
      <c r="E392" t="s">
        <v>106</v>
      </c>
      <c r="F392" s="1">
        <v>1</v>
      </c>
      <c r="G392">
        <v>39</v>
      </c>
      <c r="H392" t="s">
        <v>182</v>
      </c>
      <c r="I392">
        <v>0.2576510005</v>
      </c>
      <c r="J392">
        <v>0.2576510005</v>
      </c>
      <c r="K392">
        <v>1.6520300000000001</v>
      </c>
      <c r="L392">
        <v>0.2576510005</v>
      </c>
      <c r="M392">
        <v>0.2576510005</v>
      </c>
      <c r="N392">
        <v>1.6520300000000001</v>
      </c>
      <c r="O392">
        <v>258</v>
      </c>
      <c r="P392">
        <v>0</v>
      </c>
    </row>
    <row r="393" spans="1:19" x14ac:dyDescent="0.25">
      <c r="A393" t="s">
        <v>1593</v>
      </c>
      <c r="B393" t="s">
        <v>1594</v>
      </c>
      <c r="C393" t="s">
        <v>106</v>
      </c>
      <c r="D393" t="s">
        <v>106</v>
      </c>
      <c r="E393" t="s">
        <v>106</v>
      </c>
      <c r="F393" s="1">
        <v>1</v>
      </c>
      <c r="G393">
        <v>39</v>
      </c>
      <c r="H393" t="s">
        <v>182</v>
      </c>
      <c r="I393">
        <v>0.18648160499999999</v>
      </c>
      <c r="J393">
        <v>0.18648160499999999</v>
      </c>
      <c r="K393">
        <v>1.8279000000000001</v>
      </c>
      <c r="L393">
        <v>0.18648160499999999</v>
      </c>
      <c r="M393">
        <v>0.18648160499999999</v>
      </c>
      <c r="N393">
        <v>1.8279000000000001</v>
      </c>
      <c r="O393">
        <v>258</v>
      </c>
      <c r="P393">
        <v>0</v>
      </c>
    </row>
    <row r="394" spans="1:19" x14ac:dyDescent="0.25">
      <c r="A394" t="s">
        <v>1595</v>
      </c>
      <c r="B394" t="s">
        <v>1596</v>
      </c>
      <c r="C394" t="s">
        <v>106</v>
      </c>
      <c r="D394" t="s">
        <v>106</v>
      </c>
      <c r="E394" t="s">
        <v>106</v>
      </c>
      <c r="F394">
        <v>1</v>
      </c>
      <c r="G394">
        <v>39</v>
      </c>
      <c r="H394" t="s">
        <v>182</v>
      </c>
      <c r="I394">
        <v>8.1972178000000007E-2</v>
      </c>
      <c r="J394">
        <v>8.1972178000000007E-2</v>
      </c>
      <c r="K394">
        <v>1.65585</v>
      </c>
      <c r="L394">
        <v>8.1972178000000007E-2</v>
      </c>
      <c r="M394">
        <v>8.1972178000000007E-2</v>
      </c>
      <c r="N394">
        <v>1.65585</v>
      </c>
      <c r="O394">
        <v>258</v>
      </c>
      <c r="P394">
        <v>0</v>
      </c>
    </row>
    <row r="395" spans="1:19" x14ac:dyDescent="0.25">
      <c r="A395" t="s">
        <v>1597</v>
      </c>
      <c r="B395" t="s">
        <v>1598</v>
      </c>
      <c r="C395" t="s">
        <v>106</v>
      </c>
      <c r="D395" t="s">
        <v>106</v>
      </c>
      <c r="E395" t="s">
        <v>106</v>
      </c>
      <c r="F395">
        <v>1</v>
      </c>
      <c r="G395">
        <v>3</v>
      </c>
      <c r="H395" t="s">
        <v>1599</v>
      </c>
      <c r="I395">
        <v>0.7675802679</v>
      </c>
      <c r="J395">
        <v>0.27521783979999997</v>
      </c>
      <c r="K395">
        <v>2.42319</v>
      </c>
      <c r="L395">
        <v>0.40145488839999999</v>
      </c>
      <c r="M395">
        <v>0.27522783979999998</v>
      </c>
      <c r="N395">
        <v>2.4232100000000001</v>
      </c>
      <c r="O395">
        <v>2434</v>
      </c>
      <c r="P395">
        <v>0</v>
      </c>
    </row>
    <row r="396" spans="1:19" x14ac:dyDescent="0.25">
      <c r="A396" t="s">
        <v>1600</v>
      </c>
      <c r="B396" t="s">
        <v>1601</v>
      </c>
      <c r="C396" t="s">
        <v>106</v>
      </c>
      <c r="D396" t="s">
        <v>106</v>
      </c>
      <c r="E396" t="s">
        <v>106</v>
      </c>
      <c r="F396">
        <v>1</v>
      </c>
      <c r="G396">
        <v>6</v>
      </c>
      <c r="H396" t="s">
        <v>1602</v>
      </c>
      <c r="I396">
        <v>0.64961456159999997</v>
      </c>
      <c r="J396">
        <v>0.47898695679999997</v>
      </c>
      <c r="K396">
        <v>3.40585</v>
      </c>
      <c r="L396">
        <v>0.99982524159999997</v>
      </c>
      <c r="M396">
        <v>0.47898695679999997</v>
      </c>
      <c r="N396">
        <v>3.40584</v>
      </c>
      <c r="O396">
        <v>258</v>
      </c>
      <c r="P396">
        <v>0</v>
      </c>
    </row>
    <row r="397" spans="1:19" x14ac:dyDescent="0.25">
      <c r="A397" t="s">
        <v>1603</v>
      </c>
      <c r="B397" t="s">
        <v>1604</v>
      </c>
      <c r="C397" t="s">
        <v>106</v>
      </c>
      <c r="D397" t="s">
        <v>106</v>
      </c>
      <c r="E397" t="s">
        <v>106</v>
      </c>
      <c r="F397" s="1">
        <v>1</v>
      </c>
      <c r="G397">
        <v>33</v>
      </c>
      <c r="H397" t="s">
        <v>1605</v>
      </c>
      <c r="I397">
        <v>0.2417851</v>
      </c>
      <c r="J397">
        <v>0.2417851</v>
      </c>
      <c r="K397">
        <v>1.68469</v>
      </c>
      <c r="L397">
        <v>0.2417851</v>
      </c>
      <c r="M397">
        <v>0.2417851</v>
      </c>
      <c r="N397">
        <v>1.6847000000000001</v>
      </c>
      <c r="O397">
        <v>3330</v>
      </c>
      <c r="P397">
        <v>0</v>
      </c>
    </row>
    <row r="398" spans="1:19" x14ac:dyDescent="0.25">
      <c r="A398" t="s">
        <v>1606</v>
      </c>
      <c r="B398" t="s">
        <v>1607</v>
      </c>
      <c r="C398" t="s">
        <v>106</v>
      </c>
      <c r="D398" t="s">
        <v>106</v>
      </c>
      <c r="E398" t="s">
        <v>106</v>
      </c>
      <c r="F398" s="1">
        <v>1</v>
      </c>
      <c r="G398">
        <v>39</v>
      </c>
      <c r="H398" t="s">
        <v>182</v>
      </c>
      <c r="I398">
        <v>7.8378655000000005E-2</v>
      </c>
      <c r="J398">
        <v>7.8378655000000005E-2</v>
      </c>
      <c r="K398">
        <v>2.0564200000000001</v>
      </c>
      <c r="L398">
        <v>7.8378655000000005E-2</v>
      </c>
      <c r="M398">
        <v>7.8378655000000005E-2</v>
      </c>
      <c r="N398">
        <v>2.0564200000000001</v>
      </c>
      <c r="O398">
        <v>258</v>
      </c>
      <c r="P398">
        <v>0</v>
      </c>
    </row>
    <row r="399" spans="1:19" x14ac:dyDescent="0.25">
      <c r="A399" t="s">
        <v>1608</v>
      </c>
      <c r="B399" t="s">
        <v>1609</v>
      </c>
      <c r="C399" t="s">
        <v>106</v>
      </c>
      <c r="D399" t="s">
        <v>106</v>
      </c>
      <c r="E399" t="s">
        <v>106</v>
      </c>
      <c r="F399" s="1">
        <v>1</v>
      </c>
      <c r="G399">
        <v>39</v>
      </c>
      <c r="H399" t="s">
        <v>182</v>
      </c>
      <c r="I399">
        <v>0.2132495234</v>
      </c>
      <c r="J399">
        <v>0.17468957669999999</v>
      </c>
      <c r="K399">
        <v>1.7684800000000001</v>
      </c>
      <c r="L399">
        <v>0.2132495234</v>
      </c>
      <c r="M399">
        <v>0.17468957669999999</v>
      </c>
      <c r="N399">
        <v>1.7684800000000001</v>
      </c>
      <c r="O399">
        <v>2</v>
      </c>
      <c r="P399">
        <v>1</v>
      </c>
      <c r="Q399" t="s">
        <v>1610</v>
      </c>
    </row>
    <row r="400" spans="1:19" x14ac:dyDescent="0.25">
      <c r="A400" t="s">
        <v>1611</v>
      </c>
      <c r="B400" t="s">
        <v>1612</v>
      </c>
      <c r="C400" t="s">
        <v>106</v>
      </c>
      <c r="D400" t="s">
        <v>106</v>
      </c>
      <c r="E400" t="s">
        <v>106</v>
      </c>
      <c r="F400">
        <v>1</v>
      </c>
      <c r="G400">
        <v>15</v>
      </c>
      <c r="H400" t="s">
        <v>1613</v>
      </c>
      <c r="I400">
        <v>0.12229672599999999</v>
      </c>
      <c r="J400">
        <v>0.12229672599999999</v>
      </c>
      <c r="K400">
        <v>1.87591</v>
      </c>
      <c r="L400">
        <v>0.12229672599999999</v>
      </c>
      <c r="M400">
        <v>0.12229672599999999</v>
      </c>
      <c r="N400">
        <v>1.87591</v>
      </c>
      <c r="O400">
        <v>2</v>
      </c>
      <c r="P400">
        <v>2</v>
      </c>
      <c r="Q400" t="s">
        <v>1614</v>
      </c>
      <c r="R400" t="s">
        <v>1615</v>
      </c>
    </row>
    <row r="401" spans="1:24" x14ac:dyDescent="0.25">
      <c r="A401" t="s">
        <v>1616</v>
      </c>
      <c r="B401" t="s">
        <v>1617</v>
      </c>
      <c r="C401" t="s">
        <v>106</v>
      </c>
      <c r="D401" t="s">
        <v>106</v>
      </c>
      <c r="E401" t="s">
        <v>106</v>
      </c>
      <c r="F401">
        <v>1</v>
      </c>
      <c r="G401">
        <v>11</v>
      </c>
      <c r="H401" t="s">
        <v>1618</v>
      </c>
      <c r="I401">
        <v>0.15684925</v>
      </c>
      <c r="J401">
        <v>0.15684925</v>
      </c>
      <c r="K401">
        <v>3.0640700000000001</v>
      </c>
      <c r="L401">
        <v>0.18322636959999999</v>
      </c>
      <c r="M401">
        <v>0.1571214544</v>
      </c>
      <c r="N401">
        <v>3.0678999999999998</v>
      </c>
      <c r="O401">
        <v>2</v>
      </c>
      <c r="P401">
        <v>2</v>
      </c>
      <c r="Q401" t="s">
        <v>1619</v>
      </c>
      <c r="R401" t="s">
        <v>1620</v>
      </c>
    </row>
    <row r="402" spans="1:24" x14ac:dyDescent="0.25">
      <c r="A402" t="s">
        <v>1621</v>
      </c>
      <c r="B402" t="s">
        <v>1622</v>
      </c>
      <c r="C402" t="s">
        <v>106</v>
      </c>
      <c r="D402" t="s">
        <v>106</v>
      </c>
      <c r="E402" t="s">
        <v>106</v>
      </c>
      <c r="F402" s="1">
        <v>1</v>
      </c>
      <c r="G402">
        <v>10</v>
      </c>
      <c r="H402" t="s">
        <v>580</v>
      </c>
      <c r="I402">
        <v>0.46572123199999998</v>
      </c>
      <c r="J402">
        <v>7.7512229599999996E-2</v>
      </c>
      <c r="K402">
        <v>2.42666</v>
      </c>
      <c r="L402">
        <v>0.46572123199999998</v>
      </c>
      <c r="M402">
        <v>7.7512229599999996E-2</v>
      </c>
      <c r="N402">
        <v>2.42665</v>
      </c>
      <c r="O402">
        <v>2050</v>
      </c>
      <c r="P402">
        <v>8</v>
      </c>
      <c r="Q402" t="s">
        <v>1623</v>
      </c>
      <c r="R402" t="s">
        <v>1624</v>
      </c>
      <c r="S402" t="s">
        <v>1625</v>
      </c>
      <c r="T402" t="s">
        <v>1626</v>
      </c>
      <c r="U402" t="s">
        <v>1627</v>
      </c>
      <c r="V402" t="s">
        <v>1628</v>
      </c>
      <c r="W402" t="s">
        <v>1629</v>
      </c>
      <c r="X402" t="s">
        <v>1630</v>
      </c>
    </row>
    <row r="403" spans="1:24" x14ac:dyDescent="0.25">
      <c r="A403" t="s">
        <v>1631</v>
      </c>
      <c r="B403" t="s">
        <v>1632</v>
      </c>
      <c r="C403" t="s">
        <v>106</v>
      </c>
      <c r="D403" t="s">
        <v>106</v>
      </c>
      <c r="E403" t="s">
        <v>106</v>
      </c>
      <c r="F403" s="1">
        <v>1</v>
      </c>
      <c r="G403">
        <v>39</v>
      </c>
      <c r="H403" t="s">
        <v>182</v>
      </c>
      <c r="I403">
        <v>0.1244425569</v>
      </c>
      <c r="J403">
        <v>0.1244425569</v>
      </c>
      <c r="K403">
        <v>1.80057</v>
      </c>
      <c r="L403">
        <v>0.1244425569</v>
      </c>
      <c r="M403">
        <v>0.1244425569</v>
      </c>
      <c r="N403">
        <v>1.80057</v>
      </c>
      <c r="O403">
        <v>1026</v>
      </c>
      <c r="P403">
        <v>3</v>
      </c>
      <c r="Q403" t="s">
        <v>1633</v>
      </c>
      <c r="R403" t="s">
        <v>1634</v>
      </c>
      <c r="S403" t="s">
        <v>1635</v>
      </c>
    </row>
    <row r="404" spans="1:24" x14ac:dyDescent="0.25">
      <c r="A404" t="s">
        <v>1636</v>
      </c>
      <c r="B404" t="s">
        <v>1637</v>
      </c>
      <c r="C404" t="s">
        <v>106</v>
      </c>
      <c r="D404" t="s">
        <v>106</v>
      </c>
      <c r="E404" t="s">
        <v>106</v>
      </c>
      <c r="F404" s="1">
        <v>1</v>
      </c>
      <c r="G404">
        <v>39</v>
      </c>
      <c r="H404" t="s">
        <v>182</v>
      </c>
      <c r="I404">
        <v>0.1635624034</v>
      </c>
      <c r="J404">
        <v>0.15137666059999999</v>
      </c>
      <c r="K404">
        <v>1.7465999999999999</v>
      </c>
      <c r="L404">
        <v>0.1635624034</v>
      </c>
      <c r="M404">
        <v>0.15137666059999999</v>
      </c>
      <c r="N404">
        <v>1.7465999999999999</v>
      </c>
      <c r="O404">
        <v>2</v>
      </c>
      <c r="P404">
        <v>1</v>
      </c>
      <c r="Q404" t="s">
        <v>1638</v>
      </c>
    </row>
    <row r="405" spans="1:24" x14ac:dyDescent="0.25">
      <c r="A405" t="s">
        <v>1639</v>
      </c>
      <c r="B405" t="s">
        <v>1640</v>
      </c>
      <c r="C405" t="s">
        <v>106</v>
      </c>
      <c r="D405" t="s">
        <v>106</v>
      </c>
      <c r="E405" t="s">
        <v>106</v>
      </c>
      <c r="F405">
        <v>1</v>
      </c>
      <c r="G405">
        <v>7</v>
      </c>
      <c r="H405" t="s">
        <v>1641</v>
      </c>
      <c r="I405">
        <v>1</v>
      </c>
      <c r="J405">
        <v>0.14070506199999999</v>
      </c>
      <c r="K405">
        <v>2.2157900000000001</v>
      </c>
      <c r="L405">
        <v>0.140575491</v>
      </c>
      <c r="M405">
        <v>0.140575491</v>
      </c>
      <c r="N405">
        <v>2.2139799999999998</v>
      </c>
      <c r="O405">
        <v>3328</v>
      </c>
      <c r="P405">
        <v>0</v>
      </c>
    </row>
    <row r="406" spans="1:24" x14ac:dyDescent="0.25">
      <c r="A406" t="s">
        <v>1642</v>
      </c>
      <c r="B406" t="s">
        <v>1643</v>
      </c>
      <c r="C406" t="s">
        <v>106</v>
      </c>
      <c r="D406" t="s">
        <v>106</v>
      </c>
      <c r="E406" t="s">
        <v>106</v>
      </c>
      <c r="F406" s="1">
        <v>1</v>
      </c>
      <c r="G406">
        <v>8</v>
      </c>
      <c r="H406" t="s">
        <v>41</v>
      </c>
      <c r="I406">
        <v>0.35033643040000001</v>
      </c>
      <c r="J406">
        <v>0.35033643040000001</v>
      </c>
      <c r="K406">
        <v>3.5099499999999999</v>
      </c>
      <c r="L406">
        <v>0.35033643040000001</v>
      </c>
      <c r="M406">
        <v>0.35033643040000001</v>
      </c>
      <c r="N406">
        <v>3.5099499999999999</v>
      </c>
      <c r="O406">
        <v>2</v>
      </c>
      <c r="P406">
        <v>4</v>
      </c>
      <c r="Q406" t="s">
        <v>1644</v>
      </c>
      <c r="R406" t="s">
        <v>1645</v>
      </c>
      <c r="S406" t="s">
        <v>1646</v>
      </c>
      <c r="T406" t="s">
        <v>1647</v>
      </c>
    </row>
    <row r="407" spans="1:24" x14ac:dyDescent="0.25">
      <c r="A407" t="s">
        <v>1648</v>
      </c>
      <c r="B407" t="s">
        <v>1649</v>
      </c>
      <c r="C407" t="s">
        <v>106</v>
      </c>
      <c r="D407" t="s">
        <v>106</v>
      </c>
      <c r="E407" t="s">
        <v>106</v>
      </c>
      <c r="F407" s="1">
        <v>1</v>
      </c>
      <c r="G407">
        <v>8</v>
      </c>
      <c r="H407" t="s">
        <v>41</v>
      </c>
      <c r="I407">
        <v>6.0694123900000001E-2</v>
      </c>
      <c r="J407">
        <v>6.0694123900000001E-2</v>
      </c>
      <c r="K407">
        <v>2.5040399999999998</v>
      </c>
      <c r="L407">
        <v>6.0694123900000001E-2</v>
      </c>
      <c r="M407">
        <v>6.0694123900000001E-2</v>
      </c>
      <c r="N407">
        <v>2.5040399999999998</v>
      </c>
      <c r="O407">
        <v>2</v>
      </c>
      <c r="P407">
        <v>2</v>
      </c>
      <c r="Q407" t="s">
        <v>1650</v>
      </c>
      <c r="R407" t="s">
        <v>1651</v>
      </c>
    </row>
    <row r="408" spans="1:24" x14ac:dyDescent="0.25">
      <c r="A408" t="s">
        <v>1652</v>
      </c>
      <c r="B408" t="s">
        <v>1653</v>
      </c>
      <c r="C408" t="s">
        <v>106</v>
      </c>
      <c r="D408" t="s">
        <v>106</v>
      </c>
      <c r="E408" t="s">
        <v>106</v>
      </c>
      <c r="F408" s="1">
        <v>1</v>
      </c>
      <c r="G408">
        <v>8</v>
      </c>
      <c r="H408" t="s">
        <v>41</v>
      </c>
      <c r="I408">
        <v>0.6827508685</v>
      </c>
      <c r="J408">
        <v>0.6827508685</v>
      </c>
      <c r="K408">
        <v>3.581</v>
      </c>
      <c r="L408">
        <v>0.6827508685</v>
      </c>
      <c r="M408">
        <v>0.6827508685</v>
      </c>
      <c r="N408">
        <v>3.5809899999999999</v>
      </c>
      <c r="O408">
        <v>2306</v>
      </c>
      <c r="P408">
        <v>0</v>
      </c>
    </row>
    <row r="409" spans="1:24" x14ac:dyDescent="0.25">
      <c r="A409" t="s">
        <v>1654</v>
      </c>
      <c r="B409" t="s">
        <v>1655</v>
      </c>
      <c r="C409" t="s">
        <v>106</v>
      </c>
      <c r="D409" t="s">
        <v>106</v>
      </c>
      <c r="E409" t="s">
        <v>106</v>
      </c>
      <c r="F409">
        <v>1</v>
      </c>
      <c r="G409">
        <v>38</v>
      </c>
      <c r="H409" t="s">
        <v>1656</v>
      </c>
      <c r="I409">
        <v>0.84970116600000001</v>
      </c>
      <c r="J409">
        <v>0.121102484</v>
      </c>
      <c r="K409">
        <v>2.0722200000000002</v>
      </c>
      <c r="L409">
        <v>0.12121833429999999</v>
      </c>
      <c r="M409">
        <v>0.12121833429999999</v>
      </c>
      <c r="N409">
        <v>2.0723699999999998</v>
      </c>
      <c r="O409">
        <v>1282</v>
      </c>
      <c r="P409">
        <v>0</v>
      </c>
    </row>
    <row r="410" spans="1:24" x14ac:dyDescent="0.25">
      <c r="A410" t="s">
        <v>1657</v>
      </c>
      <c r="B410" t="s">
        <v>1658</v>
      </c>
      <c r="C410" t="s">
        <v>106</v>
      </c>
      <c r="D410" t="s">
        <v>106</v>
      </c>
      <c r="E410" t="s">
        <v>106</v>
      </c>
      <c r="F410" s="1">
        <v>1</v>
      </c>
      <c r="G410">
        <v>39</v>
      </c>
      <c r="H410" t="s">
        <v>182</v>
      </c>
      <c r="I410">
        <v>0.209130804</v>
      </c>
      <c r="J410">
        <v>0.209130804</v>
      </c>
      <c r="K410">
        <v>1.7002699999999999</v>
      </c>
      <c r="L410">
        <v>0.209130804</v>
      </c>
      <c r="M410">
        <v>0.209130804</v>
      </c>
      <c r="N410">
        <v>1.7002699999999999</v>
      </c>
      <c r="O410">
        <v>3330</v>
      </c>
      <c r="P410">
        <v>0</v>
      </c>
    </row>
    <row r="411" spans="1:24" x14ac:dyDescent="0.25">
      <c r="A411" t="s">
        <v>1659</v>
      </c>
      <c r="B411" t="s">
        <v>1660</v>
      </c>
      <c r="C411" t="s">
        <v>106</v>
      </c>
      <c r="D411" t="s">
        <v>106</v>
      </c>
      <c r="E411" t="s">
        <v>106</v>
      </c>
      <c r="F411" s="1">
        <v>1</v>
      </c>
      <c r="G411">
        <v>39</v>
      </c>
      <c r="H411" t="s">
        <v>182</v>
      </c>
      <c r="I411">
        <v>0.12016067129999999</v>
      </c>
      <c r="J411">
        <v>0.12016067129999999</v>
      </c>
      <c r="K411">
        <v>1.6732199999999999</v>
      </c>
      <c r="L411">
        <v>0.12016067129999999</v>
      </c>
      <c r="M411">
        <v>0.12016067129999999</v>
      </c>
      <c r="N411">
        <v>1.6732199999999999</v>
      </c>
      <c r="O411">
        <v>2</v>
      </c>
      <c r="P411">
        <v>2</v>
      </c>
      <c r="Q411" t="s">
        <v>1661</v>
      </c>
      <c r="R411" t="s">
        <v>1662</v>
      </c>
    </row>
    <row r="412" spans="1:24" x14ac:dyDescent="0.25">
      <c r="A412" t="s">
        <v>1663</v>
      </c>
      <c r="B412" t="s">
        <v>1664</v>
      </c>
      <c r="C412" t="s">
        <v>106</v>
      </c>
      <c r="D412" t="s">
        <v>106</v>
      </c>
      <c r="E412" t="s">
        <v>106</v>
      </c>
      <c r="F412" s="1">
        <v>1</v>
      </c>
      <c r="G412">
        <v>36</v>
      </c>
      <c r="H412" t="s">
        <v>1665</v>
      </c>
      <c r="I412">
        <v>0.216748949</v>
      </c>
      <c r="J412">
        <v>0.216748949</v>
      </c>
      <c r="K412">
        <v>1.4960800000000001</v>
      </c>
      <c r="L412">
        <v>0.21675808599999999</v>
      </c>
      <c r="M412">
        <v>0.21675808599999999</v>
      </c>
      <c r="N412">
        <v>1.4960800000000001</v>
      </c>
      <c r="O412">
        <v>3330</v>
      </c>
      <c r="P412">
        <v>0</v>
      </c>
    </row>
    <row r="413" spans="1:24" x14ac:dyDescent="0.25">
      <c r="A413" t="s">
        <v>1666</v>
      </c>
      <c r="B413" t="s">
        <v>1667</v>
      </c>
      <c r="C413" t="s">
        <v>106</v>
      </c>
      <c r="D413" t="s">
        <v>106</v>
      </c>
      <c r="E413" t="s">
        <v>106</v>
      </c>
      <c r="F413" s="1">
        <v>1</v>
      </c>
      <c r="G413">
        <v>14</v>
      </c>
      <c r="H413" t="s">
        <v>1668</v>
      </c>
      <c r="I413">
        <v>0.25553130340000002</v>
      </c>
      <c r="J413">
        <v>0.25553130340000002</v>
      </c>
      <c r="K413">
        <v>2.30159</v>
      </c>
      <c r="L413">
        <v>0.25553130340000002</v>
      </c>
      <c r="M413">
        <v>0.25553130340000002</v>
      </c>
      <c r="N413">
        <v>2.3016000000000001</v>
      </c>
      <c r="O413">
        <v>3074</v>
      </c>
      <c r="P413">
        <v>1</v>
      </c>
      <c r="Q413" t="s">
        <v>1669</v>
      </c>
    </row>
    <row r="414" spans="1:24" x14ac:dyDescent="0.25">
      <c r="A414" t="s">
        <v>1670</v>
      </c>
      <c r="B414" t="s">
        <v>1671</v>
      </c>
      <c r="C414" t="s">
        <v>106</v>
      </c>
      <c r="D414" t="s">
        <v>106</v>
      </c>
      <c r="E414" t="s">
        <v>106</v>
      </c>
      <c r="F414" s="1">
        <v>1</v>
      </c>
      <c r="G414">
        <v>3</v>
      </c>
      <c r="H414" t="s">
        <v>107</v>
      </c>
      <c r="I414">
        <v>0.29180522460000002</v>
      </c>
      <c r="J414">
        <v>0.27312294069999998</v>
      </c>
      <c r="K414">
        <v>6.84131</v>
      </c>
      <c r="L414">
        <v>0.29180522460000002</v>
      </c>
      <c r="M414">
        <v>0.27312294069999998</v>
      </c>
      <c r="N414">
        <v>6.84131</v>
      </c>
      <c r="O414">
        <v>386</v>
      </c>
      <c r="P414">
        <v>0</v>
      </c>
    </row>
    <row r="415" spans="1:24" x14ac:dyDescent="0.25">
      <c r="A415" t="s">
        <v>1672</v>
      </c>
      <c r="B415" t="s">
        <v>1673</v>
      </c>
      <c r="C415" t="s">
        <v>106</v>
      </c>
      <c r="D415" t="s">
        <v>106</v>
      </c>
      <c r="E415" t="s">
        <v>106</v>
      </c>
      <c r="F415" s="1">
        <v>1</v>
      </c>
      <c r="G415">
        <v>15</v>
      </c>
      <c r="H415" t="s">
        <v>1674</v>
      </c>
      <c r="I415">
        <v>0.1107906796</v>
      </c>
      <c r="J415">
        <v>0.1107906796</v>
      </c>
      <c r="K415">
        <v>1.9488700000000001</v>
      </c>
      <c r="L415">
        <v>0.1107906796</v>
      </c>
      <c r="M415">
        <v>0.1107906796</v>
      </c>
      <c r="N415">
        <v>1.9488700000000001</v>
      </c>
      <c r="O415">
        <v>2306</v>
      </c>
      <c r="P415">
        <v>0</v>
      </c>
    </row>
    <row r="416" spans="1:24" x14ac:dyDescent="0.25">
      <c r="A416" t="s">
        <v>1675</v>
      </c>
      <c r="B416" t="s">
        <v>1676</v>
      </c>
      <c r="C416" t="s">
        <v>106</v>
      </c>
      <c r="D416" t="s">
        <v>106</v>
      </c>
      <c r="E416" t="s">
        <v>106</v>
      </c>
      <c r="F416" s="1">
        <v>1</v>
      </c>
      <c r="G416">
        <v>36</v>
      </c>
      <c r="H416" t="s">
        <v>1677</v>
      </c>
      <c r="I416">
        <v>0.11633847160000001</v>
      </c>
      <c r="J416">
        <v>0.11633847160000001</v>
      </c>
      <c r="K416">
        <v>1.74858</v>
      </c>
      <c r="L416">
        <v>0.11633847160000001</v>
      </c>
      <c r="M416">
        <v>0.11633847160000001</v>
      </c>
      <c r="N416">
        <v>1.74858</v>
      </c>
      <c r="O416">
        <v>1282</v>
      </c>
      <c r="P416">
        <v>0</v>
      </c>
    </row>
    <row r="417" spans="1:20" x14ac:dyDescent="0.25">
      <c r="A417" t="s">
        <v>1678</v>
      </c>
      <c r="B417" t="s">
        <v>1679</v>
      </c>
      <c r="C417" t="s">
        <v>106</v>
      </c>
      <c r="D417" t="s">
        <v>106</v>
      </c>
      <c r="E417" t="s">
        <v>106</v>
      </c>
      <c r="F417" s="1">
        <v>1</v>
      </c>
      <c r="G417">
        <v>4</v>
      </c>
      <c r="H417" t="s">
        <v>1680</v>
      </c>
      <c r="I417">
        <v>0.3418231128</v>
      </c>
      <c r="J417">
        <v>0.3418231128</v>
      </c>
      <c r="K417">
        <v>1.8875200000000001</v>
      </c>
      <c r="L417">
        <v>0.3418231128</v>
      </c>
      <c r="M417">
        <v>0.3418231128</v>
      </c>
      <c r="N417">
        <v>1.8875200000000001</v>
      </c>
      <c r="O417">
        <v>258</v>
      </c>
      <c r="P417">
        <v>0</v>
      </c>
    </row>
    <row r="418" spans="1:20" x14ac:dyDescent="0.25">
      <c r="A418" t="s">
        <v>1681</v>
      </c>
      <c r="B418" t="s">
        <v>1682</v>
      </c>
      <c r="C418" t="s">
        <v>106</v>
      </c>
      <c r="D418" t="s">
        <v>106</v>
      </c>
      <c r="E418" t="s">
        <v>106</v>
      </c>
      <c r="F418">
        <v>1</v>
      </c>
      <c r="G418">
        <v>39</v>
      </c>
      <c r="H418" t="s">
        <v>182</v>
      </c>
      <c r="I418">
        <v>0.32121296360000001</v>
      </c>
      <c r="J418">
        <v>6.7461233699999998E-2</v>
      </c>
      <c r="K418">
        <v>2.8534600000000001</v>
      </c>
      <c r="L418">
        <v>0.15054359389999999</v>
      </c>
      <c r="M418">
        <v>6.7461233699999998E-2</v>
      </c>
      <c r="N418">
        <v>2.8534600000000001</v>
      </c>
      <c r="O418">
        <v>258</v>
      </c>
      <c r="P418">
        <v>0</v>
      </c>
    </row>
    <row r="419" spans="1:20" x14ac:dyDescent="0.25">
      <c r="A419" t="s">
        <v>1683</v>
      </c>
      <c r="B419" t="s">
        <v>1684</v>
      </c>
      <c r="C419" t="s">
        <v>106</v>
      </c>
      <c r="D419" t="s">
        <v>106</v>
      </c>
      <c r="E419" t="s">
        <v>106</v>
      </c>
      <c r="F419" s="1">
        <v>1</v>
      </c>
      <c r="G419">
        <v>39</v>
      </c>
      <c r="H419" t="s">
        <v>182</v>
      </c>
      <c r="I419">
        <v>0.1600450336</v>
      </c>
      <c r="J419">
        <v>0.15727366719999999</v>
      </c>
      <c r="K419">
        <v>1.90106</v>
      </c>
      <c r="L419">
        <v>0.1600450336</v>
      </c>
      <c r="M419">
        <v>0.15727366719999999</v>
      </c>
      <c r="N419">
        <v>1.90106</v>
      </c>
      <c r="O419">
        <v>2</v>
      </c>
      <c r="P419">
        <v>4</v>
      </c>
      <c r="Q419" t="s">
        <v>1685</v>
      </c>
      <c r="R419" t="s">
        <v>1686</v>
      </c>
      <c r="S419" t="s">
        <v>1687</v>
      </c>
      <c r="T419" t="s">
        <v>1688</v>
      </c>
    </row>
    <row r="420" spans="1:20" x14ac:dyDescent="0.25">
      <c r="A420" t="s">
        <v>1689</v>
      </c>
      <c r="B420" t="s">
        <v>1690</v>
      </c>
      <c r="C420" t="s">
        <v>106</v>
      </c>
      <c r="D420" t="s">
        <v>106</v>
      </c>
      <c r="E420" t="s">
        <v>106</v>
      </c>
      <c r="F420" s="1">
        <v>1</v>
      </c>
      <c r="G420">
        <v>39</v>
      </c>
      <c r="H420" t="s">
        <v>182</v>
      </c>
      <c r="I420">
        <v>0.13174868319999999</v>
      </c>
      <c r="J420">
        <v>0.13174868319999999</v>
      </c>
      <c r="K420">
        <v>1.7449600000000001</v>
      </c>
      <c r="L420">
        <v>0.13174868319999999</v>
      </c>
      <c r="M420">
        <v>0.13174868319999999</v>
      </c>
      <c r="N420">
        <v>1.74495</v>
      </c>
      <c r="O420">
        <v>3074</v>
      </c>
      <c r="P420">
        <v>1</v>
      </c>
      <c r="Q420" t="s">
        <v>1691</v>
      </c>
    </row>
    <row r="421" spans="1:20" x14ac:dyDescent="0.25">
      <c r="A421" t="s">
        <v>1692</v>
      </c>
      <c r="B421" t="s">
        <v>1693</v>
      </c>
      <c r="C421" t="s">
        <v>106</v>
      </c>
      <c r="D421" t="s">
        <v>106</v>
      </c>
      <c r="E421" t="s">
        <v>106</v>
      </c>
      <c r="F421" s="1">
        <v>1</v>
      </c>
      <c r="G421">
        <v>3</v>
      </c>
      <c r="H421" t="s">
        <v>107</v>
      </c>
      <c r="I421">
        <v>0.13068876160000001</v>
      </c>
      <c r="J421">
        <v>0.13068876160000001</v>
      </c>
      <c r="K421">
        <v>3.6523599999999998</v>
      </c>
      <c r="L421">
        <v>0.13068876160000001</v>
      </c>
      <c r="M421">
        <v>0.13068876160000001</v>
      </c>
      <c r="N421">
        <v>3.6523599999999998</v>
      </c>
      <c r="O421">
        <v>130</v>
      </c>
      <c r="P421">
        <v>2</v>
      </c>
      <c r="Q421" t="s">
        <v>1694</v>
      </c>
      <c r="R421" t="s">
        <v>1695</v>
      </c>
    </row>
    <row r="422" spans="1:20" x14ac:dyDescent="0.25">
      <c r="A422" t="s">
        <v>1696</v>
      </c>
      <c r="B422" t="s">
        <v>1697</v>
      </c>
      <c r="C422" t="s">
        <v>106</v>
      </c>
      <c r="D422" t="s">
        <v>106</v>
      </c>
      <c r="E422" t="s">
        <v>106</v>
      </c>
      <c r="F422" s="1">
        <v>1</v>
      </c>
      <c r="G422">
        <v>5</v>
      </c>
      <c r="H422" t="s">
        <v>1698</v>
      </c>
      <c r="I422">
        <v>0.24243792780000001</v>
      </c>
      <c r="J422">
        <v>0.16865084120000001</v>
      </c>
      <c r="K422">
        <v>2.4767199999999998</v>
      </c>
      <c r="L422">
        <v>0.24243792780000001</v>
      </c>
      <c r="M422">
        <v>0.16865084120000001</v>
      </c>
      <c r="N422">
        <v>2.4767199999999998</v>
      </c>
      <c r="O422">
        <v>2</v>
      </c>
      <c r="P422">
        <v>3</v>
      </c>
      <c r="Q422" t="s">
        <v>1699</v>
      </c>
      <c r="R422" t="s">
        <v>1700</v>
      </c>
      <c r="S422" t="s">
        <v>1701</v>
      </c>
    </row>
    <row r="423" spans="1:20" x14ac:dyDescent="0.25">
      <c r="A423" t="s">
        <v>1702</v>
      </c>
      <c r="B423" t="s">
        <v>1703</v>
      </c>
      <c r="C423" t="s">
        <v>106</v>
      </c>
      <c r="D423" t="s">
        <v>106</v>
      </c>
      <c r="E423" t="s">
        <v>106</v>
      </c>
      <c r="F423" s="1">
        <v>1</v>
      </c>
      <c r="G423">
        <v>14</v>
      </c>
      <c r="H423" t="s">
        <v>1704</v>
      </c>
      <c r="I423">
        <v>0.1475690858</v>
      </c>
      <c r="J423">
        <v>0.1475690858</v>
      </c>
      <c r="K423">
        <v>1.9595499999999999</v>
      </c>
      <c r="L423">
        <v>0.1475690858</v>
      </c>
      <c r="M423">
        <v>0.1475690858</v>
      </c>
      <c r="N423">
        <v>1.9595499999999999</v>
      </c>
      <c r="O423">
        <v>258</v>
      </c>
      <c r="P423">
        <v>0</v>
      </c>
    </row>
    <row r="424" spans="1:20" x14ac:dyDescent="0.25">
      <c r="A424" t="s">
        <v>1705</v>
      </c>
      <c r="B424" t="s">
        <v>1706</v>
      </c>
      <c r="C424" t="s">
        <v>106</v>
      </c>
      <c r="D424" t="s">
        <v>106</v>
      </c>
      <c r="E424" t="s">
        <v>106</v>
      </c>
      <c r="F424" s="1">
        <v>1</v>
      </c>
      <c r="G424">
        <v>25</v>
      </c>
      <c r="H424" t="s">
        <v>1707</v>
      </c>
      <c r="I424">
        <v>0.23493039399999999</v>
      </c>
      <c r="J424">
        <v>0.23493039399999999</v>
      </c>
      <c r="K424">
        <v>1.59449</v>
      </c>
      <c r="L424">
        <v>0.23493039399999999</v>
      </c>
      <c r="M424">
        <v>0.23493039399999999</v>
      </c>
      <c r="N424">
        <v>1.59449</v>
      </c>
      <c r="O424">
        <v>3330</v>
      </c>
      <c r="P424">
        <v>0</v>
      </c>
    </row>
    <row r="425" spans="1:20" x14ac:dyDescent="0.25">
      <c r="A425" t="s">
        <v>1708</v>
      </c>
      <c r="B425" t="s">
        <v>1709</v>
      </c>
      <c r="C425" t="s">
        <v>106</v>
      </c>
      <c r="D425" t="s">
        <v>106</v>
      </c>
      <c r="E425" t="s">
        <v>106</v>
      </c>
      <c r="F425" s="1">
        <v>1</v>
      </c>
      <c r="G425">
        <v>8</v>
      </c>
      <c r="H425" t="s">
        <v>1710</v>
      </c>
      <c r="I425">
        <v>0.1149970525</v>
      </c>
      <c r="J425">
        <v>0.1149970525</v>
      </c>
      <c r="K425">
        <v>2.7536999999999998</v>
      </c>
      <c r="L425">
        <v>0.1149970525</v>
      </c>
      <c r="M425">
        <v>0.1149970525</v>
      </c>
      <c r="N425">
        <v>2.7536999999999998</v>
      </c>
      <c r="O425">
        <v>2</v>
      </c>
      <c r="P425">
        <v>2</v>
      </c>
      <c r="Q425" t="s">
        <v>1711</v>
      </c>
      <c r="R425" t="s">
        <v>1712</v>
      </c>
    </row>
    <row r="426" spans="1:20" x14ac:dyDescent="0.25">
      <c r="A426" t="s">
        <v>1713</v>
      </c>
      <c r="B426" t="s">
        <v>1714</v>
      </c>
      <c r="C426" t="s">
        <v>106</v>
      </c>
      <c r="D426" t="s">
        <v>106</v>
      </c>
      <c r="E426" t="s">
        <v>106</v>
      </c>
      <c r="F426" s="1">
        <v>1</v>
      </c>
      <c r="G426">
        <v>36</v>
      </c>
      <c r="H426" t="s">
        <v>890</v>
      </c>
      <c r="I426">
        <v>0.18565163139999999</v>
      </c>
      <c r="J426">
        <v>0.18565163139999999</v>
      </c>
      <c r="K426">
        <v>1.60751</v>
      </c>
      <c r="L426">
        <v>0.18565163139999999</v>
      </c>
      <c r="M426">
        <v>0.18565163139999999</v>
      </c>
      <c r="N426">
        <v>1.60751</v>
      </c>
      <c r="O426">
        <v>2050</v>
      </c>
      <c r="P426">
        <v>1</v>
      </c>
      <c r="Q426" t="s">
        <v>1715</v>
      </c>
    </row>
    <row r="427" spans="1:20" x14ac:dyDescent="0.25">
      <c r="A427" t="s">
        <v>1716</v>
      </c>
      <c r="B427" t="s">
        <v>1717</v>
      </c>
      <c r="C427" t="s">
        <v>106</v>
      </c>
      <c r="D427" t="s">
        <v>106</v>
      </c>
      <c r="E427" t="s">
        <v>106</v>
      </c>
      <c r="F427" s="1">
        <v>1</v>
      </c>
      <c r="G427">
        <v>36</v>
      </c>
      <c r="H427" t="s">
        <v>890</v>
      </c>
      <c r="I427">
        <v>0.20580965549999999</v>
      </c>
      <c r="J427">
        <v>0.20580965549999999</v>
      </c>
      <c r="K427">
        <v>1.70547</v>
      </c>
      <c r="L427">
        <v>0.20580965549999999</v>
      </c>
      <c r="M427">
        <v>0.20580965549999999</v>
      </c>
      <c r="N427">
        <v>1.70547</v>
      </c>
      <c r="O427">
        <v>2050</v>
      </c>
      <c r="P427">
        <v>4</v>
      </c>
      <c r="Q427" t="s">
        <v>1718</v>
      </c>
      <c r="R427" t="s">
        <v>1719</v>
      </c>
      <c r="S427" t="s">
        <v>1720</v>
      </c>
      <c r="T427" t="s">
        <v>1721</v>
      </c>
    </row>
    <row r="428" spans="1:20" x14ac:dyDescent="0.25">
      <c r="A428" t="s">
        <v>1722</v>
      </c>
      <c r="B428" t="s">
        <v>1723</v>
      </c>
      <c r="C428" t="s">
        <v>106</v>
      </c>
      <c r="D428" t="s">
        <v>106</v>
      </c>
      <c r="E428" t="s">
        <v>106</v>
      </c>
      <c r="F428" s="1">
        <v>1</v>
      </c>
      <c r="G428">
        <v>3</v>
      </c>
      <c r="H428" t="s">
        <v>107</v>
      </c>
      <c r="I428">
        <v>0.16066</v>
      </c>
      <c r="J428">
        <v>0.16066</v>
      </c>
      <c r="K428">
        <v>4.3121600000000004</v>
      </c>
      <c r="L428">
        <v>0.16066</v>
      </c>
      <c r="M428">
        <v>0.16066</v>
      </c>
      <c r="N428">
        <v>4.3121600000000004</v>
      </c>
      <c r="O428">
        <v>386</v>
      </c>
      <c r="P428">
        <v>0</v>
      </c>
    </row>
    <row r="429" spans="1:20" x14ac:dyDescent="0.25">
      <c r="A429" t="s">
        <v>1724</v>
      </c>
      <c r="B429" t="s">
        <v>1725</v>
      </c>
      <c r="C429" t="s">
        <v>106</v>
      </c>
      <c r="D429" t="s">
        <v>106</v>
      </c>
      <c r="E429" t="s">
        <v>106</v>
      </c>
      <c r="F429">
        <v>1</v>
      </c>
      <c r="G429">
        <v>39</v>
      </c>
      <c r="H429" t="s">
        <v>182</v>
      </c>
      <c r="I429">
        <v>0.18521667480000001</v>
      </c>
      <c r="J429">
        <v>0.18521667480000001</v>
      </c>
      <c r="K429">
        <v>1.7689600000000001</v>
      </c>
      <c r="L429">
        <v>0.18521667480000001</v>
      </c>
      <c r="M429">
        <v>0.18521667480000001</v>
      </c>
      <c r="N429">
        <v>1.7689600000000001</v>
      </c>
      <c r="O429">
        <v>2050</v>
      </c>
      <c r="P429">
        <v>2</v>
      </c>
      <c r="Q429" t="s">
        <v>1726</v>
      </c>
      <c r="R429" t="s">
        <v>1727</v>
      </c>
    </row>
    <row r="430" spans="1:20" x14ac:dyDescent="0.25">
      <c r="A430" t="s">
        <v>1728</v>
      </c>
      <c r="B430" t="s">
        <v>1729</v>
      </c>
      <c r="C430" t="s">
        <v>106</v>
      </c>
      <c r="D430" t="s">
        <v>106</v>
      </c>
      <c r="E430" t="s">
        <v>106</v>
      </c>
      <c r="F430" s="1">
        <v>1</v>
      </c>
      <c r="G430">
        <v>34</v>
      </c>
      <c r="H430" t="s">
        <v>1730</v>
      </c>
      <c r="I430">
        <v>0.41025791280000001</v>
      </c>
      <c r="J430">
        <v>0.41025791280000001</v>
      </c>
      <c r="K430">
        <v>1.5524</v>
      </c>
      <c r="L430">
        <v>0.41025791280000001</v>
      </c>
      <c r="M430">
        <v>0.41025791280000001</v>
      </c>
      <c r="N430">
        <v>1.5524</v>
      </c>
      <c r="O430">
        <v>3330</v>
      </c>
      <c r="P430">
        <v>0</v>
      </c>
    </row>
    <row r="431" spans="1:20" x14ac:dyDescent="0.25">
      <c r="A431" t="s">
        <v>1731</v>
      </c>
      <c r="B431" t="s">
        <v>1732</v>
      </c>
      <c r="C431" t="s">
        <v>106</v>
      </c>
      <c r="D431" t="s">
        <v>106</v>
      </c>
      <c r="E431" t="s">
        <v>106</v>
      </c>
      <c r="F431" s="1">
        <v>1</v>
      </c>
      <c r="G431">
        <v>39</v>
      </c>
      <c r="H431" t="s">
        <v>182</v>
      </c>
      <c r="I431">
        <v>0.17942259560000001</v>
      </c>
      <c r="J431">
        <v>0.17942259560000001</v>
      </c>
      <c r="K431">
        <v>1.9370400000000001</v>
      </c>
      <c r="L431">
        <v>0.17942259560000001</v>
      </c>
      <c r="M431">
        <v>0.17942259560000001</v>
      </c>
      <c r="N431">
        <v>1.9370400000000001</v>
      </c>
      <c r="O431">
        <v>2</v>
      </c>
      <c r="P431">
        <v>1</v>
      </c>
      <c r="Q431" t="s">
        <v>1733</v>
      </c>
    </row>
    <row r="432" spans="1:20" x14ac:dyDescent="0.25">
      <c r="A432" t="s">
        <v>1734</v>
      </c>
      <c r="B432" t="s">
        <v>1735</v>
      </c>
      <c r="C432" t="s">
        <v>106</v>
      </c>
      <c r="D432" t="s">
        <v>106</v>
      </c>
      <c r="E432" t="s">
        <v>106</v>
      </c>
      <c r="F432">
        <v>1</v>
      </c>
      <c r="G432">
        <v>9</v>
      </c>
      <c r="H432" t="s">
        <v>1736</v>
      </c>
      <c r="I432">
        <v>0.153054464</v>
      </c>
      <c r="J432">
        <v>0.144562421</v>
      </c>
      <c r="K432">
        <v>1.6118300000000001</v>
      </c>
      <c r="L432">
        <v>0.14467091400000001</v>
      </c>
      <c r="M432">
        <v>0.144562421</v>
      </c>
      <c r="N432">
        <v>1.6118300000000001</v>
      </c>
      <c r="O432">
        <v>2306</v>
      </c>
      <c r="P432">
        <v>0</v>
      </c>
    </row>
    <row r="433" spans="1:21" x14ac:dyDescent="0.25">
      <c r="A433" t="s">
        <v>1737</v>
      </c>
      <c r="B433" t="s">
        <v>1738</v>
      </c>
      <c r="C433" t="s">
        <v>106</v>
      </c>
      <c r="D433" t="s">
        <v>106</v>
      </c>
      <c r="E433" t="s">
        <v>106</v>
      </c>
      <c r="F433" s="1">
        <v>1</v>
      </c>
      <c r="G433">
        <v>17</v>
      </c>
      <c r="H433" t="s">
        <v>990</v>
      </c>
      <c r="I433">
        <v>0.23681908539999999</v>
      </c>
      <c r="J433">
        <v>0.23681908539999999</v>
      </c>
      <c r="K433">
        <v>2.08569</v>
      </c>
      <c r="L433">
        <v>0.23681908539999999</v>
      </c>
      <c r="M433">
        <v>0.23681908539999999</v>
      </c>
      <c r="N433">
        <v>2.0857000000000001</v>
      </c>
      <c r="O433">
        <v>2050</v>
      </c>
      <c r="P433">
        <v>2</v>
      </c>
      <c r="Q433" t="s">
        <v>1739</v>
      </c>
      <c r="R433" t="s">
        <v>1740</v>
      </c>
    </row>
    <row r="434" spans="1:21" x14ac:dyDescent="0.25">
      <c r="A434" t="s">
        <v>1741</v>
      </c>
      <c r="B434" t="s">
        <v>1742</v>
      </c>
      <c r="C434" t="s">
        <v>106</v>
      </c>
      <c r="D434" t="s">
        <v>106</v>
      </c>
      <c r="E434" t="s">
        <v>106</v>
      </c>
      <c r="F434" s="1">
        <v>1</v>
      </c>
      <c r="G434">
        <v>3</v>
      </c>
      <c r="H434" t="s">
        <v>107</v>
      </c>
      <c r="I434">
        <v>0.17818688169999999</v>
      </c>
      <c r="J434">
        <v>0.14591594259999999</v>
      </c>
      <c r="K434">
        <v>5.1331499999999997</v>
      </c>
      <c r="L434">
        <v>0.17818688169999999</v>
      </c>
      <c r="M434">
        <v>0.14591594259999999</v>
      </c>
      <c r="N434">
        <v>5.1331499999999997</v>
      </c>
      <c r="O434">
        <v>130</v>
      </c>
      <c r="P434">
        <v>2</v>
      </c>
      <c r="Q434" t="s">
        <v>1743</v>
      </c>
      <c r="R434" t="s">
        <v>1744</v>
      </c>
    </row>
    <row r="435" spans="1:21" x14ac:dyDescent="0.25">
      <c r="A435" t="s">
        <v>1745</v>
      </c>
      <c r="B435" t="s">
        <v>1745</v>
      </c>
      <c r="C435" t="s">
        <v>106</v>
      </c>
      <c r="D435" t="s">
        <v>106</v>
      </c>
      <c r="E435" t="s">
        <v>106</v>
      </c>
      <c r="F435" s="1">
        <v>1</v>
      </c>
      <c r="G435">
        <v>25</v>
      </c>
      <c r="H435" t="s">
        <v>1746</v>
      </c>
      <c r="I435">
        <v>0.42692170959999998</v>
      </c>
      <c r="J435">
        <v>0.42692170959999998</v>
      </c>
      <c r="K435">
        <v>1.4922899999999999</v>
      </c>
      <c r="L435">
        <v>0.42692170959999998</v>
      </c>
      <c r="M435">
        <v>0.42692170959999998</v>
      </c>
      <c r="N435">
        <v>1.4922899999999999</v>
      </c>
      <c r="O435">
        <v>1282</v>
      </c>
      <c r="P435">
        <v>0</v>
      </c>
    </row>
    <row r="436" spans="1:21" x14ac:dyDescent="0.25">
      <c r="A436" t="s">
        <v>1747</v>
      </c>
      <c r="B436" t="s">
        <v>1748</v>
      </c>
      <c r="C436" t="s">
        <v>106</v>
      </c>
      <c r="D436" t="s">
        <v>106</v>
      </c>
      <c r="E436" t="s">
        <v>106</v>
      </c>
      <c r="F436" s="1">
        <v>1</v>
      </c>
      <c r="G436">
        <v>16</v>
      </c>
      <c r="H436" t="s">
        <v>1749</v>
      </c>
      <c r="I436">
        <v>0.20975202279999999</v>
      </c>
      <c r="J436">
        <v>0.20975202279999999</v>
      </c>
      <c r="K436">
        <v>2.1442999999999999</v>
      </c>
      <c r="L436">
        <v>0.20975202279999999</v>
      </c>
      <c r="M436">
        <v>0.20975202279999999</v>
      </c>
      <c r="N436">
        <v>2.1443099999999999</v>
      </c>
      <c r="O436">
        <v>2</v>
      </c>
      <c r="P436">
        <v>2</v>
      </c>
      <c r="Q436" t="s">
        <v>1750</v>
      </c>
      <c r="R436" t="s">
        <v>1751</v>
      </c>
    </row>
    <row r="437" spans="1:21" x14ac:dyDescent="0.25">
      <c r="A437" t="s">
        <v>1752</v>
      </c>
      <c r="B437" t="s">
        <v>1753</v>
      </c>
      <c r="C437" t="s">
        <v>106</v>
      </c>
      <c r="D437" t="s">
        <v>106</v>
      </c>
      <c r="E437" t="s">
        <v>106</v>
      </c>
      <c r="F437" s="1">
        <v>1</v>
      </c>
      <c r="G437">
        <v>30</v>
      </c>
      <c r="H437" t="s">
        <v>1754</v>
      </c>
      <c r="I437">
        <v>0.32246176240000002</v>
      </c>
      <c r="J437">
        <v>0.32246176240000002</v>
      </c>
      <c r="K437">
        <v>1.5953999999999999</v>
      </c>
      <c r="L437">
        <v>0.32246176240000002</v>
      </c>
      <c r="M437">
        <v>0.32246176240000002</v>
      </c>
      <c r="N437">
        <v>1.5953999999999999</v>
      </c>
      <c r="O437">
        <v>3330</v>
      </c>
      <c r="P437">
        <v>0</v>
      </c>
    </row>
    <row r="438" spans="1:21" x14ac:dyDescent="0.25">
      <c r="A438" t="s">
        <v>1755</v>
      </c>
      <c r="B438" t="s">
        <v>1756</v>
      </c>
      <c r="C438" t="s">
        <v>106</v>
      </c>
      <c r="D438" t="s">
        <v>106</v>
      </c>
      <c r="E438" t="s">
        <v>106</v>
      </c>
      <c r="F438" s="1">
        <v>1</v>
      </c>
      <c r="G438">
        <v>32</v>
      </c>
      <c r="H438" t="s">
        <v>1757</v>
      </c>
      <c r="I438">
        <v>0.21217068010000001</v>
      </c>
      <c r="J438">
        <v>0.21217068010000001</v>
      </c>
      <c r="K438">
        <v>1.50112</v>
      </c>
      <c r="L438">
        <v>0.21217068010000001</v>
      </c>
      <c r="M438">
        <v>0.21217068010000001</v>
      </c>
      <c r="N438">
        <v>1.50112</v>
      </c>
      <c r="O438">
        <v>3330</v>
      </c>
      <c r="P438">
        <v>0</v>
      </c>
    </row>
    <row r="439" spans="1:21" x14ac:dyDescent="0.25">
      <c r="A439" t="s">
        <v>1758</v>
      </c>
      <c r="B439" t="s">
        <v>1759</v>
      </c>
      <c r="C439" t="s">
        <v>106</v>
      </c>
      <c r="D439" t="s">
        <v>106</v>
      </c>
      <c r="E439" t="s">
        <v>106</v>
      </c>
      <c r="F439" s="1">
        <v>1</v>
      </c>
      <c r="G439">
        <v>13</v>
      </c>
      <c r="H439" t="s">
        <v>1760</v>
      </c>
      <c r="I439">
        <v>0.27648876779999998</v>
      </c>
      <c r="J439">
        <v>0.20664426259999999</v>
      </c>
      <c r="K439">
        <v>1.71435</v>
      </c>
      <c r="L439">
        <v>0.276489086</v>
      </c>
      <c r="M439">
        <v>0.20664458080000001</v>
      </c>
      <c r="N439">
        <v>1.71435</v>
      </c>
      <c r="O439">
        <v>2050</v>
      </c>
      <c r="P439">
        <v>5</v>
      </c>
      <c r="Q439" t="s">
        <v>1761</v>
      </c>
      <c r="R439" t="s">
        <v>1762</v>
      </c>
      <c r="S439" t="s">
        <v>1763</v>
      </c>
      <c r="T439" t="s">
        <v>1764</v>
      </c>
      <c r="U439" t="s">
        <v>1765</v>
      </c>
    </row>
    <row r="440" spans="1:21" x14ac:dyDescent="0.25">
      <c r="A440" t="s">
        <v>1766</v>
      </c>
      <c r="B440" t="s">
        <v>1767</v>
      </c>
      <c r="C440" t="s">
        <v>106</v>
      </c>
      <c r="D440" t="s">
        <v>106</v>
      </c>
      <c r="E440" t="s">
        <v>106</v>
      </c>
      <c r="F440" s="1">
        <v>1</v>
      </c>
      <c r="G440">
        <v>18</v>
      </c>
      <c r="H440" t="s">
        <v>1768</v>
      </c>
      <c r="I440">
        <v>0.40217502049999998</v>
      </c>
      <c r="J440">
        <v>0.31243563299999999</v>
      </c>
      <c r="K440">
        <v>1.3734200000000001</v>
      </c>
      <c r="L440">
        <v>0.40217502049999998</v>
      </c>
      <c r="M440">
        <v>0.31243563299999999</v>
      </c>
      <c r="N440">
        <v>1.3734200000000001</v>
      </c>
      <c r="O440">
        <v>2050</v>
      </c>
      <c r="P440">
        <v>2</v>
      </c>
      <c r="Q440" t="s">
        <v>1769</v>
      </c>
      <c r="R440" t="s">
        <v>1770</v>
      </c>
    </row>
    <row r="441" spans="1:21" x14ac:dyDescent="0.25">
      <c r="A441" t="s">
        <v>1771</v>
      </c>
      <c r="B441" t="s">
        <v>1772</v>
      </c>
      <c r="C441" t="s">
        <v>106</v>
      </c>
      <c r="D441" t="s">
        <v>106</v>
      </c>
      <c r="E441" t="s">
        <v>106</v>
      </c>
      <c r="F441" s="1">
        <v>1</v>
      </c>
      <c r="G441">
        <v>12</v>
      </c>
      <c r="H441" t="s">
        <v>1773</v>
      </c>
      <c r="I441">
        <v>0.21160324799999999</v>
      </c>
      <c r="J441">
        <v>0.21160324799999999</v>
      </c>
      <c r="K441">
        <v>2.3534899999999999</v>
      </c>
      <c r="L441">
        <v>0.21160324799999999</v>
      </c>
      <c r="M441">
        <v>0.21160324799999999</v>
      </c>
      <c r="N441">
        <v>2.3534899999999999</v>
      </c>
      <c r="O441">
        <v>2050</v>
      </c>
      <c r="P441">
        <v>3</v>
      </c>
      <c r="Q441" t="s">
        <v>1774</v>
      </c>
      <c r="R441" t="s">
        <v>1775</v>
      </c>
      <c r="S441" t="s">
        <v>1776</v>
      </c>
    </row>
    <row r="442" spans="1:21" x14ac:dyDescent="0.25">
      <c r="A442" t="s">
        <v>1777</v>
      </c>
      <c r="B442" t="s">
        <v>1778</v>
      </c>
      <c r="C442" t="s">
        <v>106</v>
      </c>
      <c r="D442" t="s">
        <v>106</v>
      </c>
      <c r="E442" t="s">
        <v>106</v>
      </c>
      <c r="F442" s="1">
        <v>1</v>
      </c>
      <c r="G442">
        <v>6</v>
      </c>
      <c r="H442" t="s">
        <v>1356</v>
      </c>
      <c r="I442">
        <v>0.20549691279999999</v>
      </c>
      <c r="J442">
        <v>0.20549691279999999</v>
      </c>
      <c r="K442">
        <v>2.4525199999999998</v>
      </c>
      <c r="L442">
        <v>0.20549691279999999</v>
      </c>
      <c r="M442">
        <v>0.20549691279999999</v>
      </c>
      <c r="N442">
        <v>2.4525199999999998</v>
      </c>
      <c r="O442">
        <v>2</v>
      </c>
      <c r="P442">
        <v>1</v>
      </c>
      <c r="Q442" t="s">
        <v>1779</v>
      </c>
    </row>
    <row r="443" spans="1:21" x14ac:dyDescent="0.25">
      <c r="A443" t="s">
        <v>1780</v>
      </c>
      <c r="B443" t="s">
        <v>1781</v>
      </c>
      <c r="C443" t="s">
        <v>106</v>
      </c>
      <c r="D443" t="s">
        <v>106</v>
      </c>
      <c r="E443" t="s">
        <v>106</v>
      </c>
      <c r="F443">
        <v>1</v>
      </c>
      <c r="G443">
        <v>39</v>
      </c>
      <c r="H443" t="s">
        <v>182</v>
      </c>
      <c r="I443">
        <v>0.15992919580000001</v>
      </c>
      <c r="J443">
        <v>0.15992919580000001</v>
      </c>
      <c r="K443">
        <v>1.7473700000000001</v>
      </c>
      <c r="L443">
        <v>0.15992919580000001</v>
      </c>
      <c r="M443">
        <v>0.15992919580000001</v>
      </c>
      <c r="N443">
        <v>1.7473700000000001</v>
      </c>
      <c r="O443">
        <v>3074</v>
      </c>
      <c r="P443">
        <v>2</v>
      </c>
      <c r="Q443" t="s">
        <v>1782</v>
      </c>
      <c r="R443" t="s">
        <v>1783</v>
      </c>
    </row>
    <row r="444" spans="1:21" x14ac:dyDescent="0.25">
      <c r="A444" t="s">
        <v>1784</v>
      </c>
      <c r="B444" t="s">
        <v>1785</v>
      </c>
      <c r="C444" t="s">
        <v>106</v>
      </c>
      <c r="D444" t="s">
        <v>106</v>
      </c>
      <c r="E444" t="s">
        <v>106</v>
      </c>
      <c r="F444">
        <v>1</v>
      </c>
      <c r="G444">
        <v>9</v>
      </c>
      <c r="H444" t="s">
        <v>638</v>
      </c>
      <c r="I444">
        <v>0.1537041052</v>
      </c>
      <c r="J444">
        <v>0.1537041052</v>
      </c>
      <c r="K444">
        <v>2.8149999999999999</v>
      </c>
      <c r="L444">
        <v>0.1537041052</v>
      </c>
      <c r="M444">
        <v>0.1537041052</v>
      </c>
      <c r="N444">
        <v>2.8149099999999998</v>
      </c>
      <c r="O444">
        <v>2306</v>
      </c>
      <c r="P444">
        <v>0</v>
      </c>
    </row>
    <row r="445" spans="1:21" x14ac:dyDescent="0.25">
      <c r="A445" t="s">
        <v>1786</v>
      </c>
      <c r="B445" t="s">
        <v>1787</v>
      </c>
      <c r="C445" t="s">
        <v>106</v>
      </c>
      <c r="D445" t="s">
        <v>106</v>
      </c>
      <c r="E445" t="s">
        <v>106</v>
      </c>
      <c r="F445">
        <v>1</v>
      </c>
      <c r="G445">
        <v>6</v>
      </c>
      <c r="H445" t="s">
        <v>1788</v>
      </c>
      <c r="I445">
        <v>0.204646051</v>
      </c>
      <c r="J445">
        <v>0.20463313659999999</v>
      </c>
      <c r="K445">
        <v>2.4017400000000002</v>
      </c>
      <c r="L445">
        <v>0.26378799749999998</v>
      </c>
      <c r="M445">
        <v>0.200057599</v>
      </c>
      <c r="N445">
        <v>2.41133</v>
      </c>
      <c r="O445">
        <v>2050</v>
      </c>
      <c r="P445">
        <v>4</v>
      </c>
      <c r="Q445" t="s">
        <v>1789</v>
      </c>
      <c r="R445" t="s">
        <v>1790</v>
      </c>
      <c r="S445" t="s">
        <v>1791</v>
      </c>
      <c r="T445" t="s">
        <v>1792</v>
      </c>
    </row>
    <row r="446" spans="1:21" x14ac:dyDescent="0.25">
      <c r="A446" t="s">
        <v>1793</v>
      </c>
      <c r="B446" t="s">
        <v>1794</v>
      </c>
      <c r="C446" t="s">
        <v>106</v>
      </c>
      <c r="D446" t="s">
        <v>106</v>
      </c>
      <c r="E446" t="s">
        <v>106</v>
      </c>
      <c r="F446" s="1">
        <v>1</v>
      </c>
      <c r="G446">
        <v>11</v>
      </c>
      <c r="H446" t="s">
        <v>1795</v>
      </c>
      <c r="I446">
        <v>0.16516310770000001</v>
      </c>
      <c r="J446">
        <v>0.16516310770000001</v>
      </c>
      <c r="K446">
        <v>2.5845500000000001</v>
      </c>
      <c r="L446">
        <v>0.16516310770000001</v>
      </c>
      <c r="M446">
        <v>0.16516310770000001</v>
      </c>
      <c r="N446">
        <v>2.5845500000000001</v>
      </c>
      <c r="O446">
        <v>2</v>
      </c>
      <c r="P446">
        <v>1</v>
      </c>
      <c r="Q446" t="s">
        <v>1796</v>
      </c>
    </row>
    <row r="447" spans="1:21" x14ac:dyDescent="0.25">
      <c r="A447" t="s">
        <v>1797</v>
      </c>
      <c r="B447" t="s">
        <v>1798</v>
      </c>
      <c r="C447" t="s">
        <v>106</v>
      </c>
      <c r="D447" t="s">
        <v>106</v>
      </c>
      <c r="E447" t="s">
        <v>106</v>
      </c>
      <c r="F447" s="1">
        <v>1</v>
      </c>
      <c r="G447">
        <v>39</v>
      </c>
      <c r="H447" t="s">
        <v>182</v>
      </c>
      <c r="I447">
        <v>8.7197705599999994E-2</v>
      </c>
      <c r="J447">
        <v>8.7197705599999994E-2</v>
      </c>
      <c r="K447">
        <v>1.58477</v>
      </c>
      <c r="L447">
        <v>8.7197705599999994E-2</v>
      </c>
      <c r="M447">
        <v>8.7197705599999994E-2</v>
      </c>
      <c r="N447">
        <v>1.58477</v>
      </c>
      <c r="O447">
        <v>258</v>
      </c>
      <c r="P447">
        <v>0</v>
      </c>
    </row>
    <row r="448" spans="1:21" x14ac:dyDescent="0.25">
      <c r="A448" t="s">
        <v>1799</v>
      </c>
      <c r="B448" t="s">
        <v>1800</v>
      </c>
      <c r="C448" t="s">
        <v>106</v>
      </c>
      <c r="D448" t="s">
        <v>106</v>
      </c>
      <c r="E448" t="s">
        <v>106</v>
      </c>
      <c r="F448">
        <v>1</v>
      </c>
      <c r="G448">
        <v>12</v>
      </c>
      <c r="H448" t="s">
        <v>1801</v>
      </c>
      <c r="I448">
        <v>0.1210503292</v>
      </c>
      <c r="J448">
        <v>0.1210406359</v>
      </c>
      <c r="K448">
        <v>2.1256900000000001</v>
      </c>
      <c r="L448">
        <v>0.1210497036</v>
      </c>
      <c r="M448">
        <v>0.1210497036</v>
      </c>
      <c r="N448">
        <v>2.12568</v>
      </c>
      <c r="O448">
        <v>2306</v>
      </c>
      <c r="P448">
        <v>0</v>
      </c>
    </row>
    <row r="449" spans="1:18" x14ac:dyDescent="0.25">
      <c r="A449" t="s">
        <v>1802</v>
      </c>
      <c r="B449" t="s">
        <v>1803</v>
      </c>
      <c r="C449" t="s">
        <v>106</v>
      </c>
      <c r="D449" t="s">
        <v>106</v>
      </c>
      <c r="E449" t="s">
        <v>106</v>
      </c>
      <c r="F449">
        <v>1</v>
      </c>
      <c r="G449">
        <v>11</v>
      </c>
      <c r="H449" t="s">
        <v>1804</v>
      </c>
      <c r="I449">
        <v>0.1203935005</v>
      </c>
      <c r="J449">
        <v>0.1203935005</v>
      </c>
      <c r="K449">
        <v>2.34077</v>
      </c>
      <c r="L449">
        <v>0.1473620414</v>
      </c>
      <c r="M449">
        <v>0.1215964288</v>
      </c>
      <c r="N449">
        <v>2.3454600000000001</v>
      </c>
      <c r="O449">
        <v>2</v>
      </c>
      <c r="P449">
        <v>2</v>
      </c>
      <c r="Q449" t="s">
        <v>1805</v>
      </c>
      <c r="R449" t="s">
        <v>1806</v>
      </c>
    </row>
    <row r="450" spans="1:18" x14ac:dyDescent="0.25">
      <c r="A450" t="s">
        <v>1807</v>
      </c>
      <c r="B450" t="s">
        <v>1808</v>
      </c>
      <c r="C450" t="s">
        <v>106</v>
      </c>
      <c r="D450" t="s">
        <v>106</v>
      </c>
      <c r="E450" t="s">
        <v>106</v>
      </c>
      <c r="F450" s="1">
        <v>1</v>
      </c>
      <c r="G450">
        <v>39</v>
      </c>
      <c r="H450" t="s">
        <v>182</v>
      </c>
      <c r="I450">
        <v>0.18654748779999999</v>
      </c>
      <c r="J450">
        <v>0.18654748779999999</v>
      </c>
      <c r="K450">
        <v>1.77437</v>
      </c>
      <c r="L450">
        <v>0.18654748779999999</v>
      </c>
      <c r="M450">
        <v>0.18654748779999999</v>
      </c>
      <c r="N450">
        <v>1.7743599999999999</v>
      </c>
      <c r="O450">
        <v>1026</v>
      </c>
      <c r="P450">
        <v>1</v>
      </c>
      <c r="Q450" t="s">
        <v>1809</v>
      </c>
    </row>
    <row r="451" spans="1:18" x14ac:dyDescent="0.25">
      <c r="A451" t="s">
        <v>1810</v>
      </c>
      <c r="B451" t="s">
        <v>1811</v>
      </c>
      <c r="C451" t="s">
        <v>106</v>
      </c>
      <c r="D451" t="s">
        <v>106</v>
      </c>
      <c r="E451" t="s">
        <v>106</v>
      </c>
      <c r="F451" s="1">
        <v>1</v>
      </c>
      <c r="G451">
        <v>22</v>
      </c>
      <c r="H451" t="s">
        <v>1370</v>
      </c>
      <c r="I451">
        <v>0.1157778304</v>
      </c>
      <c r="J451">
        <v>0.1157778304</v>
      </c>
      <c r="K451">
        <v>1.98664</v>
      </c>
      <c r="L451">
        <v>0.1157778304</v>
      </c>
      <c r="M451">
        <v>0.1157778304</v>
      </c>
      <c r="N451">
        <v>1.98664</v>
      </c>
      <c r="O451">
        <v>2</v>
      </c>
      <c r="P451">
        <v>2</v>
      </c>
      <c r="Q451" t="s">
        <v>1812</v>
      </c>
      <c r="R451" t="s">
        <v>1813</v>
      </c>
    </row>
    <row r="452" spans="1:18" x14ac:dyDescent="0.25">
      <c r="A452" t="s">
        <v>1814</v>
      </c>
      <c r="B452" t="s">
        <v>1815</v>
      </c>
      <c r="C452" t="s">
        <v>106</v>
      </c>
      <c r="D452" t="s">
        <v>106</v>
      </c>
      <c r="E452" t="s">
        <v>106</v>
      </c>
      <c r="F452" s="1">
        <v>1</v>
      </c>
      <c r="G452">
        <v>3</v>
      </c>
      <c r="H452" t="s">
        <v>107</v>
      </c>
      <c r="I452">
        <v>0.21818759939999999</v>
      </c>
      <c r="J452">
        <v>0.21818759939999999</v>
      </c>
      <c r="K452">
        <v>3.6133299999999999</v>
      </c>
      <c r="L452">
        <v>0.21818759939999999</v>
      </c>
      <c r="M452">
        <v>0.21818759939999999</v>
      </c>
      <c r="N452">
        <v>3.6133299999999999</v>
      </c>
      <c r="O452">
        <v>130</v>
      </c>
      <c r="P452">
        <v>2</v>
      </c>
      <c r="Q452" t="s">
        <v>1816</v>
      </c>
      <c r="R452" t="s">
        <v>1817</v>
      </c>
    </row>
    <row r="453" spans="1:18" x14ac:dyDescent="0.25">
      <c r="A453" t="s">
        <v>1818</v>
      </c>
      <c r="B453" t="s">
        <v>1819</v>
      </c>
      <c r="C453" t="s">
        <v>106</v>
      </c>
      <c r="D453" t="s">
        <v>106</v>
      </c>
      <c r="E453" t="s">
        <v>106</v>
      </c>
      <c r="F453" s="1">
        <v>1</v>
      </c>
      <c r="G453">
        <v>36</v>
      </c>
      <c r="H453" t="s">
        <v>1820</v>
      </c>
      <c r="I453">
        <v>0.16027334400000001</v>
      </c>
      <c r="J453">
        <v>0.16027334400000001</v>
      </c>
      <c r="K453">
        <v>1.3452999999999999</v>
      </c>
      <c r="L453">
        <v>0.16027334400000001</v>
      </c>
      <c r="M453">
        <v>0.16027334400000001</v>
      </c>
      <c r="N453">
        <v>1.3452999999999999</v>
      </c>
      <c r="O453">
        <v>2306</v>
      </c>
      <c r="P453">
        <v>0</v>
      </c>
    </row>
    <row r="454" spans="1:18" x14ac:dyDescent="0.25">
      <c r="A454" t="s">
        <v>1821</v>
      </c>
      <c r="B454" t="s">
        <v>1822</v>
      </c>
      <c r="C454" t="s">
        <v>106</v>
      </c>
      <c r="D454" t="s">
        <v>106</v>
      </c>
      <c r="E454" t="s">
        <v>106</v>
      </c>
      <c r="F454" s="1">
        <v>1</v>
      </c>
      <c r="G454">
        <v>23</v>
      </c>
      <c r="H454" t="s">
        <v>1823</v>
      </c>
      <c r="I454">
        <v>0.29779242680000001</v>
      </c>
      <c r="J454">
        <v>0.29779242680000001</v>
      </c>
      <c r="K454">
        <v>1.6696500000000001</v>
      </c>
      <c r="L454">
        <v>0.29779242680000001</v>
      </c>
      <c r="M454">
        <v>0.29779242680000001</v>
      </c>
      <c r="N454">
        <v>1.6696500000000001</v>
      </c>
      <c r="O454">
        <v>3330</v>
      </c>
      <c r="P454">
        <v>0</v>
      </c>
    </row>
    <row r="455" spans="1:18" x14ac:dyDescent="0.25">
      <c r="A455" t="s">
        <v>1824</v>
      </c>
      <c r="B455" t="s">
        <v>1825</v>
      </c>
      <c r="C455" t="s">
        <v>106</v>
      </c>
      <c r="D455" t="s">
        <v>106</v>
      </c>
      <c r="E455" t="s">
        <v>106</v>
      </c>
      <c r="F455">
        <v>1</v>
      </c>
      <c r="G455">
        <v>39</v>
      </c>
      <c r="H455" t="s">
        <v>182</v>
      </c>
      <c r="I455">
        <v>0.13717743039999999</v>
      </c>
      <c r="J455">
        <v>0.13717743039999999</v>
      </c>
      <c r="K455">
        <v>1.7133700000000001</v>
      </c>
      <c r="L455">
        <v>0.13717743039999999</v>
      </c>
      <c r="M455">
        <v>0.13717743039999999</v>
      </c>
      <c r="N455">
        <v>1.7133799999999999</v>
      </c>
      <c r="O455">
        <v>258</v>
      </c>
      <c r="P455">
        <v>0</v>
      </c>
    </row>
    <row r="456" spans="1:18" x14ac:dyDescent="0.25">
      <c r="A456" t="s">
        <v>1826</v>
      </c>
      <c r="B456" t="s">
        <v>1827</v>
      </c>
      <c r="C456" t="s">
        <v>106</v>
      </c>
      <c r="D456" t="s">
        <v>106</v>
      </c>
      <c r="E456" t="s">
        <v>106</v>
      </c>
      <c r="F456">
        <v>1</v>
      </c>
      <c r="G456">
        <v>39</v>
      </c>
      <c r="H456" t="s">
        <v>182</v>
      </c>
      <c r="I456">
        <v>1.1763774787000001</v>
      </c>
      <c r="J456">
        <v>0.17380308210000001</v>
      </c>
      <c r="K456">
        <v>1.3325499999999999</v>
      </c>
      <c r="L456">
        <v>0.173869624</v>
      </c>
      <c r="M456">
        <v>0.173869624</v>
      </c>
      <c r="N456">
        <v>1.33348</v>
      </c>
      <c r="O456">
        <v>256</v>
      </c>
      <c r="P456">
        <v>0</v>
      </c>
    </row>
    <row r="457" spans="1:18" x14ac:dyDescent="0.25">
      <c r="A457" t="s">
        <v>1828</v>
      </c>
      <c r="B457" t="s">
        <v>1829</v>
      </c>
      <c r="C457" t="s">
        <v>106</v>
      </c>
      <c r="D457" t="s">
        <v>106</v>
      </c>
      <c r="E457" t="s">
        <v>106</v>
      </c>
      <c r="F457" s="1">
        <v>1</v>
      </c>
      <c r="G457">
        <v>36</v>
      </c>
      <c r="H457" t="s">
        <v>1830</v>
      </c>
      <c r="I457">
        <v>0.18854254270000001</v>
      </c>
      <c r="J457">
        <v>0.18854254270000001</v>
      </c>
      <c r="K457">
        <v>1.0908899999999999</v>
      </c>
      <c r="L457">
        <v>0.18854254270000001</v>
      </c>
      <c r="M457">
        <v>0.18854254270000001</v>
      </c>
      <c r="N457">
        <v>1.0909</v>
      </c>
      <c r="O457">
        <v>258</v>
      </c>
      <c r="P457">
        <v>0</v>
      </c>
    </row>
    <row r="458" spans="1:18" x14ac:dyDescent="0.25">
      <c r="A458" t="s">
        <v>1831</v>
      </c>
      <c r="B458" t="s">
        <v>1832</v>
      </c>
      <c r="C458" t="s">
        <v>106</v>
      </c>
      <c r="D458" t="s">
        <v>106</v>
      </c>
      <c r="E458" t="s">
        <v>106</v>
      </c>
      <c r="F458" s="1">
        <v>1</v>
      </c>
      <c r="G458">
        <v>39</v>
      </c>
      <c r="H458" t="s">
        <v>182</v>
      </c>
      <c r="I458">
        <v>0.1722906827</v>
      </c>
      <c r="J458">
        <v>0.1722906827</v>
      </c>
      <c r="K458">
        <v>1.65517</v>
      </c>
      <c r="L458">
        <v>0.1722906827</v>
      </c>
      <c r="M458">
        <v>0.1722906827</v>
      </c>
      <c r="N458">
        <v>1.6551899999999999</v>
      </c>
      <c r="O458">
        <v>1026</v>
      </c>
      <c r="P458">
        <v>1</v>
      </c>
      <c r="Q458" t="s">
        <v>1833</v>
      </c>
    </row>
    <row r="459" spans="1:18" x14ac:dyDescent="0.25">
      <c r="A459" t="s">
        <v>1834</v>
      </c>
      <c r="B459" t="s">
        <v>1835</v>
      </c>
      <c r="C459" t="s">
        <v>106</v>
      </c>
      <c r="D459" t="s">
        <v>106</v>
      </c>
      <c r="E459" t="s">
        <v>106</v>
      </c>
      <c r="F459" s="1">
        <v>1</v>
      </c>
      <c r="G459">
        <v>28</v>
      </c>
      <c r="H459" t="s">
        <v>1836</v>
      </c>
      <c r="I459">
        <v>0.26945197009999999</v>
      </c>
      <c r="J459">
        <v>0.26945197009999999</v>
      </c>
      <c r="K459">
        <v>1.59205</v>
      </c>
      <c r="L459">
        <v>0.26945197009999999</v>
      </c>
      <c r="M459">
        <v>0.26945197009999999</v>
      </c>
      <c r="N459">
        <v>1.5920399999999999</v>
      </c>
      <c r="O459">
        <v>3330</v>
      </c>
      <c r="P459">
        <v>0</v>
      </c>
    </row>
    <row r="460" spans="1:18" x14ac:dyDescent="0.25">
      <c r="A460" t="s">
        <v>1837</v>
      </c>
      <c r="B460" t="s">
        <v>1838</v>
      </c>
      <c r="C460" t="s">
        <v>106</v>
      </c>
      <c r="D460" t="s">
        <v>106</v>
      </c>
      <c r="E460" t="s">
        <v>106</v>
      </c>
      <c r="F460" s="1">
        <v>1</v>
      </c>
      <c r="G460">
        <v>39</v>
      </c>
      <c r="H460" t="s">
        <v>182</v>
      </c>
      <c r="I460">
        <v>0.13021265260000001</v>
      </c>
      <c r="J460">
        <v>0.13021265260000001</v>
      </c>
      <c r="K460">
        <v>1.8233999999999999</v>
      </c>
      <c r="L460">
        <v>0.13021265260000001</v>
      </c>
      <c r="M460">
        <v>0.13021265260000001</v>
      </c>
      <c r="N460">
        <v>1.8233999999999999</v>
      </c>
      <c r="O460">
        <v>258</v>
      </c>
      <c r="P460">
        <v>0</v>
      </c>
    </row>
    <row r="461" spans="1:18" x14ac:dyDescent="0.25">
      <c r="A461" t="s">
        <v>1839</v>
      </c>
      <c r="B461" t="s">
        <v>1840</v>
      </c>
      <c r="C461" t="s">
        <v>106</v>
      </c>
      <c r="D461" t="s">
        <v>106</v>
      </c>
      <c r="E461" t="s">
        <v>106</v>
      </c>
      <c r="F461">
        <v>1</v>
      </c>
      <c r="G461">
        <v>5</v>
      </c>
      <c r="H461" t="s">
        <v>1841</v>
      </c>
      <c r="I461">
        <v>0.48836165380000002</v>
      </c>
      <c r="J461">
        <v>0.26957780710000001</v>
      </c>
      <c r="K461">
        <v>1.6089</v>
      </c>
      <c r="L461">
        <v>0.26968295180000001</v>
      </c>
      <c r="M461">
        <v>0.26958528580000002</v>
      </c>
      <c r="N461">
        <v>1.6088899999999999</v>
      </c>
      <c r="O461">
        <v>258</v>
      </c>
      <c r="P461">
        <v>0</v>
      </c>
    </row>
    <row r="462" spans="1:18" x14ac:dyDescent="0.25">
      <c r="A462" t="s">
        <v>1842</v>
      </c>
      <c r="B462" t="s">
        <v>1843</v>
      </c>
      <c r="C462" t="s">
        <v>106</v>
      </c>
      <c r="D462" t="s">
        <v>106</v>
      </c>
      <c r="E462" t="s">
        <v>106</v>
      </c>
      <c r="F462" s="1">
        <v>1</v>
      </c>
      <c r="G462">
        <v>39</v>
      </c>
      <c r="H462" t="s">
        <v>182</v>
      </c>
      <c r="I462">
        <v>8.4400378600000006E-2</v>
      </c>
      <c r="J462">
        <v>8.4400378600000006E-2</v>
      </c>
      <c r="K462">
        <v>1.5447</v>
      </c>
      <c r="L462">
        <v>8.4400378600000006E-2</v>
      </c>
      <c r="M462">
        <v>8.4400378600000006E-2</v>
      </c>
      <c r="N462">
        <v>1.5447</v>
      </c>
      <c r="O462">
        <v>2</v>
      </c>
      <c r="P462">
        <v>2</v>
      </c>
      <c r="Q462" t="s">
        <v>1844</v>
      </c>
      <c r="R462" t="s">
        <v>1845</v>
      </c>
    </row>
    <row r="463" spans="1:18" x14ac:dyDescent="0.25">
      <c r="A463" t="s">
        <v>1846</v>
      </c>
      <c r="B463" t="s">
        <v>1847</v>
      </c>
      <c r="C463" t="s">
        <v>106</v>
      </c>
      <c r="D463" t="s">
        <v>106</v>
      </c>
      <c r="E463" t="s">
        <v>106</v>
      </c>
      <c r="F463" s="1">
        <v>1</v>
      </c>
      <c r="G463">
        <v>8</v>
      </c>
      <c r="H463" t="s">
        <v>41</v>
      </c>
      <c r="I463">
        <v>0.24123584000000001</v>
      </c>
      <c r="J463">
        <v>0.24123584000000001</v>
      </c>
      <c r="K463">
        <v>3.7526899999999999</v>
      </c>
      <c r="L463">
        <v>0.24123584000000001</v>
      </c>
      <c r="M463">
        <v>0.24123584000000001</v>
      </c>
      <c r="N463">
        <v>3.7526899999999999</v>
      </c>
      <c r="O463">
        <v>2</v>
      </c>
      <c r="P463">
        <v>1</v>
      </c>
      <c r="Q463" t="s">
        <v>1848</v>
      </c>
    </row>
    <row r="464" spans="1:18" x14ac:dyDescent="0.25">
      <c r="A464" t="s">
        <v>1849</v>
      </c>
      <c r="B464" t="s">
        <v>1850</v>
      </c>
      <c r="C464" t="s">
        <v>106</v>
      </c>
      <c r="D464" t="s">
        <v>106</v>
      </c>
      <c r="E464" t="s">
        <v>106</v>
      </c>
      <c r="F464" s="1">
        <v>1</v>
      </c>
      <c r="G464">
        <v>38</v>
      </c>
      <c r="H464" t="s">
        <v>1851</v>
      </c>
      <c r="I464">
        <v>4.5601842400000002E-2</v>
      </c>
      <c r="J464">
        <v>4.5601842400000002E-2</v>
      </c>
      <c r="K464">
        <v>1.5903400000000001</v>
      </c>
      <c r="L464">
        <v>4.5601842400000002E-2</v>
      </c>
      <c r="M464">
        <v>4.5601842400000002E-2</v>
      </c>
      <c r="N464">
        <v>1.59033</v>
      </c>
      <c r="O464">
        <v>258</v>
      </c>
      <c r="P464">
        <v>0</v>
      </c>
    </row>
    <row r="465" spans="1:18" x14ac:dyDescent="0.25">
      <c r="A465" t="s">
        <v>1852</v>
      </c>
      <c r="B465" t="s">
        <v>1853</v>
      </c>
      <c r="C465" t="s">
        <v>106</v>
      </c>
      <c r="D465" t="s">
        <v>106</v>
      </c>
      <c r="E465" t="s">
        <v>106</v>
      </c>
      <c r="F465" s="1">
        <v>1</v>
      </c>
      <c r="G465">
        <v>29</v>
      </c>
      <c r="H465" t="s">
        <v>1854</v>
      </c>
      <c r="I465">
        <v>0.28319556849999999</v>
      </c>
      <c r="J465">
        <v>0.28319556849999999</v>
      </c>
      <c r="K465">
        <v>1.7248600000000001</v>
      </c>
      <c r="L465">
        <v>0.28319556849999999</v>
      </c>
      <c r="M465">
        <v>0.28319556849999999</v>
      </c>
      <c r="N465">
        <v>1.7248600000000001</v>
      </c>
      <c r="O465">
        <v>2050</v>
      </c>
      <c r="P465">
        <v>2</v>
      </c>
      <c r="Q465" t="s">
        <v>1855</v>
      </c>
      <c r="R465" t="s">
        <v>1856</v>
      </c>
    </row>
    <row r="466" spans="1:18" x14ac:dyDescent="0.25">
      <c r="A466" t="s">
        <v>1857</v>
      </c>
      <c r="B466" t="s">
        <v>1858</v>
      </c>
      <c r="C466" t="s">
        <v>106</v>
      </c>
      <c r="D466" t="s">
        <v>106</v>
      </c>
      <c r="E466" t="s">
        <v>106</v>
      </c>
      <c r="F466">
        <v>1</v>
      </c>
      <c r="G466">
        <v>39</v>
      </c>
      <c r="H466" t="s">
        <v>182</v>
      </c>
      <c r="I466">
        <v>0.15266613279999999</v>
      </c>
      <c r="J466">
        <v>0.15265666559999999</v>
      </c>
      <c r="K466">
        <v>1.69241</v>
      </c>
      <c r="L466">
        <v>0.1526571984</v>
      </c>
      <c r="M466">
        <v>0.1526571984</v>
      </c>
      <c r="N466">
        <v>1.69241</v>
      </c>
      <c r="O466">
        <v>258</v>
      </c>
      <c r="P466">
        <v>0</v>
      </c>
    </row>
    <row r="467" spans="1:18" x14ac:dyDescent="0.25">
      <c r="A467" t="s">
        <v>1859</v>
      </c>
      <c r="B467" t="s">
        <v>1860</v>
      </c>
      <c r="C467" t="s">
        <v>106</v>
      </c>
      <c r="D467" t="s">
        <v>106</v>
      </c>
      <c r="E467" t="s">
        <v>106</v>
      </c>
      <c r="F467" s="1">
        <v>1</v>
      </c>
      <c r="G467">
        <v>39</v>
      </c>
      <c r="H467" t="s">
        <v>182</v>
      </c>
      <c r="I467">
        <v>8.7958801500000003E-2</v>
      </c>
      <c r="J467">
        <v>8.7958801500000003E-2</v>
      </c>
      <c r="K467">
        <v>2.0110100000000002</v>
      </c>
      <c r="L467">
        <v>8.7958801500000003E-2</v>
      </c>
      <c r="M467">
        <v>8.7958801500000003E-2</v>
      </c>
      <c r="N467">
        <v>2.0110100000000002</v>
      </c>
      <c r="O467">
        <v>258</v>
      </c>
      <c r="P467">
        <v>0</v>
      </c>
    </row>
    <row r="468" spans="1:18" x14ac:dyDescent="0.25">
      <c r="A468" t="s">
        <v>1861</v>
      </c>
      <c r="B468" t="s">
        <v>1862</v>
      </c>
      <c r="C468" t="s">
        <v>106</v>
      </c>
      <c r="D468" t="s">
        <v>106</v>
      </c>
      <c r="E468" t="s">
        <v>106</v>
      </c>
      <c r="F468" s="1">
        <v>1</v>
      </c>
      <c r="G468">
        <v>12</v>
      </c>
      <c r="H468" t="s">
        <v>1863</v>
      </c>
      <c r="I468">
        <v>0.186328523</v>
      </c>
      <c r="J468">
        <v>0.186328523</v>
      </c>
      <c r="K468">
        <v>2.2418300000000002</v>
      </c>
      <c r="L468">
        <v>0.186328523</v>
      </c>
      <c r="M468">
        <v>0.186328523</v>
      </c>
      <c r="N468">
        <v>2.2418300000000002</v>
      </c>
      <c r="O468">
        <v>258</v>
      </c>
      <c r="P468">
        <v>0</v>
      </c>
    </row>
    <row r="469" spans="1:18" x14ac:dyDescent="0.25">
      <c r="A469" t="s">
        <v>1864</v>
      </c>
      <c r="B469" t="s">
        <v>1865</v>
      </c>
      <c r="C469" t="s">
        <v>106</v>
      </c>
      <c r="D469" t="s">
        <v>106</v>
      </c>
      <c r="E469" t="s">
        <v>106</v>
      </c>
      <c r="F469" s="1">
        <v>1</v>
      </c>
      <c r="G469">
        <v>7</v>
      </c>
      <c r="H469" t="s">
        <v>96</v>
      </c>
      <c r="I469">
        <v>0.1084109449</v>
      </c>
      <c r="J469">
        <v>0.1084109449</v>
      </c>
      <c r="K469">
        <v>3.0781800000000001</v>
      </c>
      <c r="L469">
        <v>0.1084109449</v>
      </c>
      <c r="M469">
        <v>0.1084109449</v>
      </c>
      <c r="N469">
        <v>3.0781900000000002</v>
      </c>
      <c r="O469">
        <v>2050</v>
      </c>
      <c r="P469">
        <v>1</v>
      </c>
      <c r="Q469" t="s">
        <v>1866</v>
      </c>
    </row>
    <row r="470" spans="1:18" x14ac:dyDescent="0.25">
      <c r="A470" t="s">
        <v>1867</v>
      </c>
      <c r="B470" t="s">
        <v>1868</v>
      </c>
      <c r="C470" t="s">
        <v>106</v>
      </c>
      <c r="D470" t="s">
        <v>106</v>
      </c>
      <c r="E470" t="s">
        <v>106</v>
      </c>
      <c r="F470" s="1">
        <v>1</v>
      </c>
      <c r="G470">
        <v>39</v>
      </c>
      <c r="H470" t="s">
        <v>182</v>
      </c>
      <c r="I470">
        <v>0.18393228819999999</v>
      </c>
      <c r="J470">
        <v>0.18393228819999999</v>
      </c>
      <c r="K470">
        <v>1.88134</v>
      </c>
      <c r="L470">
        <v>0.18393228819999999</v>
      </c>
      <c r="M470">
        <v>0.18393228819999999</v>
      </c>
      <c r="N470">
        <v>1.88134</v>
      </c>
      <c r="O470">
        <v>2306</v>
      </c>
      <c r="P470">
        <v>0</v>
      </c>
    </row>
    <row r="471" spans="1:18" x14ac:dyDescent="0.25">
      <c r="A471" t="s">
        <v>1869</v>
      </c>
      <c r="B471" t="s">
        <v>1870</v>
      </c>
      <c r="C471" t="s">
        <v>106</v>
      </c>
      <c r="D471" t="s">
        <v>106</v>
      </c>
      <c r="E471" t="s">
        <v>106</v>
      </c>
      <c r="F471" s="1">
        <v>1</v>
      </c>
      <c r="G471">
        <v>20</v>
      </c>
      <c r="H471" t="s">
        <v>1871</v>
      </c>
      <c r="I471">
        <v>0.12717239659999999</v>
      </c>
      <c r="J471">
        <v>0.12717239659999999</v>
      </c>
      <c r="K471">
        <v>2.4479700000000002</v>
      </c>
      <c r="L471">
        <v>0.12717239659999999</v>
      </c>
      <c r="M471">
        <v>0.12717239659999999</v>
      </c>
      <c r="N471">
        <v>2.4479700000000002</v>
      </c>
      <c r="O471">
        <v>3330</v>
      </c>
      <c r="P471">
        <v>0</v>
      </c>
    </row>
    <row r="472" spans="1:18" x14ac:dyDescent="0.25">
      <c r="A472" t="s">
        <v>1872</v>
      </c>
      <c r="B472" t="s">
        <v>1873</v>
      </c>
      <c r="C472" t="s">
        <v>106</v>
      </c>
      <c r="D472" t="s">
        <v>106</v>
      </c>
      <c r="E472" t="s">
        <v>106</v>
      </c>
      <c r="F472" s="1">
        <v>1</v>
      </c>
      <c r="G472">
        <v>39</v>
      </c>
      <c r="H472" t="s">
        <v>182</v>
      </c>
      <c r="I472">
        <v>0.140457265</v>
      </c>
      <c r="J472">
        <v>0.140457265</v>
      </c>
      <c r="K472">
        <v>2.5474199999999998</v>
      </c>
      <c r="L472">
        <v>0.140457265</v>
      </c>
      <c r="M472">
        <v>0.140457265</v>
      </c>
      <c r="N472">
        <v>2.5474199999999998</v>
      </c>
      <c r="O472">
        <v>258</v>
      </c>
      <c r="P472">
        <v>0</v>
      </c>
    </row>
    <row r="473" spans="1:18" x14ac:dyDescent="0.25">
      <c r="A473" t="s">
        <v>1874</v>
      </c>
      <c r="B473" t="s">
        <v>1875</v>
      </c>
      <c r="C473" t="s">
        <v>106</v>
      </c>
      <c r="D473" t="s">
        <v>106</v>
      </c>
      <c r="E473" t="s">
        <v>106</v>
      </c>
      <c r="F473">
        <v>1</v>
      </c>
      <c r="G473">
        <v>35</v>
      </c>
      <c r="H473" t="s">
        <v>1876</v>
      </c>
      <c r="I473">
        <v>0.1145044054</v>
      </c>
      <c r="J473">
        <v>0.11449484560000001</v>
      </c>
      <c r="K473">
        <v>1.9174899999999999</v>
      </c>
      <c r="L473">
        <v>0.11449484560000001</v>
      </c>
      <c r="M473">
        <v>0.11449484560000001</v>
      </c>
      <c r="N473">
        <v>1.9175</v>
      </c>
      <c r="O473">
        <v>3330</v>
      </c>
      <c r="P473">
        <v>0</v>
      </c>
    </row>
    <row r="474" spans="1:18" x14ac:dyDescent="0.25">
      <c r="A474" t="s">
        <v>1877</v>
      </c>
      <c r="B474" t="s">
        <v>1878</v>
      </c>
      <c r="C474" t="s">
        <v>106</v>
      </c>
      <c r="D474" t="s">
        <v>106</v>
      </c>
      <c r="E474" t="s">
        <v>106</v>
      </c>
      <c r="F474" s="1">
        <v>1</v>
      </c>
      <c r="G474">
        <v>39</v>
      </c>
      <c r="H474" t="s">
        <v>182</v>
      </c>
      <c r="I474">
        <v>0.15642146940000001</v>
      </c>
      <c r="J474">
        <v>0.15642146940000001</v>
      </c>
      <c r="K474">
        <v>1.7063200000000001</v>
      </c>
      <c r="L474">
        <v>0.15642146940000001</v>
      </c>
      <c r="M474">
        <v>0.15642146940000001</v>
      </c>
      <c r="N474">
        <v>1.7063200000000001</v>
      </c>
      <c r="O474">
        <v>258</v>
      </c>
      <c r="P474">
        <v>0</v>
      </c>
    </row>
    <row r="475" spans="1:18" x14ac:dyDescent="0.25">
      <c r="A475" t="s">
        <v>1879</v>
      </c>
      <c r="B475" t="s">
        <v>1880</v>
      </c>
      <c r="C475" t="s">
        <v>106</v>
      </c>
      <c r="D475" t="s">
        <v>106</v>
      </c>
      <c r="E475" t="s">
        <v>106</v>
      </c>
      <c r="F475">
        <v>1</v>
      </c>
      <c r="G475">
        <v>36</v>
      </c>
      <c r="H475" t="s">
        <v>1881</v>
      </c>
      <c r="I475">
        <v>1</v>
      </c>
      <c r="J475">
        <v>0.14203777240000001</v>
      </c>
      <c r="K475">
        <v>1.78661</v>
      </c>
      <c r="L475">
        <v>0.14230854400000001</v>
      </c>
      <c r="M475">
        <v>0.14230854400000001</v>
      </c>
      <c r="N475">
        <v>1.7841800000000001</v>
      </c>
      <c r="O475">
        <v>3328</v>
      </c>
      <c r="P475">
        <v>0</v>
      </c>
    </row>
    <row r="476" spans="1:18" x14ac:dyDescent="0.25">
      <c r="A476" t="s">
        <v>1882</v>
      </c>
      <c r="B476" t="s">
        <v>1883</v>
      </c>
      <c r="C476" t="s">
        <v>106</v>
      </c>
      <c r="D476" t="s">
        <v>106</v>
      </c>
      <c r="E476" t="s">
        <v>106</v>
      </c>
      <c r="F476" s="1">
        <v>1</v>
      </c>
      <c r="G476">
        <v>22</v>
      </c>
      <c r="H476" t="s">
        <v>1884</v>
      </c>
      <c r="I476">
        <v>0.39059233430000001</v>
      </c>
      <c r="J476">
        <v>0.39059233430000001</v>
      </c>
      <c r="K476">
        <v>2.2252999999999998</v>
      </c>
      <c r="L476">
        <v>0.39059233430000001</v>
      </c>
      <c r="M476">
        <v>0.39059233430000001</v>
      </c>
      <c r="N476">
        <v>2.2252999999999998</v>
      </c>
      <c r="O476">
        <v>2306</v>
      </c>
      <c r="P476">
        <v>0</v>
      </c>
    </row>
    <row r="477" spans="1:18" x14ac:dyDescent="0.25">
      <c r="A477" t="s">
        <v>1885</v>
      </c>
      <c r="B477" t="s">
        <v>1886</v>
      </c>
      <c r="C477" t="s">
        <v>106</v>
      </c>
      <c r="D477" t="s">
        <v>106</v>
      </c>
      <c r="E477" t="s">
        <v>106</v>
      </c>
      <c r="F477" s="1">
        <v>1</v>
      </c>
      <c r="G477">
        <v>38</v>
      </c>
      <c r="H477" t="s">
        <v>1887</v>
      </c>
      <c r="I477">
        <v>0.44611620330000001</v>
      </c>
      <c r="J477">
        <v>0.30288118409999998</v>
      </c>
      <c r="K477">
        <v>1.6000099999999999</v>
      </c>
      <c r="L477">
        <v>0.44612527340000002</v>
      </c>
      <c r="M477">
        <v>0.30288118409999998</v>
      </c>
      <c r="N477">
        <v>1.6000099999999999</v>
      </c>
      <c r="O477">
        <v>3074</v>
      </c>
      <c r="P477">
        <v>1</v>
      </c>
      <c r="Q477" t="s">
        <v>1888</v>
      </c>
    </row>
    <row r="478" spans="1:18" x14ac:dyDescent="0.25">
      <c r="A478" t="s">
        <v>1889</v>
      </c>
      <c r="B478" t="s">
        <v>1890</v>
      </c>
      <c r="C478" t="s">
        <v>106</v>
      </c>
      <c r="D478" t="s">
        <v>106</v>
      </c>
      <c r="E478" t="s">
        <v>106</v>
      </c>
      <c r="F478" s="1">
        <v>1</v>
      </c>
      <c r="G478">
        <v>39</v>
      </c>
      <c r="H478" t="s">
        <v>182</v>
      </c>
      <c r="I478">
        <v>0.15751583199999999</v>
      </c>
      <c r="J478">
        <v>0.15751583199999999</v>
      </c>
      <c r="K478">
        <v>2.2193999999999998</v>
      </c>
      <c r="L478">
        <v>0.15751583199999999</v>
      </c>
      <c r="M478">
        <v>0.15751583199999999</v>
      </c>
      <c r="N478">
        <v>2.2193999999999998</v>
      </c>
      <c r="O478">
        <v>258</v>
      </c>
      <c r="P478">
        <v>0</v>
      </c>
    </row>
    <row r="479" spans="1:18" x14ac:dyDescent="0.25">
      <c r="A479" t="s">
        <v>1891</v>
      </c>
      <c r="B479" t="s">
        <v>1892</v>
      </c>
      <c r="C479" t="s">
        <v>106</v>
      </c>
      <c r="D479" t="s">
        <v>106</v>
      </c>
      <c r="E479" t="s">
        <v>106</v>
      </c>
      <c r="F479" s="1">
        <v>1</v>
      </c>
      <c r="G479">
        <v>31</v>
      </c>
      <c r="H479" t="s">
        <v>1893</v>
      </c>
      <c r="I479">
        <v>0.2054316202</v>
      </c>
      <c r="J479">
        <v>0.2054316202</v>
      </c>
      <c r="K479">
        <v>1.6552100000000001</v>
      </c>
      <c r="L479">
        <v>0.2054316202</v>
      </c>
      <c r="M479">
        <v>0.2054316202</v>
      </c>
      <c r="N479">
        <v>1.6552100000000001</v>
      </c>
      <c r="O479">
        <v>2</v>
      </c>
      <c r="P479">
        <v>1</v>
      </c>
      <c r="Q479" t="s">
        <v>1894</v>
      </c>
    </row>
    <row r="480" spans="1:18" x14ac:dyDescent="0.25">
      <c r="A480" t="s">
        <v>1895</v>
      </c>
      <c r="B480" t="s">
        <v>1896</v>
      </c>
      <c r="C480" t="s">
        <v>106</v>
      </c>
      <c r="D480" t="s">
        <v>106</v>
      </c>
      <c r="E480" t="s">
        <v>106</v>
      </c>
      <c r="F480">
        <v>1</v>
      </c>
      <c r="G480">
        <v>22</v>
      </c>
      <c r="H480" t="s">
        <v>1370</v>
      </c>
      <c r="I480">
        <v>0.5258316515</v>
      </c>
      <c r="J480">
        <v>0.13455509939999999</v>
      </c>
      <c r="K480">
        <v>1.0941399999999999</v>
      </c>
      <c r="L480">
        <v>0.24335045620000001</v>
      </c>
      <c r="M480">
        <v>0.13455484200000001</v>
      </c>
      <c r="N480">
        <v>1.0941399999999999</v>
      </c>
      <c r="O480">
        <v>258</v>
      </c>
      <c r="P480">
        <v>0</v>
      </c>
    </row>
    <row r="481" spans="1:20" x14ac:dyDescent="0.25">
      <c r="A481" t="s">
        <v>1897</v>
      </c>
      <c r="B481" t="s">
        <v>1898</v>
      </c>
      <c r="C481" t="s">
        <v>106</v>
      </c>
      <c r="D481" t="s">
        <v>106</v>
      </c>
      <c r="E481" t="s">
        <v>106</v>
      </c>
      <c r="F481" s="1">
        <v>1</v>
      </c>
      <c r="G481">
        <v>11</v>
      </c>
      <c r="H481" t="s">
        <v>1244</v>
      </c>
      <c r="I481">
        <v>0.1485027055</v>
      </c>
      <c r="J481">
        <v>0.1485027055</v>
      </c>
      <c r="K481">
        <v>2.1264099999999999</v>
      </c>
      <c r="L481">
        <v>0.1485027055</v>
      </c>
      <c r="M481">
        <v>0.1485027055</v>
      </c>
      <c r="N481">
        <v>2.1263999999999998</v>
      </c>
      <c r="O481">
        <v>258</v>
      </c>
      <c r="P481">
        <v>0</v>
      </c>
    </row>
    <row r="482" spans="1:20" x14ac:dyDescent="0.25">
      <c r="A482" t="s">
        <v>1899</v>
      </c>
      <c r="B482" t="s">
        <v>1900</v>
      </c>
      <c r="C482" t="s">
        <v>106</v>
      </c>
      <c r="D482" t="s">
        <v>106</v>
      </c>
      <c r="E482" t="s">
        <v>106</v>
      </c>
      <c r="F482">
        <v>1</v>
      </c>
      <c r="G482">
        <v>8</v>
      </c>
      <c r="H482" t="s">
        <v>41</v>
      </c>
      <c r="I482">
        <v>0.1051503417</v>
      </c>
      <c r="J482">
        <v>6.4146829500000002E-2</v>
      </c>
      <c r="K482">
        <v>3.74092</v>
      </c>
      <c r="L482">
        <v>0.1055652587</v>
      </c>
      <c r="M482">
        <v>6.4021762499999996E-2</v>
      </c>
      <c r="N482">
        <v>3.7424200000000001</v>
      </c>
      <c r="O482">
        <v>2</v>
      </c>
      <c r="P482">
        <v>4</v>
      </c>
      <c r="Q482" t="s">
        <v>1901</v>
      </c>
      <c r="R482" t="s">
        <v>1902</v>
      </c>
      <c r="S482" t="s">
        <v>1903</v>
      </c>
      <c r="T482" t="s">
        <v>1904</v>
      </c>
    </row>
    <row r="483" spans="1:20" x14ac:dyDescent="0.25">
      <c r="A483" t="s">
        <v>1905</v>
      </c>
      <c r="B483" t="s">
        <v>1906</v>
      </c>
      <c r="C483" t="s">
        <v>106</v>
      </c>
      <c r="D483" t="s">
        <v>106</v>
      </c>
      <c r="E483" t="s">
        <v>106</v>
      </c>
      <c r="F483" s="1">
        <v>1</v>
      </c>
      <c r="G483">
        <v>5</v>
      </c>
      <c r="H483" t="s">
        <v>1907</v>
      </c>
      <c r="I483">
        <v>0.190897552</v>
      </c>
      <c r="J483">
        <v>0.190897552</v>
      </c>
      <c r="K483">
        <v>2.3738999999999999</v>
      </c>
      <c r="L483">
        <v>0.190897552</v>
      </c>
      <c r="M483">
        <v>0.190897552</v>
      </c>
      <c r="N483">
        <v>2.3738899999999998</v>
      </c>
      <c r="O483">
        <v>2050</v>
      </c>
      <c r="P483">
        <v>2</v>
      </c>
      <c r="Q483" t="s">
        <v>1908</v>
      </c>
      <c r="R483" t="s">
        <v>1909</v>
      </c>
    </row>
    <row r="484" spans="1:20" x14ac:dyDescent="0.25">
      <c r="A484" t="s">
        <v>1910</v>
      </c>
      <c r="B484" t="s">
        <v>1911</v>
      </c>
      <c r="C484" t="s">
        <v>106</v>
      </c>
      <c r="D484" t="s">
        <v>106</v>
      </c>
      <c r="E484" t="s">
        <v>106</v>
      </c>
      <c r="F484" s="1">
        <v>1</v>
      </c>
      <c r="G484">
        <v>37</v>
      </c>
      <c r="H484" t="s">
        <v>1274</v>
      </c>
      <c r="I484">
        <v>0.18638291430000001</v>
      </c>
      <c r="J484">
        <v>0.18638291430000001</v>
      </c>
      <c r="K484">
        <v>1.6476</v>
      </c>
      <c r="L484">
        <v>0.18638291430000001</v>
      </c>
      <c r="M484">
        <v>0.18638291430000001</v>
      </c>
      <c r="N484">
        <v>1.6475900000000001</v>
      </c>
      <c r="O484">
        <v>3074</v>
      </c>
      <c r="P484">
        <v>2</v>
      </c>
      <c r="Q484" t="s">
        <v>1912</v>
      </c>
      <c r="R484" t="s">
        <v>1913</v>
      </c>
    </row>
    <row r="485" spans="1:20" x14ac:dyDescent="0.25">
      <c r="A485" t="s">
        <v>1914</v>
      </c>
      <c r="B485" t="s">
        <v>1915</v>
      </c>
      <c r="C485" t="s">
        <v>106</v>
      </c>
      <c r="D485" t="s">
        <v>106</v>
      </c>
      <c r="E485" t="s">
        <v>106</v>
      </c>
      <c r="F485" s="1">
        <v>1</v>
      </c>
      <c r="G485">
        <v>14</v>
      </c>
      <c r="H485" t="s">
        <v>1916</v>
      </c>
      <c r="I485">
        <v>1</v>
      </c>
      <c r="J485">
        <v>0.13486664079999999</v>
      </c>
      <c r="K485">
        <v>2.1591399999999998</v>
      </c>
      <c r="L485">
        <v>1</v>
      </c>
      <c r="M485">
        <v>0.13486664079999999</v>
      </c>
      <c r="N485">
        <v>2.1591399999999998</v>
      </c>
      <c r="O485">
        <v>3072</v>
      </c>
      <c r="P485">
        <v>3</v>
      </c>
      <c r="Q485" t="s">
        <v>1917</v>
      </c>
      <c r="R485" t="s">
        <v>1918</v>
      </c>
      <c r="S485" t="s">
        <v>1919</v>
      </c>
    </row>
    <row r="486" spans="1:20" x14ac:dyDescent="0.25">
      <c r="A486" t="s">
        <v>1920</v>
      </c>
      <c r="B486" t="s">
        <v>1921</v>
      </c>
      <c r="C486" t="s">
        <v>106</v>
      </c>
      <c r="D486" t="s">
        <v>106</v>
      </c>
      <c r="E486" t="s">
        <v>106</v>
      </c>
      <c r="F486" s="1">
        <v>1</v>
      </c>
      <c r="G486">
        <v>36</v>
      </c>
      <c r="H486" t="s">
        <v>1550</v>
      </c>
      <c r="I486">
        <v>0.16896187479999999</v>
      </c>
      <c r="J486">
        <v>0.16896187479999999</v>
      </c>
      <c r="K486">
        <v>1.5388200000000001</v>
      </c>
      <c r="L486">
        <v>0.16896187479999999</v>
      </c>
      <c r="M486">
        <v>0.16896187479999999</v>
      </c>
      <c r="N486">
        <v>1.5388200000000001</v>
      </c>
      <c r="O486">
        <v>2306</v>
      </c>
      <c r="P486">
        <v>0</v>
      </c>
    </row>
    <row r="487" spans="1:20" x14ac:dyDescent="0.25">
      <c r="A487" t="s">
        <v>1922</v>
      </c>
      <c r="B487" t="s">
        <v>1923</v>
      </c>
      <c r="C487" t="s">
        <v>106</v>
      </c>
      <c r="D487" t="s">
        <v>106</v>
      </c>
      <c r="E487" t="s">
        <v>106</v>
      </c>
      <c r="F487" s="1">
        <v>1</v>
      </c>
      <c r="G487">
        <v>3</v>
      </c>
      <c r="H487" t="s">
        <v>107</v>
      </c>
      <c r="I487">
        <v>0.32398344000000001</v>
      </c>
      <c r="J487">
        <v>0.32398344000000001</v>
      </c>
      <c r="K487">
        <v>5.4398</v>
      </c>
      <c r="L487">
        <v>0.32398344000000001</v>
      </c>
      <c r="M487">
        <v>0.32398344000000001</v>
      </c>
      <c r="N487">
        <v>5.4398</v>
      </c>
      <c r="O487">
        <v>130</v>
      </c>
      <c r="P487">
        <v>1</v>
      </c>
      <c r="Q487" t="s">
        <v>1924</v>
      </c>
    </row>
    <row r="488" spans="1:20" x14ac:dyDescent="0.25">
      <c r="A488" t="s">
        <v>1925</v>
      </c>
      <c r="B488" t="s">
        <v>1926</v>
      </c>
      <c r="C488" t="s">
        <v>106</v>
      </c>
      <c r="D488" t="s">
        <v>106</v>
      </c>
      <c r="E488" t="s">
        <v>106</v>
      </c>
      <c r="F488" s="1">
        <v>1</v>
      </c>
      <c r="G488">
        <v>3</v>
      </c>
      <c r="H488" t="s">
        <v>107</v>
      </c>
      <c r="I488">
        <v>0.25271083719999998</v>
      </c>
      <c r="J488">
        <v>0.25271083719999998</v>
      </c>
      <c r="K488">
        <v>4.1917099999999996</v>
      </c>
      <c r="L488">
        <v>0.25271083719999998</v>
      </c>
      <c r="M488">
        <v>0.25271083719999998</v>
      </c>
      <c r="N488">
        <v>4.1917099999999996</v>
      </c>
      <c r="O488">
        <v>130</v>
      </c>
      <c r="P488">
        <v>1</v>
      </c>
      <c r="Q488" t="s">
        <v>1927</v>
      </c>
    </row>
    <row r="489" spans="1:20" x14ac:dyDescent="0.25">
      <c r="A489" t="s">
        <v>1928</v>
      </c>
      <c r="B489" t="s">
        <v>1929</v>
      </c>
      <c r="C489" t="s">
        <v>106</v>
      </c>
      <c r="D489" t="s">
        <v>106</v>
      </c>
      <c r="E489" t="s">
        <v>106</v>
      </c>
      <c r="F489" s="1">
        <v>1</v>
      </c>
      <c r="G489">
        <v>38</v>
      </c>
      <c r="H489" t="s">
        <v>1422</v>
      </c>
      <c r="I489">
        <v>0.1847752684</v>
      </c>
      <c r="J489">
        <v>0.1847752684</v>
      </c>
      <c r="K489">
        <v>1.97092</v>
      </c>
      <c r="L489">
        <v>0.1847752684</v>
      </c>
      <c r="M489">
        <v>0.1847752684</v>
      </c>
      <c r="N489">
        <v>1.97092</v>
      </c>
      <c r="O489">
        <v>3074</v>
      </c>
      <c r="P489">
        <v>1</v>
      </c>
      <c r="Q489" t="s">
        <v>1930</v>
      </c>
    </row>
    <row r="490" spans="1:20" x14ac:dyDescent="0.25">
      <c r="A490" t="s">
        <v>1931</v>
      </c>
      <c r="B490" t="s">
        <v>1932</v>
      </c>
      <c r="C490" t="s">
        <v>106</v>
      </c>
      <c r="D490" t="s">
        <v>106</v>
      </c>
      <c r="E490" t="s">
        <v>106</v>
      </c>
      <c r="F490" s="1">
        <v>1</v>
      </c>
      <c r="G490">
        <v>39</v>
      </c>
      <c r="H490" t="s">
        <v>182</v>
      </c>
      <c r="I490">
        <v>0.1609795366</v>
      </c>
      <c r="J490">
        <v>0.1609795366</v>
      </c>
      <c r="K490">
        <v>1.8895299999999999</v>
      </c>
      <c r="L490">
        <v>0.1609795366</v>
      </c>
      <c r="M490">
        <v>0.1609795366</v>
      </c>
      <c r="N490">
        <v>1.8895299999999999</v>
      </c>
      <c r="O490">
        <v>258</v>
      </c>
      <c r="P490">
        <v>0</v>
      </c>
    </row>
    <row r="491" spans="1:20" x14ac:dyDescent="0.25">
      <c r="A491" t="s">
        <v>1933</v>
      </c>
      <c r="B491" t="s">
        <v>1934</v>
      </c>
      <c r="C491" t="s">
        <v>106</v>
      </c>
      <c r="D491" t="s">
        <v>106</v>
      </c>
      <c r="E491" t="s">
        <v>106</v>
      </c>
      <c r="F491">
        <v>1</v>
      </c>
      <c r="G491">
        <v>32</v>
      </c>
      <c r="H491" t="s">
        <v>1935</v>
      </c>
      <c r="I491">
        <v>0.23108874779999999</v>
      </c>
      <c r="J491">
        <v>0.23108874779999999</v>
      </c>
      <c r="K491">
        <v>1.87466</v>
      </c>
      <c r="L491">
        <v>0.23108874779999999</v>
      </c>
      <c r="M491">
        <v>0.23108874779999999</v>
      </c>
      <c r="N491">
        <v>1.8746499999999999</v>
      </c>
      <c r="O491">
        <v>3330</v>
      </c>
      <c r="P491">
        <v>0</v>
      </c>
    </row>
    <row r="492" spans="1:20" x14ac:dyDescent="0.25">
      <c r="A492" t="s">
        <v>1936</v>
      </c>
      <c r="B492" t="s">
        <v>1937</v>
      </c>
      <c r="C492" t="s">
        <v>106</v>
      </c>
      <c r="D492" t="s">
        <v>106</v>
      </c>
      <c r="E492" t="s">
        <v>106</v>
      </c>
      <c r="F492" s="1">
        <v>1</v>
      </c>
      <c r="G492">
        <v>39</v>
      </c>
      <c r="H492" t="s">
        <v>182</v>
      </c>
      <c r="I492">
        <v>0.1306374928</v>
      </c>
      <c r="J492">
        <v>0.1306374928</v>
      </c>
      <c r="K492">
        <v>1.9117900000000001</v>
      </c>
      <c r="L492">
        <v>0.1306374928</v>
      </c>
      <c r="M492">
        <v>0.1306374928</v>
      </c>
      <c r="N492">
        <v>1.9117900000000001</v>
      </c>
      <c r="O492">
        <v>2</v>
      </c>
      <c r="P492">
        <v>1</v>
      </c>
      <c r="Q492" t="s">
        <v>1938</v>
      </c>
    </row>
    <row r="493" spans="1:20" x14ac:dyDescent="0.25">
      <c r="A493" t="s">
        <v>1939</v>
      </c>
      <c r="B493" t="s">
        <v>1940</v>
      </c>
      <c r="C493" t="s">
        <v>106</v>
      </c>
      <c r="D493" t="s">
        <v>106</v>
      </c>
      <c r="E493" t="s">
        <v>106</v>
      </c>
      <c r="F493" s="1">
        <v>1</v>
      </c>
      <c r="G493">
        <v>39</v>
      </c>
      <c r="H493" t="s">
        <v>182</v>
      </c>
      <c r="I493">
        <v>6.8520068500000003E-2</v>
      </c>
      <c r="J493">
        <v>6.8520068500000003E-2</v>
      </c>
      <c r="K493">
        <v>2.05437</v>
      </c>
      <c r="L493">
        <v>6.8520068500000003E-2</v>
      </c>
      <c r="M493">
        <v>6.8520068500000003E-2</v>
      </c>
      <c r="N493">
        <v>2.05437</v>
      </c>
      <c r="O493">
        <v>1282</v>
      </c>
      <c r="P493">
        <v>0</v>
      </c>
    </row>
    <row r="494" spans="1:20" x14ac:dyDescent="0.25">
      <c r="A494" t="s">
        <v>1941</v>
      </c>
      <c r="B494" t="s">
        <v>1942</v>
      </c>
      <c r="C494" t="s">
        <v>106</v>
      </c>
      <c r="D494" t="s">
        <v>106</v>
      </c>
      <c r="E494" t="s">
        <v>106</v>
      </c>
      <c r="F494" s="1">
        <v>1</v>
      </c>
      <c r="G494">
        <v>10</v>
      </c>
      <c r="H494" t="s">
        <v>1943</v>
      </c>
      <c r="I494">
        <v>0.35745149349999999</v>
      </c>
      <c r="J494">
        <v>0.35745149349999999</v>
      </c>
      <c r="K494">
        <v>4.79209</v>
      </c>
      <c r="L494">
        <v>0.35745149349999999</v>
      </c>
      <c r="M494">
        <v>0.35745149349999999</v>
      </c>
      <c r="N494">
        <v>4.79209</v>
      </c>
      <c r="O494">
        <v>258</v>
      </c>
      <c r="P494">
        <v>0</v>
      </c>
    </row>
    <row r="495" spans="1:20" x14ac:dyDescent="0.25">
      <c r="A495" t="s">
        <v>1944</v>
      </c>
      <c r="B495" t="s">
        <v>1945</v>
      </c>
      <c r="C495" t="s">
        <v>106</v>
      </c>
      <c r="D495" t="s">
        <v>106</v>
      </c>
      <c r="E495" t="s">
        <v>106</v>
      </c>
      <c r="F495" s="1">
        <v>1</v>
      </c>
      <c r="G495">
        <v>39</v>
      </c>
      <c r="H495" t="s">
        <v>182</v>
      </c>
      <c r="I495">
        <v>0.1138464148</v>
      </c>
      <c r="J495">
        <v>0.11380860800000001</v>
      </c>
      <c r="K495">
        <v>1.44042</v>
      </c>
      <c r="L495">
        <v>0.113818608</v>
      </c>
      <c r="M495">
        <v>0.11380915630000001</v>
      </c>
      <c r="N495">
        <v>1.44041</v>
      </c>
      <c r="O495">
        <v>258</v>
      </c>
      <c r="P495">
        <v>0</v>
      </c>
    </row>
    <row r="496" spans="1:20" x14ac:dyDescent="0.25">
      <c r="A496" t="s">
        <v>1946</v>
      </c>
      <c r="B496" t="s">
        <v>1947</v>
      </c>
      <c r="C496" t="s">
        <v>106</v>
      </c>
      <c r="D496" t="s">
        <v>106</v>
      </c>
      <c r="E496" t="s">
        <v>106</v>
      </c>
      <c r="F496" s="1">
        <v>1</v>
      </c>
      <c r="G496">
        <v>24</v>
      </c>
      <c r="H496" t="s">
        <v>1948</v>
      </c>
      <c r="I496">
        <v>0.26252610599999998</v>
      </c>
      <c r="J496">
        <v>0.26252610599999998</v>
      </c>
      <c r="K496">
        <v>2.0986400000000001</v>
      </c>
      <c r="L496">
        <v>0.26252610599999998</v>
      </c>
      <c r="M496">
        <v>0.26252610599999998</v>
      </c>
      <c r="N496">
        <v>2.0986500000000001</v>
      </c>
      <c r="O496">
        <v>2306</v>
      </c>
      <c r="P496">
        <v>0</v>
      </c>
    </row>
    <row r="497" spans="1:18" x14ac:dyDescent="0.25">
      <c r="A497" t="s">
        <v>1949</v>
      </c>
      <c r="B497" t="s">
        <v>1950</v>
      </c>
      <c r="C497" t="s">
        <v>106</v>
      </c>
      <c r="D497" t="s">
        <v>106</v>
      </c>
      <c r="E497" t="s">
        <v>106</v>
      </c>
      <c r="F497">
        <v>1</v>
      </c>
      <c r="G497">
        <v>31</v>
      </c>
      <c r="H497" t="s">
        <v>1951</v>
      </c>
      <c r="I497">
        <v>0.96663284169999997</v>
      </c>
      <c r="J497">
        <v>0.18956088879999999</v>
      </c>
      <c r="K497">
        <v>2.2113200000000002</v>
      </c>
      <c r="L497">
        <v>0.34921997459999998</v>
      </c>
      <c r="M497">
        <v>0.18956088879999999</v>
      </c>
      <c r="N497">
        <v>2.2113100000000001</v>
      </c>
      <c r="O497">
        <v>1280</v>
      </c>
      <c r="P497">
        <v>0</v>
      </c>
    </row>
    <row r="498" spans="1:18" x14ac:dyDescent="0.25">
      <c r="A498" t="s">
        <v>1952</v>
      </c>
      <c r="B498" t="s">
        <v>1953</v>
      </c>
      <c r="C498" t="s">
        <v>106</v>
      </c>
      <c r="D498" t="s">
        <v>106</v>
      </c>
      <c r="E498" t="s">
        <v>106</v>
      </c>
      <c r="F498">
        <v>1</v>
      </c>
      <c r="G498">
        <v>38</v>
      </c>
      <c r="H498" t="s">
        <v>1422</v>
      </c>
      <c r="I498">
        <v>0.1363875832</v>
      </c>
      <c r="J498">
        <v>0.120428245</v>
      </c>
      <c r="K498">
        <v>2.00393</v>
      </c>
      <c r="L498">
        <v>0.12047534460000001</v>
      </c>
      <c r="M498">
        <v>0.1204277616</v>
      </c>
      <c r="N498">
        <v>2.00393</v>
      </c>
      <c r="O498">
        <v>1282</v>
      </c>
      <c r="P498">
        <v>0</v>
      </c>
    </row>
    <row r="499" spans="1:18" x14ac:dyDescent="0.25">
      <c r="A499" t="s">
        <v>1954</v>
      </c>
      <c r="B499" t="s">
        <v>1955</v>
      </c>
      <c r="C499" t="s">
        <v>106</v>
      </c>
      <c r="D499" t="s">
        <v>106</v>
      </c>
      <c r="E499" t="s">
        <v>106</v>
      </c>
      <c r="F499" s="1">
        <v>1</v>
      </c>
      <c r="G499">
        <v>39</v>
      </c>
      <c r="H499" t="s">
        <v>182</v>
      </c>
      <c r="I499">
        <v>9.4853958399999994E-2</v>
      </c>
      <c r="J499">
        <v>9.4853958399999994E-2</v>
      </c>
      <c r="K499">
        <v>1.9901500000000001</v>
      </c>
      <c r="L499">
        <v>9.4853958399999994E-2</v>
      </c>
      <c r="M499">
        <v>9.4853958399999994E-2</v>
      </c>
      <c r="N499">
        <v>1.9901599999999999</v>
      </c>
      <c r="O499">
        <v>258</v>
      </c>
      <c r="P499">
        <v>0</v>
      </c>
    </row>
    <row r="500" spans="1:18" x14ac:dyDescent="0.25">
      <c r="A500" t="s">
        <v>1956</v>
      </c>
      <c r="B500" t="s">
        <v>1957</v>
      </c>
      <c r="C500" t="s">
        <v>106</v>
      </c>
      <c r="D500" t="s">
        <v>106</v>
      </c>
      <c r="E500" t="s">
        <v>106</v>
      </c>
      <c r="F500" s="1">
        <v>1</v>
      </c>
      <c r="G500">
        <v>39</v>
      </c>
      <c r="H500" t="s">
        <v>182</v>
      </c>
      <c r="I500">
        <v>0.318537554</v>
      </c>
      <c r="J500">
        <v>0.318537554</v>
      </c>
      <c r="K500">
        <v>1.7184600000000001</v>
      </c>
      <c r="L500">
        <v>0.318537554</v>
      </c>
      <c r="M500">
        <v>0.318537554</v>
      </c>
      <c r="N500">
        <v>1.7184600000000001</v>
      </c>
      <c r="O500">
        <v>258</v>
      </c>
      <c r="P500">
        <v>0</v>
      </c>
    </row>
    <row r="501" spans="1:18" x14ac:dyDescent="0.25">
      <c r="A501" t="s">
        <v>1958</v>
      </c>
      <c r="B501" t="s">
        <v>1959</v>
      </c>
      <c r="C501" t="s">
        <v>106</v>
      </c>
      <c r="D501" t="s">
        <v>106</v>
      </c>
      <c r="E501" t="s">
        <v>106</v>
      </c>
      <c r="F501">
        <v>1</v>
      </c>
      <c r="G501">
        <v>38</v>
      </c>
      <c r="H501" t="s">
        <v>1960</v>
      </c>
      <c r="I501">
        <v>0.16322324799999999</v>
      </c>
      <c r="J501">
        <v>0.16322324799999999</v>
      </c>
      <c r="K501">
        <v>1.6779599999999999</v>
      </c>
      <c r="L501">
        <v>0.16322324799999999</v>
      </c>
      <c r="M501">
        <v>0.16322324799999999</v>
      </c>
      <c r="N501">
        <v>1.6779299999999999</v>
      </c>
      <c r="O501">
        <v>3074</v>
      </c>
      <c r="P501">
        <v>1</v>
      </c>
      <c r="Q501" t="s">
        <v>1961</v>
      </c>
    </row>
    <row r="502" spans="1:18" x14ac:dyDescent="0.25">
      <c r="A502" t="s">
        <v>1962</v>
      </c>
      <c r="B502" t="s">
        <v>1963</v>
      </c>
      <c r="C502" t="s">
        <v>106</v>
      </c>
      <c r="D502" t="s">
        <v>106</v>
      </c>
      <c r="E502" t="s">
        <v>106</v>
      </c>
      <c r="F502" s="1">
        <v>1</v>
      </c>
      <c r="G502">
        <v>3</v>
      </c>
      <c r="H502" t="s">
        <v>107</v>
      </c>
      <c r="I502">
        <v>0.10787087400000001</v>
      </c>
      <c r="J502">
        <v>0.10787087400000001</v>
      </c>
      <c r="K502">
        <v>2.9323600000000001</v>
      </c>
      <c r="L502">
        <v>0.10787087400000001</v>
      </c>
      <c r="M502">
        <v>0.10787087400000001</v>
      </c>
      <c r="N502">
        <v>2.9323600000000001</v>
      </c>
      <c r="O502">
        <v>2178</v>
      </c>
      <c r="P502">
        <v>1</v>
      </c>
      <c r="Q502" t="s">
        <v>1964</v>
      </c>
    </row>
    <row r="503" spans="1:18" x14ac:dyDescent="0.25">
      <c r="A503" t="s">
        <v>1965</v>
      </c>
      <c r="B503" t="s">
        <v>1966</v>
      </c>
      <c r="C503" t="s">
        <v>106</v>
      </c>
      <c r="D503" t="s">
        <v>106</v>
      </c>
      <c r="E503" t="s">
        <v>106</v>
      </c>
      <c r="F503">
        <v>1</v>
      </c>
      <c r="G503">
        <v>20</v>
      </c>
      <c r="H503" t="s">
        <v>1967</v>
      </c>
      <c r="I503">
        <v>0.21065465280000001</v>
      </c>
      <c r="J503">
        <v>0.21065465280000001</v>
      </c>
      <c r="K503">
        <v>1.7979499999999999</v>
      </c>
      <c r="L503">
        <v>0.21065465280000001</v>
      </c>
      <c r="M503">
        <v>0.21065465280000001</v>
      </c>
      <c r="N503">
        <v>1.7979499999999999</v>
      </c>
      <c r="O503">
        <v>2</v>
      </c>
      <c r="P503">
        <v>1</v>
      </c>
      <c r="Q503" t="s">
        <v>1968</v>
      </c>
    </row>
    <row r="504" spans="1:18" x14ac:dyDescent="0.25">
      <c r="A504" t="s">
        <v>1969</v>
      </c>
      <c r="B504" t="s">
        <v>1970</v>
      </c>
      <c r="C504" t="s">
        <v>106</v>
      </c>
      <c r="D504" t="s">
        <v>106</v>
      </c>
      <c r="E504" t="s">
        <v>106</v>
      </c>
      <c r="F504" s="1">
        <v>1</v>
      </c>
      <c r="G504">
        <v>17</v>
      </c>
      <c r="H504" t="s">
        <v>1971</v>
      </c>
      <c r="I504">
        <v>0.16553634249999999</v>
      </c>
      <c r="J504">
        <v>0.16553634249999999</v>
      </c>
      <c r="K504">
        <v>2.1657700000000002</v>
      </c>
      <c r="L504">
        <v>0.16553634249999999</v>
      </c>
      <c r="M504">
        <v>0.16553634249999999</v>
      </c>
      <c r="N504">
        <v>2.1657700000000002</v>
      </c>
      <c r="O504">
        <v>2050</v>
      </c>
      <c r="P504">
        <v>2</v>
      </c>
      <c r="Q504" t="s">
        <v>1972</v>
      </c>
      <c r="R504" t="s">
        <v>1973</v>
      </c>
    </row>
    <row r="505" spans="1:18" x14ac:dyDescent="0.25">
      <c r="A505" t="s">
        <v>1974</v>
      </c>
      <c r="B505" t="s">
        <v>1975</v>
      </c>
      <c r="C505" t="s">
        <v>106</v>
      </c>
      <c r="D505" t="s">
        <v>106</v>
      </c>
      <c r="E505" t="s">
        <v>106</v>
      </c>
      <c r="F505">
        <v>1</v>
      </c>
      <c r="G505">
        <v>12</v>
      </c>
      <c r="H505" t="s">
        <v>1976</v>
      </c>
      <c r="I505">
        <v>0.2081680092</v>
      </c>
      <c r="J505">
        <v>0.19579259399999999</v>
      </c>
      <c r="K505">
        <v>2.6206700000000001</v>
      </c>
      <c r="L505">
        <v>0.2072440156</v>
      </c>
      <c r="M505">
        <v>0.1957928649</v>
      </c>
      <c r="N505">
        <v>2.62066</v>
      </c>
      <c r="O505">
        <v>3330</v>
      </c>
      <c r="P505">
        <v>0</v>
      </c>
    </row>
    <row r="506" spans="1:18" x14ac:dyDescent="0.25">
      <c r="A506" t="s">
        <v>1977</v>
      </c>
      <c r="B506" t="s">
        <v>1978</v>
      </c>
      <c r="C506" t="s">
        <v>106</v>
      </c>
      <c r="D506" t="s">
        <v>106</v>
      </c>
      <c r="E506" t="s">
        <v>106</v>
      </c>
      <c r="F506">
        <v>1</v>
      </c>
      <c r="G506">
        <v>39</v>
      </c>
      <c r="H506" t="s">
        <v>182</v>
      </c>
      <c r="I506">
        <v>9.2653695899999999E-2</v>
      </c>
      <c r="J506">
        <v>9.2653695899999999E-2</v>
      </c>
      <c r="K506">
        <v>1.8691</v>
      </c>
      <c r="L506">
        <v>9.2653695899999999E-2</v>
      </c>
      <c r="M506">
        <v>9.2653695899999999E-2</v>
      </c>
      <c r="N506">
        <v>1.8691</v>
      </c>
      <c r="O506">
        <v>2</v>
      </c>
      <c r="P506">
        <v>1</v>
      </c>
      <c r="Q506" t="s">
        <v>1979</v>
      </c>
    </row>
    <row r="507" spans="1:18" x14ac:dyDescent="0.25">
      <c r="A507" t="s">
        <v>1980</v>
      </c>
      <c r="B507" t="s">
        <v>1981</v>
      </c>
      <c r="C507" t="s">
        <v>106</v>
      </c>
      <c r="D507" t="s">
        <v>106</v>
      </c>
      <c r="E507" t="s">
        <v>106</v>
      </c>
      <c r="F507" s="1">
        <v>1</v>
      </c>
      <c r="G507">
        <v>32</v>
      </c>
      <c r="H507" t="s">
        <v>1982</v>
      </c>
      <c r="I507">
        <v>0.1607016232</v>
      </c>
      <c r="J507">
        <v>0.1607016232</v>
      </c>
      <c r="K507">
        <v>1.74336</v>
      </c>
      <c r="L507">
        <v>0.1607016232</v>
      </c>
      <c r="M507">
        <v>0.1607016232</v>
      </c>
      <c r="N507">
        <v>1.74336</v>
      </c>
      <c r="O507">
        <v>1282</v>
      </c>
      <c r="P507">
        <v>0</v>
      </c>
    </row>
    <row r="508" spans="1:18" x14ac:dyDescent="0.25">
      <c r="A508" t="s">
        <v>1983</v>
      </c>
      <c r="B508" t="s">
        <v>1984</v>
      </c>
      <c r="C508" t="s">
        <v>106</v>
      </c>
      <c r="D508" t="s">
        <v>106</v>
      </c>
      <c r="E508" t="s">
        <v>106</v>
      </c>
      <c r="F508" s="1">
        <v>1</v>
      </c>
      <c r="G508">
        <v>13</v>
      </c>
      <c r="H508" t="s">
        <v>1510</v>
      </c>
      <c r="I508">
        <v>0.1807202306</v>
      </c>
      <c r="J508">
        <v>0.1807202306</v>
      </c>
      <c r="K508">
        <v>2.50644</v>
      </c>
      <c r="L508">
        <v>0.1807202306</v>
      </c>
      <c r="M508">
        <v>0.1807202306</v>
      </c>
      <c r="N508">
        <v>2.5064299999999999</v>
      </c>
      <c r="O508">
        <v>2306</v>
      </c>
      <c r="P508">
        <v>0</v>
      </c>
    </row>
    <row r="509" spans="1:18" x14ac:dyDescent="0.25">
      <c r="A509" t="s">
        <v>1985</v>
      </c>
      <c r="B509" t="s">
        <v>1986</v>
      </c>
      <c r="C509" t="s">
        <v>106</v>
      </c>
      <c r="D509" t="s">
        <v>106</v>
      </c>
      <c r="E509" t="s">
        <v>106</v>
      </c>
      <c r="F509" s="1">
        <v>1</v>
      </c>
      <c r="G509">
        <v>39</v>
      </c>
      <c r="H509" t="s">
        <v>182</v>
      </c>
      <c r="I509">
        <v>0.1220713704</v>
      </c>
      <c r="J509">
        <v>0.1220713704</v>
      </c>
      <c r="K509">
        <v>1.93327</v>
      </c>
      <c r="L509">
        <v>0.1220713704</v>
      </c>
      <c r="M509">
        <v>0.1220713704</v>
      </c>
      <c r="N509">
        <v>1.93327</v>
      </c>
      <c r="O509">
        <v>258</v>
      </c>
      <c r="P509">
        <v>0</v>
      </c>
    </row>
    <row r="510" spans="1:18" x14ac:dyDescent="0.25">
      <c r="A510" t="s">
        <v>1987</v>
      </c>
      <c r="B510" t="s">
        <v>1988</v>
      </c>
      <c r="C510" t="s">
        <v>106</v>
      </c>
      <c r="D510" t="s">
        <v>106</v>
      </c>
      <c r="E510" t="s">
        <v>106</v>
      </c>
      <c r="F510" s="1">
        <v>1</v>
      </c>
      <c r="G510">
        <v>39</v>
      </c>
      <c r="H510" t="s">
        <v>182</v>
      </c>
      <c r="I510">
        <v>0.43208226500000002</v>
      </c>
      <c r="J510">
        <v>0.43208226500000002</v>
      </c>
      <c r="K510">
        <v>1.7365699999999999</v>
      </c>
      <c r="L510">
        <v>0.43208226500000002</v>
      </c>
      <c r="M510">
        <v>0.43208226500000002</v>
      </c>
      <c r="N510">
        <v>1.7365699999999999</v>
      </c>
      <c r="O510">
        <v>258</v>
      </c>
      <c r="P510">
        <v>0</v>
      </c>
    </row>
    <row r="511" spans="1:18" x14ac:dyDescent="0.25">
      <c r="A511" t="s">
        <v>1989</v>
      </c>
      <c r="B511" t="s">
        <v>1990</v>
      </c>
      <c r="C511" t="s">
        <v>106</v>
      </c>
      <c r="D511" t="s">
        <v>106</v>
      </c>
      <c r="E511" t="s">
        <v>106</v>
      </c>
      <c r="F511">
        <v>1</v>
      </c>
      <c r="G511">
        <v>22</v>
      </c>
      <c r="H511" t="s">
        <v>1991</v>
      </c>
      <c r="I511">
        <v>1.504670687</v>
      </c>
      <c r="J511">
        <v>0.33050045</v>
      </c>
      <c r="K511">
        <v>1.6772199999999999</v>
      </c>
      <c r="L511">
        <v>0.33176984040000002</v>
      </c>
      <c r="M511">
        <v>0.33176984040000002</v>
      </c>
      <c r="N511">
        <v>1.67116</v>
      </c>
      <c r="O511">
        <v>3328</v>
      </c>
      <c r="P511">
        <v>0</v>
      </c>
    </row>
    <row r="512" spans="1:18" x14ac:dyDescent="0.25">
      <c r="A512" t="s">
        <v>1992</v>
      </c>
      <c r="B512" t="s">
        <v>1993</v>
      </c>
      <c r="C512" t="s">
        <v>106</v>
      </c>
      <c r="D512" t="s">
        <v>106</v>
      </c>
      <c r="E512" t="s">
        <v>106</v>
      </c>
      <c r="F512">
        <v>1</v>
      </c>
      <c r="G512">
        <v>8</v>
      </c>
      <c r="H512" t="s">
        <v>41</v>
      </c>
      <c r="I512">
        <v>4.3770000000000003E-2</v>
      </c>
      <c r="J512">
        <v>4.3770000000000003E-2</v>
      </c>
      <c r="K512">
        <v>2.54766</v>
      </c>
      <c r="L512">
        <v>4.8066668799999997E-2</v>
      </c>
      <c r="M512">
        <v>4.3360000000000003E-2</v>
      </c>
      <c r="N512">
        <v>2.5489899999999999</v>
      </c>
      <c r="O512">
        <v>2</v>
      </c>
      <c r="P512">
        <v>1</v>
      </c>
      <c r="Q512" t="s">
        <v>1994</v>
      </c>
    </row>
    <row r="513" spans="1:18" x14ac:dyDescent="0.25">
      <c r="A513" t="s">
        <v>1995</v>
      </c>
      <c r="B513" t="s">
        <v>1996</v>
      </c>
      <c r="C513" t="s">
        <v>106</v>
      </c>
      <c r="D513" t="s">
        <v>106</v>
      </c>
      <c r="E513" t="s">
        <v>106</v>
      </c>
      <c r="F513" s="1">
        <v>1</v>
      </c>
      <c r="G513">
        <v>11</v>
      </c>
      <c r="H513" t="s">
        <v>1997</v>
      </c>
      <c r="I513">
        <v>0.28424527150000001</v>
      </c>
      <c r="J513">
        <v>0.28424527150000001</v>
      </c>
      <c r="K513">
        <v>1.72997</v>
      </c>
      <c r="L513">
        <v>0.28424527150000001</v>
      </c>
      <c r="M513">
        <v>0.28424527150000001</v>
      </c>
      <c r="N513">
        <v>1.7299800000000001</v>
      </c>
      <c r="O513">
        <v>1282</v>
      </c>
      <c r="P513">
        <v>0</v>
      </c>
    </row>
    <row r="514" spans="1:18" x14ac:dyDescent="0.25">
      <c r="A514" t="s">
        <v>1998</v>
      </c>
      <c r="B514" t="s">
        <v>1999</v>
      </c>
      <c r="C514" t="s">
        <v>106</v>
      </c>
      <c r="D514" t="s">
        <v>106</v>
      </c>
      <c r="E514" t="s">
        <v>106</v>
      </c>
      <c r="F514">
        <v>1</v>
      </c>
      <c r="G514">
        <v>39</v>
      </c>
      <c r="H514" t="s">
        <v>182</v>
      </c>
      <c r="I514">
        <v>0.19707025889999999</v>
      </c>
      <c r="J514">
        <v>0.19707025889999999</v>
      </c>
      <c r="K514">
        <v>1.72695</v>
      </c>
      <c r="L514">
        <v>0.19707025889999999</v>
      </c>
      <c r="M514">
        <v>0.19707025889999999</v>
      </c>
      <c r="N514">
        <v>1.72695</v>
      </c>
      <c r="O514">
        <v>258</v>
      </c>
      <c r="P514">
        <v>0</v>
      </c>
    </row>
    <row r="515" spans="1:18" x14ac:dyDescent="0.25">
      <c r="A515" t="s">
        <v>2000</v>
      </c>
      <c r="B515" t="s">
        <v>2001</v>
      </c>
      <c r="C515" t="s">
        <v>106</v>
      </c>
      <c r="D515" t="s">
        <v>106</v>
      </c>
      <c r="E515" t="s">
        <v>106</v>
      </c>
      <c r="F515" s="1">
        <v>1</v>
      </c>
      <c r="G515">
        <v>12</v>
      </c>
      <c r="H515" t="s">
        <v>2002</v>
      </c>
      <c r="I515">
        <v>0.20638867799999999</v>
      </c>
      <c r="J515">
        <v>0.20638867799999999</v>
      </c>
      <c r="K515">
        <v>2.77373</v>
      </c>
      <c r="L515">
        <v>0.20638867799999999</v>
      </c>
      <c r="M515">
        <v>0.20638867799999999</v>
      </c>
      <c r="N515">
        <v>2.77372</v>
      </c>
      <c r="O515">
        <v>2050</v>
      </c>
      <c r="P515">
        <v>1</v>
      </c>
      <c r="Q515" t="s">
        <v>2003</v>
      </c>
    </row>
    <row r="516" spans="1:18" x14ac:dyDescent="0.25">
      <c r="A516" t="s">
        <v>2004</v>
      </c>
      <c r="B516" t="s">
        <v>2005</v>
      </c>
      <c r="C516" t="s">
        <v>106</v>
      </c>
      <c r="D516" t="s">
        <v>106</v>
      </c>
      <c r="E516" t="s">
        <v>106</v>
      </c>
      <c r="F516" s="1">
        <v>1</v>
      </c>
      <c r="G516">
        <v>18</v>
      </c>
      <c r="H516" t="s">
        <v>2006</v>
      </c>
      <c r="I516">
        <v>0.14145747440000001</v>
      </c>
      <c r="J516">
        <v>0.14145747440000001</v>
      </c>
      <c r="K516">
        <v>1.7878499999999999</v>
      </c>
      <c r="L516">
        <v>0.14145747440000001</v>
      </c>
      <c r="M516">
        <v>0.14145747440000001</v>
      </c>
      <c r="N516">
        <v>1.7878499999999999</v>
      </c>
      <c r="O516">
        <v>2</v>
      </c>
      <c r="P516">
        <v>1</v>
      </c>
      <c r="Q516" t="s">
        <v>2007</v>
      </c>
    </row>
    <row r="517" spans="1:18" x14ac:dyDescent="0.25">
      <c r="A517" t="s">
        <v>2008</v>
      </c>
      <c r="B517" t="s">
        <v>2009</v>
      </c>
      <c r="C517" t="s">
        <v>106</v>
      </c>
      <c r="D517" t="s">
        <v>106</v>
      </c>
      <c r="E517" t="s">
        <v>106</v>
      </c>
      <c r="F517">
        <v>1</v>
      </c>
      <c r="G517">
        <v>39</v>
      </c>
      <c r="H517" t="s">
        <v>182</v>
      </c>
      <c r="I517">
        <v>0.45315190160000002</v>
      </c>
      <c r="J517">
        <v>0.1566669315</v>
      </c>
      <c r="K517">
        <v>2.80993</v>
      </c>
      <c r="L517">
        <v>0.25912233649999999</v>
      </c>
      <c r="M517">
        <v>0.1566669315</v>
      </c>
      <c r="N517">
        <v>2.80993</v>
      </c>
      <c r="O517">
        <v>258</v>
      </c>
      <c r="P517">
        <v>0</v>
      </c>
    </row>
    <row r="518" spans="1:18" x14ac:dyDescent="0.25">
      <c r="A518" t="s">
        <v>2010</v>
      </c>
      <c r="B518" t="s">
        <v>2011</v>
      </c>
      <c r="C518" t="s">
        <v>106</v>
      </c>
      <c r="D518" t="s">
        <v>106</v>
      </c>
      <c r="E518" t="s">
        <v>106</v>
      </c>
      <c r="F518" s="1">
        <v>1</v>
      </c>
      <c r="G518">
        <v>36</v>
      </c>
      <c r="H518" t="s">
        <v>890</v>
      </c>
      <c r="I518">
        <v>0.102883285</v>
      </c>
      <c r="J518">
        <v>0.102883285</v>
      </c>
      <c r="K518">
        <v>1.6715100000000001</v>
      </c>
      <c r="L518">
        <v>0.102883285</v>
      </c>
      <c r="M518">
        <v>0.102883285</v>
      </c>
      <c r="N518">
        <v>1.6715100000000001</v>
      </c>
      <c r="O518">
        <v>258</v>
      </c>
      <c r="P518">
        <v>0</v>
      </c>
    </row>
    <row r="519" spans="1:18" x14ac:dyDescent="0.25">
      <c r="A519" t="s">
        <v>2012</v>
      </c>
      <c r="B519" t="s">
        <v>2013</v>
      </c>
      <c r="C519" t="s">
        <v>106</v>
      </c>
      <c r="D519" t="s">
        <v>106</v>
      </c>
      <c r="E519" t="s">
        <v>106</v>
      </c>
      <c r="F519">
        <v>1</v>
      </c>
      <c r="G519">
        <v>38</v>
      </c>
      <c r="H519" t="s">
        <v>1422</v>
      </c>
      <c r="I519">
        <v>0.37789053459999999</v>
      </c>
      <c r="J519">
        <v>0.13338964</v>
      </c>
      <c r="K519">
        <v>2.30416</v>
      </c>
      <c r="L519">
        <v>0.13348225999999999</v>
      </c>
      <c r="M519">
        <v>0.13339964000000001</v>
      </c>
      <c r="N519">
        <v>2.30416</v>
      </c>
      <c r="O519">
        <v>2306</v>
      </c>
      <c r="P519">
        <v>0</v>
      </c>
    </row>
    <row r="520" spans="1:18" x14ac:dyDescent="0.25">
      <c r="A520" t="s">
        <v>2014</v>
      </c>
      <c r="B520" t="s">
        <v>2015</v>
      </c>
      <c r="C520" t="s">
        <v>106</v>
      </c>
      <c r="D520" t="s">
        <v>106</v>
      </c>
      <c r="E520" t="s">
        <v>106</v>
      </c>
      <c r="F520" s="1">
        <v>1</v>
      </c>
      <c r="G520">
        <v>10</v>
      </c>
      <c r="H520" t="s">
        <v>580</v>
      </c>
      <c r="I520">
        <v>0.20963417549999999</v>
      </c>
      <c r="J520">
        <v>0.13058312720000001</v>
      </c>
      <c r="K520">
        <v>2.8759100000000002</v>
      </c>
      <c r="L520">
        <v>0.20963417549999999</v>
      </c>
      <c r="M520">
        <v>0.13058312720000001</v>
      </c>
      <c r="N520">
        <v>2.8759100000000002</v>
      </c>
      <c r="O520">
        <v>2</v>
      </c>
      <c r="P520">
        <v>2</v>
      </c>
      <c r="Q520" t="s">
        <v>2016</v>
      </c>
      <c r="R520" t="s">
        <v>2017</v>
      </c>
    </row>
    <row r="521" spans="1:18" x14ac:dyDescent="0.25">
      <c r="A521" t="s">
        <v>2018</v>
      </c>
      <c r="B521" t="s">
        <v>2019</v>
      </c>
      <c r="C521" t="s">
        <v>106</v>
      </c>
      <c r="D521" t="s">
        <v>106</v>
      </c>
      <c r="E521" t="s">
        <v>106</v>
      </c>
      <c r="F521" s="1">
        <v>1</v>
      </c>
      <c r="G521">
        <v>8</v>
      </c>
      <c r="H521" t="s">
        <v>41</v>
      </c>
      <c r="I521">
        <v>0.13769207280000001</v>
      </c>
      <c r="J521">
        <v>0.13769207280000001</v>
      </c>
      <c r="K521">
        <v>2.5995300000000001</v>
      </c>
      <c r="L521">
        <v>0.1376825156</v>
      </c>
      <c r="M521">
        <v>0.1376825156</v>
      </c>
      <c r="N521">
        <v>2.5995300000000001</v>
      </c>
      <c r="O521">
        <v>2</v>
      </c>
      <c r="P521">
        <v>1</v>
      </c>
      <c r="Q521" t="s">
        <v>2020</v>
      </c>
    </row>
    <row r="522" spans="1:18" x14ac:dyDescent="0.25">
      <c r="A522" t="s">
        <v>2021</v>
      </c>
      <c r="B522" t="s">
        <v>2022</v>
      </c>
      <c r="C522" t="s">
        <v>106</v>
      </c>
      <c r="D522" t="s">
        <v>106</v>
      </c>
      <c r="E522" t="s">
        <v>106</v>
      </c>
      <c r="F522" s="1">
        <v>1</v>
      </c>
      <c r="G522">
        <v>39</v>
      </c>
      <c r="H522" t="s">
        <v>182</v>
      </c>
      <c r="I522">
        <v>0.11530259079999999</v>
      </c>
      <c r="J522">
        <v>0.11530259079999999</v>
      </c>
      <c r="K522">
        <v>1.80298</v>
      </c>
      <c r="L522">
        <v>0.11530259079999999</v>
      </c>
      <c r="M522">
        <v>0.11530259079999999</v>
      </c>
      <c r="N522">
        <v>1.80297</v>
      </c>
      <c r="O522">
        <v>258</v>
      </c>
      <c r="P522">
        <v>0</v>
      </c>
    </row>
    <row r="523" spans="1:18" x14ac:dyDescent="0.25">
      <c r="A523" t="s">
        <v>2023</v>
      </c>
      <c r="B523" t="s">
        <v>2024</v>
      </c>
      <c r="C523" t="s">
        <v>106</v>
      </c>
      <c r="D523" t="s">
        <v>106</v>
      </c>
      <c r="E523" t="s">
        <v>106</v>
      </c>
      <c r="F523">
        <v>1</v>
      </c>
      <c r="G523">
        <v>5</v>
      </c>
      <c r="H523" t="s">
        <v>559</v>
      </c>
      <c r="I523">
        <v>0.19452336319999999</v>
      </c>
      <c r="J523">
        <v>0.19452336319999999</v>
      </c>
      <c r="K523">
        <v>2.2720099999999999</v>
      </c>
      <c r="L523">
        <v>0.19452336319999999</v>
      </c>
      <c r="M523">
        <v>0.19452336319999999</v>
      </c>
      <c r="N523">
        <v>2.2720099999999999</v>
      </c>
      <c r="O523">
        <v>2</v>
      </c>
      <c r="P523">
        <v>2</v>
      </c>
      <c r="Q523" t="s">
        <v>2025</v>
      </c>
      <c r="R523" t="s">
        <v>2026</v>
      </c>
    </row>
    <row r="524" spans="1:18" x14ac:dyDescent="0.25">
      <c r="A524" t="s">
        <v>2027</v>
      </c>
      <c r="B524" t="s">
        <v>2028</v>
      </c>
      <c r="C524" t="s">
        <v>106</v>
      </c>
      <c r="D524" t="s">
        <v>106</v>
      </c>
      <c r="E524" t="s">
        <v>106</v>
      </c>
      <c r="F524" s="1">
        <v>1</v>
      </c>
      <c r="G524">
        <v>39</v>
      </c>
      <c r="H524" t="s">
        <v>182</v>
      </c>
      <c r="I524">
        <v>0.2228331992</v>
      </c>
      <c r="J524">
        <v>0.19949659759999999</v>
      </c>
      <c r="K524">
        <v>1.8700600000000001</v>
      </c>
      <c r="L524">
        <v>0.2228331992</v>
      </c>
      <c r="M524">
        <v>0.19949659759999999</v>
      </c>
      <c r="N524">
        <v>1.8700600000000001</v>
      </c>
      <c r="O524">
        <v>2</v>
      </c>
      <c r="P524">
        <v>1</v>
      </c>
      <c r="Q524" t="s">
        <v>2029</v>
      </c>
    </row>
    <row r="525" spans="1:18" x14ac:dyDescent="0.25">
      <c r="A525" t="s">
        <v>2030</v>
      </c>
      <c r="B525" t="s">
        <v>2031</v>
      </c>
      <c r="C525" t="s">
        <v>106</v>
      </c>
      <c r="D525" t="s">
        <v>106</v>
      </c>
      <c r="E525" t="s">
        <v>106</v>
      </c>
      <c r="F525" s="1">
        <v>1</v>
      </c>
      <c r="G525">
        <v>23</v>
      </c>
      <c r="H525" t="s">
        <v>2032</v>
      </c>
      <c r="I525">
        <v>0.99990974600000004</v>
      </c>
      <c r="J525">
        <v>0.20442904079999999</v>
      </c>
      <c r="K525">
        <v>1.9840500000000001</v>
      </c>
      <c r="L525">
        <v>0.99999097459999997</v>
      </c>
      <c r="M525">
        <v>0.20442904079999999</v>
      </c>
      <c r="N525">
        <v>1.9840500000000001</v>
      </c>
      <c r="O525">
        <v>2048</v>
      </c>
      <c r="P525">
        <v>2</v>
      </c>
      <c r="Q525" t="s">
        <v>2033</v>
      </c>
      <c r="R525" t="s">
        <v>2034</v>
      </c>
    </row>
    <row r="526" spans="1:18" x14ac:dyDescent="0.25">
      <c r="A526" t="s">
        <v>2035</v>
      </c>
      <c r="B526" t="s">
        <v>2036</v>
      </c>
      <c r="C526" t="s">
        <v>106</v>
      </c>
      <c r="D526" t="s">
        <v>106</v>
      </c>
      <c r="E526" t="s">
        <v>106</v>
      </c>
      <c r="F526" s="1">
        <v>1</v>
      </c>
      <c r="G526">
        <v>27</v>
      </c>
      <c r="H526" t="s">
        <v>2037</v>
      </c>
      <c r="I526">
        <v>0.48025690440000002</v>
      </c>
      <c r="J526">
        <v>0.340435396</v>
      </c>
      <c r="K526">
        <v>1.6694100000000001</v>
      </c>
      <c r="L526">
        <v>0.48025690440000002</v>
      </c>
      <c r="M526">
        <v>0.340435396</v>
      </c>
      <c r="N526">
        <v>1.6694100000000001</v>
      </c>
      <c r="O526">
        <v>2</v>
      </c>
      <c r="P526">
        <v>1</v>
      </c>
      <c r="Q526" t="s">
        <v>2038</v>
      </c>
    </row>
    <row r="527" spans="1:18" x14ac:dyDescent="0.25">
      <c r="A527" t="s">
        <v>2039</v>
      </c>
      <c r="B527" t="s">
        <v>2040</v>
      </c>
      <c r="C527" t="s">
        <v>106</v>
      </c>
      <c r="D527" t="s">
        <v>106</v>
      </c>
      <c r="E527" t="s">
        <v>106</v>
      </c>
      <c r="F527" s="1">
        <v>1</v>
      </c>
      <c r="G527">
        <v>9</v>
      </c>
      <c r="H527" t="s">
        <v>439</v>
      </c>
      <c r="I527">
        <v>8.9154204000000001E-2</v>
      </c>
      <c r="J527">
        <v>8.9154204000000001E-2</v>
      </c>
      <c r="K527">
        <v>2.6107399999999998</v>
      </c>
      <c r="L527">
        <v>8.9154204000000001E-2</v>
      </c>
      <c r="M527">
        <v>8.9154204000000001E-2</v>
      </c>
      <c r="N527">
        <v>2.6107399999999998</v>
      </c>
      <c r="O527">
        <v>2050</v>
      </c>
      <c r="P527">
        <v>1</v>
      </c>
      <c r="Q527" t="s">
        <v>2041</v>
      </c>
    </row>
    <row r="528" spans="1:18" x14ac:dyDescent="0.25">
      <c r="A528" t="s">
        <v>2042</v>
      </c>
      <c r="B528" t="s">
        <v>2043</v>
      </c>
      <c r="C528" t="s">
        <v>106</v>
      </c>
      <c r="D528" t="s">
        <v>106</v>
      </c>
      <c r="E528" t="s">
        <v>106</v>
      </c>
      <c r="F528" s="1">
        <v>1</v>
      </c>
      <c r="G528">
        <v>34</v>
      </c>
      <c r="H528" t="s">
        <v>734</v>
      </c>
      <c r="I528">
        <v>0.16190762089999999</v>
      </c>
      <c r="J528">
        <v>0.16190762089999999</v>
      </c>
      <c r="K528">
        <v>1.9868399999999999</v>
      </c>
      <c r="L528">
        <v>0.16190762089999999</v>
      </c>
      <c r="M528">
        <v>0.16190762089999999</v>
      </c>
      <c r="N528">
        <v>1.9868399999999999</v>
      </c>
      <c r="O528">
        <v>258</v>
      </c>
      <c r="P528">
        <v>0</v>
      </c>
    </row>
    <row r="529" spans="1:21" x14ac:dyDescent="0.25">
      <c r="A529" t="s">
        <v>2044</v>
      </c>
      <c r="B529" t="s">
        <v>2045</v>
      </c>
      <c r="C529" t="s">
        <v>106</v>
      </c>
      <c r="D529" t="s">
        <v>106</v>
      </c>
      <c r="E529" t="s">
        <v>106</v>
      </c>
      <c r="F529">
        <v>1</v>
      </c>
      <c r="G529">
        <v>26</v>
      </c>
      <c r="H529" t="s">
        <v>2046</v>
      </c>
      <c r="I529">
        <v>4.1505143209000002</v>
      </c>
      <c r="J529">
        <v>0.22332777849999999</v>
      </c>
      <c r="K529">
        <v>1.66557</v>
      </c>
      <c r="L529">
        <v>0.22687401669999999</v>
      </c>
      <c r="M529">
        <v>0.22687401669999999</v>
      </c>
      <c r="N529">
        <v>1.6711400000000001</v>
      </c>
      <c r="O529">
        <v>3328</v>
      </c>
      <c r="P529">
        <v>0</v>
      </c>
    </row>
    <row r="530" spans="1:21" x14ac:dyDescent="0.25">
      <c r="A530" t="s">
        <v>2047</v>
      </c>
      <c r="B530" t="s">
        <v>2048</v>
      </c>
      <c r="C530" t="s">
        <v>106</v>
      </c>
      <c r="D530" t="s">
        <v>106</v>
      </c>
      <c r="E530" t="s">
        <v>106</v>
      </c>
      <c r="F530">
        <v>1</v>
      </c>
      <c r="G530">
        <v>38</v>
      </c>
      <c r="H530" t="s">
        <v>704</v>
      </c>
      <c r="I530">
        <v>0.52132381130000005</v>
      </c>
      <c r="J530">
        <v>0.1973909958</v>
      </c>
      <c r="K530">
        <v>1.6579900000000001</v>
      </c>
      <c r="L530">
        <v>0.28651204850000001</v>
      </c>
      <c r="M530">
        <v>0.19738099579999999</v>
      </c>
      <c r="N530">
        <v>1.6579900000000001</v>
      </c>
      <c r="O530">
        <v>258</v>
      </c>
      <c r="P530">
        <v>0</v>
      </c>
    </row>
    <row r="531" spans="1:21" x14ac:dyDescent="0.25">
      <c r="A531" t="s">
        <v>2049</v>
      </c>
      <c r="B531" t="s">
        <v>2050</v>
      </c>
      <c r="C531" t="s">
        <v>106</v>
      </c>
      <c r="D531" t="s">
        <v>106</v>
      </c>
      <c r="E531" t="s">
        <v>106</v>
      </c>
      <c r="F531" s="1">
        <v>1</v>
      </c>
      <c r="G531">
        <v>17</v>
      </c>
      <c r="H531" t="s">
        <v>1344</v>
      </c>
      <c r="I531">
        <v>0.1234873392</v>
      </c>
      <c r="J531">
        <v>0.1234873392</v>
      </c>
      <c r="K531">
        <v>2.1905800000000002</v>
      </c>
      <c r="L531">
        <v>0.1234873392</v>
      </c>
      <c r="M531">
        <v>0.1234873392</v>
      </c>
      <c r="N531">
        <v>2.1905800000000002</v>
      </c>
      <c r="O531">
        <v>258</v>
      </c>
      <c r="P531">
        <v>0</v>
      </c>
    </row>
    <row r="532" spans="1:21" x14ac:dyDescent="0.25">
      <c r="A532" t="s">
        <v>2051</v>
      </c>
      <c r="B532" t="s">
        <v>2052</v>
      </c>
      <c r="C532" t="s">
        <v>106</v>
      </c>
      <c r="D532" t="s">
        <v>106</v>
      </c>
      <c r="E532" t="s">
        <v>106</v>
      </c>
      <c r="F532" s="1">
        <v>1</v>
      </c>
      <c r="G532">
        <v>36</v>
      </c>
      <c r="H532" t="s">
        <v>2053</v>
      </c>
      <c r="I532">
        <v>0.1529894416</v>
      </c>
      <c r="J532">
        <v>0.1529894416</v>
      </c>
      <c r="K532">
        <v>1.99376</v>
      </c>
      <c r="L532">
        <v>0.1529894416</v>
      </c>
      <c r="M532">
        <v>0.1529894416</v>
      </c>
      <c r="N532">
        <v>1.9937499999999999</v>
      </c>
      <c r="O532">
        <v>2</v>
      </c>
      <c r="P532">
        <v>1</v>
      </c>
      <c r="Q532" t="s">
        <v>2054</v>
      </c>
    </row>
    <row r="533" spans="1:21" x14ac:dyDescent="0.25">
      <c r="A533" t="s">
        <v>2055</v>
      </c>
      <c r="B533" t="s">
        <v>2056</v>
      </c>
      <c r="C533" t="s">
        <v>106</v>
      </c>
      <c r="D533" t="s">
        <v>106</v>
      </c>
      <c r="E533" t="s">
        <v>106</v>
      </c>
      <c r="F533" s="1">
        <v>1</v>
      </c>
      <c r="G533">
        <v>39</v>
      </c>
      <c r="H533" t="s">
        <v>182</v>
      </c>
      <c r="I533">
        <v>5.6823908399999998E-2</v>
      </c>
      <c r="J533">
        <v>5.6823908399999998E-2</v>
      </c>
      <c r="K533">
        <v>2.22648</v>
      </c>
      <c r="L533">
        <v>5.6823908399999998E-2</v>
      </c>
      <c r="M533">
        <v>5.6823908399999998E-2</v>
      </c>
      <c r="N533">
        <v>2.22648</v>
      </c>
      <c r="O533">
        <v>1282</v>
      </c>
      <c r="P533">
        <v>0</v>
      </c>
    </row>
    <row r="534" spans="1:21" x14ac:dyDescent="0.25">
      <c r="A534" t="s">
        <v>2057</v>
      </c>
      <c r="B534" t="s">
        <v>2058</v>
      </c>
      <c r="C534" t="s">
        <v>106</v>
      </c>
      <c r="D534" t="s">
        <v>106</v>
      </c>
      <c r="E534" t="s">
        <v>106</v>
      </c>
      <c r="F534" s="1">
        <v>1</v>
      </c>
      <c r="G534">
        <v>39</v>
      </c>
      <c r="H534" t="s">
        <v>182</v>
      </c>
      <c r="I534">
        <v>0.1056627292</v>
      </c>
      <c r="J534">
        <v>0.1056627292</v>
      </c>
      <c r="K534">
        <v>1.9557100000000001</v>
      </c>
      <c r="L534">
        <v>0.1056627292</v>
      </c>
      <c r="M534">
        <v>0.1056627292</v>
      </c>
      <c r="N534">
        <v>1.9557100000000001</v>
      </c>
      <c r="O534">
        <v>2</v>
      </c>
      <c r="P534">
        <v>1</v>
      </c>
      <c r="Q534" t="s">
        <v>2059</v>
      </c>
    </row>
    <row r="535" spans="1:21" x14ac:dyDescent="0.25">
      <c r="A535" t="s">
        <v>2060</v>
      </c>
      <c r="B535" t="s">
        <v>2061</v>
      </c>
      <c r="C535" t="s">
        <v>106</v>
      </c>
      <c r="D535" t="s">
        <v>106</v>
      </c>
      <c r="E535" t="s">
        <v>106</v>
      </c>
      <c r="F535" s="1">
        <v>1</v>
      </c>
      <c r="G535">
        <v>3</v>
      </c>
      <c r="H535" t="s">
        <v>107</v>
      </c>
      <c r="I535">
        <v>0.1650853558</v>
      </c>
      <c r="J535">
        <v>0.1650853558</v>
      </c>
      <c r="K535">
        <v>3.9805899999999999</v>
      </c>
      <c r="L535">
        <v>0.1650853558</v>
      </c>
      <c r="M535">
        <v>0.1650853558</v>
      </c>
      <c r="N535">
        <v>3.9805899999999999</v>
      </c>
      <c r="O535">
        <v>386</v>
      </c>
      <c r="P535">
        <v>0</v>
      </c>
    </row>
    <row r="536" spans="1:21" x14ac:dyDescent="0.25">
      <c r="A536" t="s">
        <v>2062</v>
      </c>
      <c r="B536" t="s">
        <v>2063</v>
      </c>
      <c r="C536" t="s">
        <v>106</v>
      </c>
      <c r="D536" t="s">
        <v>106</v>
      </c>
      <c r="E536" t="s">
        <v>106</v>
      </c>
      <c r="F536" s="1">
        <v>1</v>
      </c>
      <c r="G536">
        <v>39</v>
      </c>
      <c r="H536" t="s">
        <v>182</v>
      </c>
      <c r="I536">
        <v>0.16289493120000001</v>
      </c>
      <c r="J536">
        <v>0.16289493120000001</v>
      </c>
      <c r="K536">
        <v>1.7827299999999999</v>
      </c>
      <c r="L536">
        <v>0.16289493120000001</v>
      </c>
      <c r="M536">
        <v>0.16289493120000001</v>
      </c>
      <c r="N536">
        <v>1.7827299999999999</v>
      </c>
      <c r="O536">
        <v>258</v>
      </c>
      <c r="P536">
        <v>0</v>
      </c>
    </row>
    <row r="537" spans="1:21" x14ac:dyDescent="0.25">
      <c r="A537" t="s">
        <v>2064</v>
      </c>
      <c r="B537" t="s">
        <v>2065</v>
      </c>
      <c r="C537" t="s">
        <v>106</v>
      </c>
      <c r="D537" t="s">
        <v>106</v>
      </c>
      <c r="E537" t="s">
        <v>106</v>
      </c>
      <c r="F537" s="1">
        <v>1</v>
      </c>
      <c r="G537">
        <v>39</v>
      </c>
      <c r="H537" t="s">
        <v>182</v>
      </c>
      <c r="I537">
        <v>9.8172163500000006E-2</v>
      </c>
      <c r="J537">
        <v>9.8172163500000006E-2</v>
      </c>
      <c r="K537">
        <v>1.96438</v>
      </c>
      <c r="L537">
        <v>9.8181430599999994E-2</v>
      </c>
      <c r="M537">
        <v>9.8181430599999994E-2</v>
      </c>
      <c r="N537">
        <v>1.96438</v>
      </c>
      <c r="O537">
        <v>2</v>
      </c>
      <c r="P537">
        <v>2</v>
      </c>
      <c r="Q537" t="s">
        <v>2066</v>
      </c>
      <c r="R537" t="s">
        <v>2067</v>
      </c>
    </row>
    <row r="538" spans="1:21" x14ac:dyDescent="0.25">
      <c r="A538" t="s">
        <v>2068</v>
      </c>
      <c r="B538" t="s">
        <v>2069</v>
      </c>
      <c r="C538" t="s">
        <v>106</v>
      </c>
      <c r="D538" t="s">
        <v>106</v>
      </c>
      <c r="E538" t="s">
        <v>106</v>
      </c>
      <c r="F538" s="1">
        <v>1</v>
      </c>
      <c r="G538">
        <v>39</v>
      </c>
      <c r="H538" t="s">
        <v>182</v>
      </c>
      <c r="I538">
        <v>0.17408306400000001</v>
      </c>
      <c r="J538">
        <v>0.17408306400000001</v>
      </c>
      <c r="K538">
        <v>1.5986</v>
      </c>
      <c r="L538">
        <v>0.17408306400000001</v>
      </c>
      <c r="M538">
        <v>0.17408306400000001</v>
      </c>
      <c r="N538">
        <v>1.5986</v>
      </c>
      <c r="O538">
        <v>3330</v>
      </c>
      <c r="P538">
        <v>0</v>
      </c>
    </row>
    <row r="539" spans="1:21" x14ac:dyDescent="0.25">
      <c r="A539" t="s">
        <v>2070</v>
      </c>
      <c r="B539" t="s">
        <v>2071</v>
      </c>
      <c r="C539" t="s">
        <v>106</v>
      </c>
      <c r="D539" t="s">
        <v>106</v>
      </c>
      <c r="E539" t="s">
        <v>106</v>
      </c>
      <c r="F539" s="1">
        <v>1</v>
      </c>
      <c r="G539">
        <v>7</v>
      </c>
      <c r="H539" t="s">
        <v>96</v>
      </c>
      <c r="I539">
        <v>0.29814547019999998</v>
      </c>
      <c r="J539">
        <v>0.29041140040000002</v>
      </c>
      <c r="K539">
        <v>3.2632699999999999</v>
      </c>
      <c r="L539">
        <v>0.29814547019999998</v>
      </c>
      <c r="M539">
        <v>0.29041140040000002</v>
      </c>
      <c r="N539">
        <v>3.2632699999999999</v>
      </c>
      <c r="O539">
        <v>2050</v>
      </c>
      <c r="P539">
        <v>3</v>
      </c>
      <c r="Q539" t="s">
        <v>2072</v>
      </c>
      <c r="R539" t="s">
        <v>2073</v>
      </c>
      <c r="S539" t="s">
        <v>2074</v>
      </c>
    </row>
    <row r="540" spans="1:21" x14ac:dyDescent="0.25">
      <c r="A540" t="s">
        <v>2075</v>
      </c>
      <c r="B540" t="s">
        <v>2076</v>
      </c>
      <c r="C540" t="s">
        <v>106</v>
      </c>
      <c r="D540" t="s">
        <v>106</v>
      </c>
      <c r="E540" t="s">
        <v>106</v>
      </c>
      <c r="F540" s="1">
        <v>1</v>
      </c>
      <c r="G540">
        <v>8</v>
      </c>
      <c r="H540" t="s">
        <v>41</v>
      </c>
      <c r="I540">
        <v>0.41212793850000001</v>
      </c>
      <c r="J540">
        <v>0.33491764590000001</v>
      </c>
      <c r="K540">
        <v>5.43222</v>
      </c>
      <c r="L540">
        <v>0.41212793850000001</v>
      </c>
      <c r="M540">
        <v>0.33491764590000001</v>
      </c>
      <c r="N540">
        <v>5.43222</v>
      </c>
      <c r="O540">
        <v>2</v>
      </c>
      <c r="P540">
        <v>3</v>
      </c>
      <c r="Q540" t="s">
        <v>2077</v>
      </c>
      <c r="R540" t="s">
        <v>2078</v>
      </c>
      <c r="S540" t="s">
        <v>2079</v>
      </c>
    </row>
    <row r="541" spans="1:21" x14ac:dyDescent="0.25">
      <c r="A541" t="s">
        <v>2080</v>
      </c>
      <c r="B541" t="s">
        <v>2081</v>
      </c>
      <c r="C541" t="s">
        <v>106</v>
      </c>
      <c r="D541" t="s">
        <v>106</v>
      </c>
      <c r="E541" t="s">
        <v>106</v>
      </c>
      <c r="F541">
        <v>1</v>
      </c>
      <c r="G541">
        <v>12</v>
      </c>
      <c r="H541" t="s">
        <v>2082</v>
      </c>
      <c r="I541">
        <v>0.99998077299999999</v>
      </c>
      <c r="J541">
        <v>7.5258207999999993E-2</v>
      </c>
      <c r="K541">
        <v>1.8364199999999999</v>
      </c>
      <c r="L541">
        <v>1.0000003865</v>
      </c>
      <c r="M541">
        <v>7.5258594499999998E-2</v>
      </c>
      <c r="N541">
        <v>1.8364199999999999</v>
      </c>
      <c r="O541">
        <v>1024</v>
      </c>
      <c r="P541">
        <v>5</v>
      </c>
      <c r="Q541" t="s">
        <v>2083</v>
      </c>
      <c r="R541" t="s">
        <v>2084</v>
      </c>
      <c r="S541" t="s">
        <v>2085</v>
      </c>
      <c r="T541" t="s">
        <v>2086</v>
      </c>
      <c r="U541" t="s">
        <v>2087</v>
      </c>
    </row>
    <row r="542" spans="1:21" x14ac:dyDescent="0.25">
      <c r="A542" t="s">
        <v>2088</v>
      </c>
      <c r="B542" t="s">
        <v>2089</v>
      </c>
      <c r="C542" t="s">
        <v>106</v>
      </c>
      <c r="D542" t="s">
        <v>106</v>
      </c>
      <c r="E542" t="s">
        <v>106</v>
      </c>
      <c r="F542" s="1">
        <v>1</v>
      </c>
      <c r="G542">
        <v>16</v>
      </c>
      <c r="H542" t="s">
        <v>950</v>
      </c>
      <c r="I542">
        <v>8.6510780999999995E-2</v>
      </c>
      <c r="J542">
        <v>8.6510780999999995E-2</v>
      </c>
      <c r="K542">
        <v>2.18709</v>
      </c>
      <c r="L542">
        <v>8.6510780999999995E-2</v>
      </c>
      <c r="M542">
        <v>8.6510780999999995E-2</v>
      </c>
      <c r="N542">
        <v>2.18709</v>
      </c>
      <c r="O542">
        <v>258</v>
      </c>
      <c r="P542">
        <v>0</v>
      </c>
    </row>
    <row r="543" spans="1:21" x14ac:dyDescent="0.25">
      <c r="A543" t="s">
        <v>2090</v>
      </c>
      <c r="B543" t="s">
        <v>2091</v>
      </c>
      <c r="C543" t="s">
        <v>106</v>
      </c>
      <c r="D543" t="s">
        <v>106</v>
      </c>
      <c r="E543" t="s">
        <v>106</v>
      </c>
      <c r="F543" s="1">
        <v>1</v>
      </c>
      <c r="G543">
        <v>3</v>
      </c>
      <c r="H543" t="s">
        <v>107</v>
      </c>
      <c r="I543">
        <v>5.0900000000000001E-2</v>
      </c>
      <c r="J543">
        <v>5.0900000000000001E-2</v>
      </c>
      <c r="K543">
        <v>4.5640000000000001</v>
      </c>
      <c r="L543">
        <v>5.0900000000000001E-2</v>
      </c>
      <c r="M543">
        <v>5.0900000000000001E-2</v>
      </c>
      <c r="N543">
        <v>4.5640000000000001</v>
      </c>
      <c r="O543">
        <v>130</v>
      </c>
      <c r="P543">
        <v>1</v>
      </c>
      <c r="Q543" t="s">
        <v>2092</v>
      </c>
    </row>
    <row r="544" spans="1:21" x14ac:dyDescent="0.25">
      <c r="A544" t="s">
        <v>2093</v>
      </c>
      <c r="B544" t="s">
        <v>2094</v>
      </c>
      <c r="C544" t="s">
        <v>106</v>
      </c>
      <c r="D544" t="s">
        <v>106</v>
      </c>
      <c r="E544" t="s">
        <v>106</v>
      </c>
      <c r="F544" s="1">
        <v>1</v>
      </c>
      <c r="G544">
        <v>37</v>
      </c>
      <c r="H544" t="s">
        <v>2095</v>
      </c>
      <c r="I544">
        <v>0.12134365</v>
      </c>
      <c r="J544">
        <v>0.12134365</v>
      </c>
      <c r="K544">
        <v>1.94936</v>
      </c>
      <c r="L544">
        <v>0.12134365</v>
      </c>
      <c r="M544">
        <v>0.12134365</v>
      </c>
      <c r="N544">
        <v>1.94937</v>
      </c>
      <c r="O544">
        <v>1026</v>
      </c>
      <c r="P544">
        <v>2</v>
      </c>
      <c r="Q544" t="s">
        <v>2096</v>
      </c>
      <c r="R544" t="s">
        <v>2097</v>
      </c>
    </row>
    <row r="545" spans="1:19" x14ac:dyDescent="0.25">
      <c r="A545" t="s">
        <v>2098</v>
      </c>
      <c r="B545" t="s">
        <v>2099</v>
      </c>
      <c r="C545" t="s">
        <v>106</v>
      </c>
      <c r="D545" t="s">
        <v>106</v>
      </c>
      <c r="E545" t="s">
        <v>106</v>
      </c>
      <c r="F545" s="1">
        <v>1</v>
      </c>
      <c r="G545">
        <v>39</v>
      </c>
      <c r="H545" t="s">
        <v>182</v>
      </c>
      <c r="I545">
        <v>0.22614050359999999</v>
      </c>
      <c r="J545">
        <v>0.21271800499999999</v>
      </c>
      <c r="K545">
        <v>1.94017</v>
      </c>
      <c r="L545">
        <v>0.22614050359999999</v>
      </c>
      <c r="M545">
        <v>0.21271800499999999</v>
      </c>
      <c r="N545">
        <v>1.94017</v>
      </c>
      <c r="O545">
        <v>2</v>
      </c>
      <c r="P545">
        <v>1</v>
      </c>
      <c r="Q545" t="s">
        <v>2100</v>
      </c>
    </row>
    <row r="546" spans="1:19" x14ac:dyDescent="0.25">
      <c r="A546" t="s">
        <v>2101</v>
      </c>
      <c r="B546" t="s">
        <v>2102</v>
      </c>
      <c r="C546" t="s">
        <v>106</v>
      </c>
      <c r="D546" t="s">
        <v>106</v>
      </c>
      <c r="E546" t="s">
        <v>106</v>
      </c>
      <c r="F546" s="1">
        <v>1</v>
      </c>
      <c r="G546">
        <v>38</v>
      </c>
      <c r="H546" t="s">
        <v>2103</v>
      </c>
      <c r="I546">
        <v>0.16132606390000001</v>
      </c>
      <c r="J546">
        <v>0.16132606390000001</v>
      </c>
      <c r="K546">
        <v>1.6754199999999999</v>
      </c>
      <c r="L546">
        <v>0.16132606390000001</v>
      </c>
      <c r="M546">
        <v>0.16132606390000001</v>
      </c>
      <c r="N546">
        <v>1.6754199999999999</v>
      </c>
      <c r="O546">
        <v>258</v>
      </c>
      <c r="P546">
        <v>0</v>
      </c>
    </row>
    <row r="547" spans="1:19" x14ac:dyDescent="0.25">
      <c r="A547" t="s">
        <v>2104</v>
      </c>
      <c r="B547" t="s">
        <v>2105</v>
      </c>
      <c r="C547" t="s">
        <v>106</v>
      </c>
      <c r="D547" t="s">
        <v>106</v>
      </c>
      <c r="E547" t="s">
        <v>106</v>
      </c>
      <c r="F547">
        <v>1</v>
      </c>
      <c r="G547">
        <v>39</v>
      </c>
      <c r="H547" t="s">
        <v>182</v>
      </c>
      <c r="I547">
        <v>0.19237514350000001</v>
      </c>
      <c r="J547">
        <v>0.19237514350000001</v>
      </c>
      <c r="K547">
        <v>1.66788</v>
      </c>
      <c r="L547">
        <v>0.19237514350000001</v>
      </c>
      <c r="M547">
        <v>0.19237514350000001</v>
      </c>
      <c r="N547">
        <v>1.66787</v>
      </c>
      <c r="O547">
        <v>3330</v>
      </c>
      <c r="P547">
        <v>0</v>
      </c>
    </row>
    <row r="548" spans="1:19" x14ac:dyDescent="0.25">
      <c r="A548" t="s">
        <v>2106</v>
      </c>
      <c r="B548" t="s">
        <v>2107</v>
      </c>
      <c r="C548" t="s">
        <v>106</v>
      </c>
      <c r="D548" t="s">
        <v>106</v>
      </c>
      <c r="E548" t="s">
        <v>106</v>
      </c>
      <c r="F548" s="1">
        <v>1</v>
      </c>
      <c r="G548">
        <v>39</v>
      </c>
      <c r="H548" t="s">
        <v>182</v>
      </c>
      <c r="I548">
        <v>0.1258666568</v>
      </c>
      <c r="J548">
        <v>0.1258666568</v>
      </c>
      <c r="K548">
        <v>1.79511</v>
      </c>
      <c r="L548">
        <v>0.1258666568</v>
      </c>
      <c r="M548">
        <v>0.1258666568</v>
      </c>
      <c r="N548">
        <v>1.79512</v>
      </c>
      <c r="O548">
        <v>258</v>
      </c>
      <c r="P548">
        <v>0</v>
      </c>
    </row>
    <row r="549" spans="1:19" x14ac:dyDescent="0.25">
      <c r="A549" t="s">
        <v>2108</v>
      </c>
      <c r="B549" t="s">
        <v>2109</v>
      </c>
      <c r="C549" t="s">
        <v>106</v>
      </c>
      <c r="D549" t="s">
        <v>106</v>
      </c>
      <c r="E549" t="s">
        <v>106</v>
      </c>
      <c r="F549" s="1">
        <v>1</v>
      </c>
      <c r="G549">
        <v>38</v>
      </c>
      <c r="H549" t="s">
        <v>695</v>
      </c>
      <c r="I549">
        <v>0.2330687545</v>
      </c>
      <c r="J549">
        <v>0.2330687545</v>
      </c>
      <c r="K549">
        <v>1.5977399999999999</v>
      </c>
      <c r="L549">
        <v>0.2330687545</v>
      </c>
      <c r="M549">
        <v>0.2330687545</v>
      </c>
      <c r="N549">
        <v>1.5977399999999999</v>
      </c>
      <c r="O549">
        <v>3330</v>
      </c>
      <c r="P549">
        <v>0</v>
      </c>
    </row>
    <row r="550" spans="1:19" x14ac:dyDescent="0.25">
      <c r="A550" t="s">
        <v>2110</v>
      </c>
      <c r="B550" t="s">
        <v>2111</v>
      </c>
      <c r="C550" t="s">
        <v>106</v>
      </c>
      <c r="D550" t="s">
        <v>106</v>
      </c>
      <c r="E550" t="s">
        <v>106</v>
      </c>
      <c r="F550" s="1">
        <v>1</v>
      </c>
      <c r="G550">
        <v>39</v>
      </c>
      <c r="H550" t="s">
        <v>182</v>
      </c>
      <c r="I550">
        <v>8.9888963700000005E-2</v>
      </c>
      <c r="J550">
        <v>8.9888963700000005E-2</v>
      </c>
      <c r="K550">
        <v>2.1048300000000002</v>
      </c>
      <c r="L550">
        <v>8.9888963700000005E-2</v>
      </c>
      <c r="M550">
        <v>8.9888963700000005E-2</v>
      </c>
      <c r="N550">
        <v>2.1048300000000002</v>
      </c>
      <c r="O550">
        <v>258</v>
      </c>
      <c r="P550">
        <v>0</v>
      </c>
    </row>
    <row r="551" spans="1:19" x14ac:dyDescent="0.25">
      <c r="A551" t="s">
        <v>2112</v>
      </c>
      <c r="B551" t="s">
        <v>2113</v>
      </c>
      <c r="C551" t="s">
        <v>106</v>
      </c>
      <c r="D551" t="s">
        <v>106</v>
      </c>
      <c r="E551" t="s">
        <v>106</v>
      </c>
      <c r="F551" s="1">
        <v>1</v>
      </c>
      <c r="G551">
        <v>7</v>
      </c>
      <c r="H551" t="s">
        <v>709</v>
      </c>
      <c r="I551">
        <v>0.30530281619999999</v>
      </c>
      <c r="J551">
        <v>0.30530281619999999</v>
      </c>
      <c r="K551">
        <v>3.3565299999999998</v>
      </c>
      <c r="L551">
        <v>0.30531211130000002</v>
      </c>
      <c r="M551">
        <v>0.30531211130000002</v>
      </c>
      <c r="N551">
        <v>3.3565299999999998</v>
      </c>
      <c r="O551">
        <v>2</v>
      </c>
      <c r="P551">
        <v>3</v>
      </c>
      <c r="Q551" t="s">
        <v>2114</v>
      </c>
      <c r="R551" t="s">
        <v>2115</v>
      </c>
      <c r="S551" t="s">
        <v>2116</v>
      </c>
    </row>
    <row r="552" spans="1:19" x14ac:dyDescent="0.25">
      <c r="A552" t="s">
        <v>2117</v>
      </c>
      <c r="B552" t="s">
        <v>2118</v>
      </c>
      <c r="C552" t="s">
        <v>106</v>
      </c>
      <c r="D552" t="s">
        <v>106</v>
      </c>
      <c r="E552" t="s">
        <v>106</v>
      </c>
      <c r="F552" s="1">
        <v>1</v>
      </c>
      <c r="G552">
        <v>3</v>
      </c>
      <c r="H552" t="s">
        <v>107</v>
      </c>
      <c r="I552">
        <v>0</v>
      </c>
      <c r="J552">
        <v>0</v>
      </c>
      <c r="K552">
        <v>2.7397399999999998</v>
      </c>
      <c r="L552">
        <v>0</v>
      </c>
      <c r="M552">
        <v>0</v>
      </c>
      <c r="N552">
        <v>2.7397399999999998</v>
      </c>
      <c r="O552">
        <v>386</v>
      </c>
      <c r="P552">
        <v>0</v>
      </c>
    </row>
    <row r="553" spans="1:19" x14ac:dyDescent="0.25">
      <c r="A553" t="s">
        <v>2119</v>
      </c>
      <c r="B553" t="s">
        <v>2120</v>
      </c>
      <c r="C553" t="s">
        <v>106</v>
      </c>
      <c r="D553" t="s">
        <v>106</v>
      </c>
      <c r="E553" t="s">
        <v>106</v>
      </c>
      <c r="F553">
        <v>1</v>
      </c>
      <c r="G553">
        <v>16</v>
      </c>
      <c r="H553" t="s">
        <v>2121</v>
      </c>
      <c r="I553">
        <v>0.149231276</v>
      </c>
      <c r="J553">
        <v>0.14903412799999999</v>
      </c>
      <c r="K553">
        <v>1.6366400000000001</v>
      </c>
      <c r="L553">
        <v>1</v>
      </c>
      <c r="M553">
        <v>0.1408217984</v>
      </c>
      <c r="N553">
        <v>1.6333800000000001</v>
      </c>
      <c r="O553">
        <v>258</v>
      </c>
      <c r="P553">
        <v>0</v>
      </c>
    </row>
    <row r="554" spans="1:19" x14ac:dyDescent="0.25">
      <c r="A554" t="s">
        <v>2122</v>
      </c>
      <c r="B554" t="s">
        <v>2123</v>
      </c>
      <c r="C554" t="s">
        <v>106</v>
      </c>
      <c r="D554" t="s">
        <v>106</v>
      </c>
      <c r="E554" t="s">
        <v>106</v>
      </c>
      <c r="F554" s="1">
        <v>1</v>
      </c>
      <c r="G554">
        <v>4</v>
      </c>
      <c r="H554" t="s">
        <v>2124</v>
      </c>
      <c r="I554">
        <v>0.61600511359999999</v>
      </c>
      <c r="J554">
        <v>0.35628103280000001</v>
      </c>
      <c r="K554">
        <v>5.9617800000000001</v>
      </c>
      <c r="L554">
        <v>0.61600511359999999</v>
      </c>
      <c r="M554">
        <v>0.35628103280000001</v>
      </c>
      <c r="N554">
        <v>5.9617800000000001</v>
      </c>
      <c r="O554">
        <v>3074</v>
      </c>
      <c r="P554">
        <v>3</v>
      </c>
      <c r="Q554" t="s">
        <v>2125</v>
      </c>
      <c r="R554" t="s">
        <v>2126</v>
      </c>
      <c r="S554" t="s">
        <v>2127</v>
      </c>
    </row>
    <row r="555" spans="1:19" x14ac:dyDescent="0.25">
      <c r="A555" t="s">
        <v>2128</v>
      </c>
      <c r="B555" t="s">
        <v>2129</v>
      </c>
      <c r="C555" t="s">
        <v>106</v>
      </c>
      <c r="D555" t="s">
        <v>106</v>
      </c>
      <c r="E555" t="s">
        <v>106</v>
      </c>
      <c r="F555" s="1">
        <v>1</v>
      </c>
      <c r="G555">
        <v>39</v>
      </c>
      <c r="H555" t="s">
        <v>182</v>
      </c>
      <c r="I555">
        <v>0.14250613039999999</v>
      </c>
      <c r="J555">
        <v>0.14250613039999999</v>
      </c>
      <c r="K555">
        <v>1.8109</v>
      </c>
      <c r="L555">
        <v>0.14250613039999999</v>
      </c>
      <c r="M555">
        <v>0.14250613039999999</v>
      </c>
      <c r="N555">
        <v>1.8109</v>
      </c>
      <c r="O555">
        <v>258</v>
      </c>
      <c r="P555">
        <v>0</v>
      </c>
    </row>
    <row r="556" spans="1:19" x14ac:dyDescent="0.25">
      <c r="A556" t="s">
        <v>2130</v>
      </c>
      <c r="B556" t="s">
        <v>2131</v>
      </c>
      <c r="C556" t="s">
        <v>106</v>
      </c>
      <c r="D556" t="s">
        <v>106</v>
      </c>
      <c r="E556" t="s">
        <v>106</v>
      </c>
      <c r="F556" s="1">
        <v>1</v>
      </c>
      <c r="G556">
        <v>17</v>
      </c>
      <c r="H556" t="s">
        <v>2132</v>
      </c>
      <c r="I556">
        <v>0.18164369080000001</v>
      </c>
      <c r="J556">
        <v>0.18164369080000001</v>
      </c>
      <c r="K556">
        <v>1.98935</v>
      </c>
      <c r="L556">
        <v>0.18164369080000001</v>
      </c>
      <c r="M556">
        <v>0.18164369080000001</v>
      </c>
      <c r="N556">
        <v>1.98935</v>
      </c>
      <c r="O556">
        <v>2050</v>
      </c>
      <c r="P556">
        <v>1</v>
      </c>
      <c r="Q556" t="s">
        <v>2133</v>
      </c>
    </row>
  </sheetData>
  <conditionalFormatting sqref="C1:F55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</dc:creator>
  <cp:lastModifiedBy>Marcus</cp:lastModifiedBy>
  <dcterms:created xsi:type="dcterms:W3CDTF">2015-06-05T18:17:20Z</dcterms:created>
  <dcterms:modified xsi:type="dcterms:W3CDTF">2021-07-20T22:23:52Z</dcterms:modified>
</cp:coreProperties>
</file>